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mailuc-my.sharepoint.com/personal/astreias_ucmail_uc_edu/Documents/Documents/UC/Manuscripts/Volasertib+Rapamycin/Release 03/v04/Supplemental Tables/"/>
    </mc:Choice>
  </mc:AlternateContent>
  <xr:revisionPtr revIDLastSave="1183" documentId="13_ncr:1_{B0781D44-0821-DA41-97BD-5080BEE5CB9B}" xr6:coauthVersionLast="47" xr6:coauthVersionMax="47" xr10:uidLastSave="{09BAEB70-2F8F-4725-B32D-80D06A01E11F}"/>
  <bookViews>
    <workbookView xWindow="-120" yWindow="-120" windowWidth="29040" windowHeight="15840" xr2:uid="{498376D7-F2A9-BE46-90B4-6A9BCA57EA8C}"/>
  </bookViews>
  <sheets>
    <sheet name="Suppl Table 1" sheetId="3" r:id="rId1"/>
    <sheet name="Suppl Table 2" sheetId="4" r:id="rId2"/>
    <sheet name="Suppl Table 3" sheetId="5" r:id="rId3"/>
    <sheet name="Suppl Table 4" sheetId="6" r:id="rId4"/>
    <sheet name="Suppl Table 5" sheetId="8" r:id="rId5"/>
    <sheet name="Suppl Table 6" sheetId="7" r:id="rId6"/>
    <sheet name="Suppl Table 7" sheetId="2" r:id="rId7"/>
    <sheet name="Suppl Table 8" sheetId="1" r:id="rId8"/>
    <sheet name="Suppl Table 9" sheetId="9" r:id="rId9"/>
    <sheet name="Suppl Table 10" sheetId="10" r:id="rId10"/>
    <sheet name="Suppl Table 11" sheetId="13" r:id="rId11"/>
    <sheet name="Suppl Table 12" sheetId="12" r:id="rId12"/>
    <sheet name="Suppl Table 13" sheetId="17" r:id="rId13"/>
    <sheet name="Suppl Table 14" sheetId="15" r:id="rId14"/>
    <sheet name="Suppl Table 15" sheetId="14" r:id="rId15"/>
    <sheet name="Suppl Table 16" sheetId="16" r:id="rId16"/>
    <sheet name="Suppl Table 17" sheetId="18" r:id="rId17"/>
    <sheet name="Suppl Table 18" sheetId="19" r:id="rId18"/>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01" i="15" l="1"/>
  <c r="Q101" i="15"/>
  <c r="R101" i="15"/>
  <c r="S101" i="15"/>
  <c r="T101" i="15"/>
  <c r="U101" i="15"/>
  <c r="V101" i="15"/>
  <c r="W101" i="15"/>
  <c r="Y101" i="15"/>
  <c r="Z101" i="15"/>
  <c r="P102" i="15"/>
  <c r="Q102" i="15"/>
  <c r="R102" i="15"/>
  <c r="S102" i="15"/>
  <c r="T102" i="15"/>
  <c r="U102" i="15"/>
  <c r="V102" i="15"/>
  <c r="W102" i="15"/>
  <c r="Y102" i="15"/>
  <c r="Z102" i="15"/>
  <c r="P103" i="15"/>
  <c r="Q103" i="15"/>
  <c r="R103" i="15"/>
  <c r="S103" i="15"/>
  <c r="T103" i="15"/>
  <c r="U103" i="15"/>
  <c r="V103" i="15"/>
  <c r="W103" i="15"/>
  <c r="Y103" i="15"/>
  <c r="Z103" i="15"/>
  <c r="P104" i="15"/>
  <c r="Q104" i="15"/>
  <c r="R104" i="15"/>
  <c r="S104" i="15"/>
  <c r="T104" i="15"/>
  <c r="U104" i="15"/>
  <c r="V104" i="15"/>
  <c r="W104" i="15"/>
  <c r="Y104" i="15"/>
  <c r="Z104" i="15"/>
  <c r="P105" i="15"/>
  <c r="Q105" i="15"/>
  <c r="R105" i="15"/>
  <c r="S105" i="15"/>
  <c r="T105" i="15"/>
  <c r="U105" i="15"/>
  <c r="V105" i="15"/>
  <c r="W105" i="15"/>
  <c r="Y105" i="15"/>
  <c r="Z105" i="15"/>
  <c r="P106" i="15"/>
  <c r="Q106" i="15"/>
  <c r="R106" i="15"/>
  <c r="S106" i="15"/>
  <c r="T106" i="15"/>
  <c r="U106" i="15"/>
  <c r="V106" i="15"/>
  <c r="W106" i="15"/>
  <c r="Y106" i="15"/>
  <c r="Z106" i="15"/>
  <c r="P107" i="15"/>
  <c r="Q107" i="15"/>
  <c r="R107" i="15"/>
  <c r="S107" i="15"/>
  <c r="T107" i="15"/>
  <c r="U107" i="15"/>
  <c r="V107" i="15"/>
  <c r="W107" i="15"/>
  <c r="Y107" i="15"/>
  <c r="Z107" i="15"/>
  <c r="P108" i="15"/>
  <c r="Q108" i="15"/>
  <c r="R108" i="15"/>
  <c r="S108" i="15"/>
  <c r="T108" i="15"/>
  <c r="U108" i="15"/>
  <c r="V108" i="15"/>
  <c r="W108" i="15"/>
  <c r="Y108" i="15"/>
  <c r="Z108" i="15"/>
  <c r="P109" i="15"/>
  <c r="Q109" i="15"/>
  <c r="R109" i="15"/>
  <c r="S109" i="15"/>
  <c r="T109" i="15"/>
  <c r="U109" i="15"/>
  <c r="V109" i="15"/>
  <c r="W109" i="15"/>
  <c r="Y109" i="15"/>
  <c r="Z109" i="15"/>
  <c r="P110" i="15"/>
  <c r="Q110" i="15"/>
  <c r="R110" i="15"/>
  <c r="S110" i="15"/>
  <c r="T110" i="15"/>
  <c r="U110" i="15"/>
  <c r="V110" i="15"/>
  <c r="W110" i="15"/>
  <c r="Y110" i="15"/>
  <c r="Z110" i="15"/>
  <c r="P111" i="15"/>
  <c r="Q111" i="15"/>
  <c r="R111" i="15"/>
  <c r="S111" i="15"/>
  <c r="T111" i="15"/>
  <c r="U111" i="15"/>
  <c r="V111" i="15"/>
  <c r="W111" i="15"/>
  <c r="Y111" i="15"/>
  <c r="Z111" i="15"/>
  <c r="P112" i="15"/>
  <c r="Q112" i="15"/>
  <c r="R112" i="15"/>
  <c r="S112" i="15"/>
  <c r="T112" i="15"/>
  <c r="U112" i="15"/>
  <c r="V112" i="15"/>
  <c r="W112" i="15"/>
  <c r="Y112" i="15"/>
  <c r="Z112" i="15"/>
  <c r="V100" i="15"/>
  <c r="Y100" i="15"/>
  <c r="V99" i="15"/>
  <c r="Y99" i="15"/>
  <c r="V98" i="15"/>
  <c r="Y98" i="15"/>
  <c r="V97" i="15"/>
  <c r="Y97" i="15"/>
  <c r="V96" i="15"/>
  <c r="Y96" i="15"/>
  <c r="V95" i="15"/>
  <c r="Y95" i="15"/>
  <c r="V94" i="15"/>
  <c r="Y94" i="15"/>
  <c r="V93" i="15"/>
  <c r="Y93" i="15"/>
  <c r="V92" i="15"/>
  <c r="Y92" i="15"/>
  <c r="V91" i="15"/>
  <c r="Y91" i="15"/>
  <c r="V90" i="15"/>
  <c r="Y90" i="15"/>
  <c r="V89" i="15"/>
  <c r="Y89" i="15"/>
  <c r="V88" i="15"/>
  <c r="Y88" i="15"/>
  <c r="V87" i="15"/>
  <c r="Y87" i="15"/>
  <c r="V86" i="15"/>
  <c r="Y86" i="15"/>
  <c r="V85" i="15"/>
  <c r="Y85" i="15"/>
  <c r="V84" i="15"/>
  <c r="Y84" i="15"/>
  <c r="V83" i="15"/>
  <c r="Y83" i="15"/>
  <c r="V82" i="15"/>
  <c r="Y82" i="15"/>
  <c r="V81" i="15"/>
  <c r="Y81" i="15"/>
  <c r="V80" i="15"/>
  <c r="Y80" i="15"/>
  <c r="V79" i="15"/>
  <c r="Y79" i="15"/>
  <c r="V78" i="15"/>
  <c r="Y78" i="15"/>
  <c r="V77" i="15"/>
  <c r="Y77" i="15"/>
  <c r="V76" i="15"/>
  <c r="Y76" i="15"/>
  <c r="V75" i="15"/>
  <c r="Y75" i="15"/>
  <c r="V74" i="15"/>
  <c r="Y74" i="15"/>
  <c r="V73" i="15"/>
  <c r="Y73" i="15"/>
  <c r="V72" i="15"/>
  <c r="Y72" i="15"/>
  <c r="V71" i="15"/>
  <c r="Y71" i="15"/>
  <c r="V70" i="15"/>
  <c r="Y70" i="15"/>
  <c r="V69" i="15"/>
  <c r="Y69" i="15"/>
  <c r="V68" i="15"/>
  <c r="Y68" i="15"/>
  <c r="V67" i="15"/>
  <c r="Y67" i="15"/>
  <c r="V66" i="15"/>
  <c r="Y66" i="15"/>
  <c r="V65" i="15"/>
  <c r="Y65" i="15"/>
  <c r="V64" i="15"/>
  <c r="Y64" i="15"/>
  <c r="V63" i="15"/>
  <c r="Y63" i="15"/>
  <c r="V62" i="15"/>
  <c r="Y62" i="15"/>
  <c r="V61" i="15"/>
  <c r="Y61" i="15"/>
  <c r="V60" i="15"/>
  <c r="Y60" i="15"/>
  <c r="V59" i="15"/>
  <c r="Y59" i="15"/>
  <c r="V58" i="15"/>
  <c r="Y58" i="15"/>
  <c r="V57" i="15"/>
  <c r="Y57" i="15"/>
  <c r="V56" i="15"/>
  <c r="Y56" i="15"/>
  <c r="V55" i="15"/>
  <c r="Y55" i="15"/>
  <c r="V54" i="15"/>
  <c r="Y54" i="15"/>
  <c r="V53" i="15"/>
  <c r="Y53" i="15"/>
  <c r="V52" i="15"/>
  <c r="Y52" i="15"/>
  <c r="V51" i="15"/>
  <c r="Y51" i="15"/>
  <c r="V50" i="15"/>
  <c r="Y50" i="15"/>
  <c r="V49" i="15"/>
  <c r="Y49" i="15"/>
  <c r="V48" i="15"/>
  <c r="Y48" i="15"/>
  <c r="V47" i="15"/>
  <c r="Y47" i="15"/>
  <c r="V46" i="15"/>
  <c r="Y46" i="15"/>
  <c r="V45" i="15"/>
  <c r="Y45" i="15"/>
  <c r="V44" i="15"/>
  <c r="Y44" i="15"/>
  <c r="V43" i="15"/>
  <c r="Y43" i="15"/>
  <c r="V42" i="15"/>
  <c r="Y42" i="15"/>
  <c r="V41" i="15"/>
  <c r="Y41" i="15"/>
  <c r="V40" i="15"/>
  <c r="Y40" i="15"/>
  <c r="V39" i="15"/>
  <c r="Y39" i="15"/>
  <c r="V38" i="15"/>
  <c r="Y38" i="15"/>
  <c r="V37" i="15"/>
  <c r="Y37" i="15"/>
  <c r="V36" i="15"/>
  <c r="Y36" i="15"/>
  <c r="V35" i="15"/>
  <c r="Y35" i="15"/>
  <c r="V34" i="15"/>
  <c r="Y34" i="15"/>
  <c r="V33" i="15"/>
  <c r="Y33" i="15"/>
  <c r="V32" i="15"/>
  <c r="Y32" i="15"/>
  <c r="V31" i="15"/>
  <c r="Y31" i="15"/>
  <c r="V30" i="15"/>
  <c r="Y30" i="15"/>
  <c r="V29" i="15"/>
  <c r="Y29" i="15"/>
  <c r="V28" i="15"/>
  <c r="Y28" i="15"/>
  <c r="V27" i="15"/>
  <c r="Y27" i="15"/>
  <c r="V26" i="15"/>
  <c r="Y26" i="15"/>
  <c r="V25" i="15"/>
  <c r="Y25" i="15"/>
  <c r="V24" i="15"/>
  <c r="Y24" i="15"/>
  <c r="V23" i="15"/>
  <c r="Y23" i="15"/>
  <c r="V22" i="15"/>
  <c r="Y22" i="15"/>
  <c r="V21" i="15"/>
  <c r="Y21" i="15"/>
  <c r="V20" i="15"/>
  <c r="Y20" i="15"/>
  <c r="V19" i="15"/>
  <c r="Y19" i="15"/>
  <c r="V18" i="15"/>
  <c r="Y18" i="15"/>
  <c r="V17" i="15"/>
  <c r="Y17" i="15"/>
  <c r="V16" i="15"/>
  <c r="Y16" i="15"/>
  <c r="V15" i="15"/>
  <c r="Y15" i="15"/>
  <c r="V14" i="15"/>
  <c r="Y14" i="15"/>
  <c r="V13" i="15"/>
  <c r="Y13" i="15"/>
  <c r="V12" i="15"/>
  <c r="Y12" i="15"/>
  <c r="V11" i="15"/>
  <c r="Y11" i="15"/>
  <c r="V10" i="15"/>
  <c r="Y10" i="15"/>
  <c r="V9" i="15"/>
  <c r="Y9" i="15"/>
  <c r="V8" i="15"/>
  <c r="Y8" i="15"/>
  <c r="Z100" i="15"/>
  <c r="W100" i="15"/>
  <c r="P100" i="15"/>
  <c r="Q100" i="15"/>
  <c r="R100" i="15"/>
  <c r="S100" i="15"/>
  <c r="U100" i="15"/>
  <c r="T100" i="15"/>
  <c r="Z97" i="15"/>
  <c r="W97" i="15"/>
  <c r="P97" i="15"/>
  <c r="Q97" i="15"/>
  <c r="R97" i="15"/>
  <c r="S97" i="15"/>
  <c r="U97" i="15"/>
  <c r="T97" i="15"/>
  <c r="Z96" i="15"/>
  <c r="W96" i="15"/>
  <c r="P96" i="15"/>
  <c r="Q96" i="15"/>
  <c r="R96" i="15"/>
  <c r="S96" i="15"/>
  <c r="U96" i="15"/>
  <c r="T96" i="15"/>
  <c r="Z95" i="15"/>
  <c r="W95" i="15"/>
  <c r="P95" i="15"/>
  <c r="Q95" i="15"/>
  <c r="R95" i="15"/>
  <c r="S95" i="15"/>
  <c r="U95" i="15"/>
  <c r="T95" i="15"/>
  <c r="Z93" i="15"/>
  <c r="W93" i="15"/>
  <c r="P93" i="15"/>
  <c r="Q93" i="15"/>
  <c r="R93" i="15"/>
  <c r="S93" i="15"/>
  <c r="U93" i="15"/>
  <c r="T93" i="15"/>
  <c r="Z92" i="15"/>
  <c r="W92" i="15"/>
  <c r="P92" i="15"/>
  <c r="Q92" i="15"/>
  <c r="R92" i="15"/>
  <c r="S92" i="15"/>
  <c r="U92" i="15"/>
  <c r="T92" i="15"/>
  <c r="Z90" i="15"/>
  <c r="W90" i="15"/>
  <c r="P90" i="15"/>
  <c r="Q90" i="15"/>
  <c r="R90" i="15"/>
  <c r="S90" i="15"/>
  <c r="U90" i="15"/>
  <c r="T90" i="15"/>
  <c r="Z89" i="15"/>
  <c r="W89" i="15"/>
  <c r="P89" i="15"/>
  <c r="Q89" i="15"/>
  <c r="R89" i="15"/>
  <c r="S89" i="15"/>
  <c r="U89" i="15"/>
  <c r="T89" i="15"/>
  <c r="Z88" i="15"/>
  <c r="W88" i="15"/>
  <c r="P88" i="15"/>
  <c r="Q88" i="15"/>
  <c r="R88" i="15"/>
  <c r="S88" i="15"/>
  <c r="U88" i="15"/>
  <c r="T88" i="15"/>
  <c r="Z87" i="15"/>
  <c r="W87" i="15"/>
  <c r="P87" i="15"/>
  <c r="Q87" i="15"/>
  <c r="R87" i="15"/>
  <c r="S87" i="15"/>
  <c r="U87" i="15"/>
  <c r="T87" i="15"/>
  <c r="Z86" i="15"/>
  <c r="W86" i="15"/>
  <c r="P86" i="15"/>
  <c r="Q86" i="15"/>
  <c r="R86" i="15"/>
  <c r="S86" i="15"/>
  <c r="U86" i="15"/>
  <c r="T86" i="15"/>
  <c r="Z83" i="15"/>
  <c r="W83" i="15"/>
  <c r="P83" i="15"/>
  <c r="Q83" i="15"/>
  <c r="R83" i="15"/>
  <c r="S83" i="15"/>
  <c r="U83" i="15"/>
  <c r="T83" i="15"/>
  <c r="Z82" i="15"/>
  <c r="W82" i="15"/>
  <c r="P82" i="15"/>
  <c r="Q82" i="15"/>
  <c r="R82" i="15"/>
  <c r="S82" i="15"/>
  <c r="U82" i="15"/>
  <c r="T82" i="15"/>
  <c r="Z81" i="15"/>
  <c r="W81" i="15"/>
  <c r="P81" i="15"/>
  <c r="Q81" i="15"/>
  <c r="R81" i="15"/>
  <c r="S81" i="15"/>
  <c r="U81" i="15"/>
  <c r="T81" i="15"/>
  <c r="Z80" i="15"/>
  <c r="W80" i="15"/>
  <c r="P80" i="15"/>
  <c r="Q80" i="15"/>
  <c r="R80" i="15"/>
  <c r="S80" i="15"/>
  <c r="U80" i="15"/>
  <c r="T80" i="15"/>
  <c r="Z77" i="15"/>
  <c r="W77" i="15"/>
  <c r="P77" i="15"/>
  <c r="Q77" i="15"/>
  <c r="R77" i="15"/>
  <c r="S77" i="15"/>
  <c r="U77" i="15"/>
  <c r="T77" i="15"/>
  <c r="Z75" i="15"/>
  <c r="W75" i="15"/>
  <c r="P75" i="15"/>
  <c r="Q75" i="15"/>
  <c r="R75" i="15"/>
  <c r="S75" i="15"/>
  <c r="U75" i="15"/>
  <c r="T75" i="15"/>
  <c r="Z74" i="15"/>
  <c r="W74" i="15"/>
  <c r="P74" i="15"/>
  <c r="Q74" i="15"/>
  <c r="R74" i="15"/>
  <c r="S74" i="15"/>
  <c r="U74" i="15"/>
  <c r="T74" i="15"/>
  <c r="Z73" i="15"/>
  <c r="W73" i="15"/>
  <c r="P73" i="15"/>
  <c r="Q73" i="15"/>
  <c r="R73" i="15"/>
  <c r="S73" i="15"/>
  <c r="U73" i="15"/>
  <c r="T73" i="15"/>
  <c r="Z72" i="15"/>
  <c r="W72" i="15"/>
  <c r="P72" i="15"/>
  <c r="Q72" i="15"/>
  <c r="R72" i="15"/>
  <c r="S72" i="15"/>
  <c r="U72" i="15"/>
  <c r="T72" i="15"/>
  <c r="Z70" i="15"/>
  <c r="W70" i="15"/>
  <c r="P70" i="15"/>
  <c r="Q70" i="15"/>
  <c r="R70" i="15"/>
  <c r="S70" i="15"/>
  <c r="U70" i="15"/>
  <c r="T70" i="15"/>
  <c r="Z65" i="15"/>
  <c r="W65" i="15"/>
  <c r="P65" i="15"/>
  <c r="Q65" i="15"/>
  <c r="R65" i="15"/>
  <c r="S65" i="15"/>
  <c r="U65" i="15"/>
  <c r="T65" i="15"/>
  <c r="Z64" i="15"/>
  <c r="W64" i="15"/>
  <c r="P64" i="15"/>
  <c r="Q64" i="15"/>
  <c r="R64" i="15"/>
  <c r="S64" i="15"/>
  <c r="U64" i="15"/>
  <c r="T64" i="15"/>
  <c r="Z62" i="15"/>
  <c r="W62" i="15"/>
  <c r="P62" i="15"/>
  <c r="Q62" i="15"/>
  <c r="R62" i="15"/>
  <c r="S62" i="15"/>
  <c r="U62" i="15"/>
  <c r="T62" i="15"/>
  <c r="Z61" i="15"/>
  <c r="W61" i="15"/>
  <c r="P61" i="15"/>
  <c r="Q61" i="15"/>
  <c r="R61" i="15"/>
  <c r="S61" i="15"/>
  <c r="U61" i="15"/>
  <c r="T61" i="15"/>
  <c r="Z60" i="15"/>
  <c r="W60" i="15"/>
  <c r="P60" i="15"/>
  <c r="Q60" i="15"/>
  <c r="R60" i="15"/>
  <c r="S60" i="15"/>
  <c r="U60" i="15"/>
  <c r="T60" i="15"/>
  <c r="Z59" i="15"/>
  <c r="W59" i="15"/>
  <c r="P59" i="15"/>
  <c r="Q59" i="15"/>
  <c r="R59" i="15"/>
  <c r="S59" i="15"/>
  <c r="U59" i="15"/>
  <c r="T59" i="15"/>
  <c r="Z58" i="15"/>
  <c r="W58" i="15"/>
  <c r="P58" i="15"/>
  <c r="Q58" i="15"/>
  <c r="R58" i="15"/>
  <c r="S58" i="15"/>
  <c r="U58" i="15"/>
  <c r="T58" i="15"/>
  <c r="Z56" i="15"/>
  <c r="W56" i="15"/>
  <c r="P56" i="15"/>
  <c r="Q56" i="15"/>
  <c r="R56" i="15"/>
  <c r="S56" i="15"/>
  <c r="U56" i="15"/>
  <c r="T56" i="15"/>
  <c r="Z55" i="15"/>
  <c r="W55" i="15"/>
  <c r="P55" i="15"/>
  <c r="Q55" i="15"/>
  <c r="R55" i="15"/>
  <c r="S55" i="15"/>
  <c r="U55" i="15"/>
  <c r="T55" i="15"/>
  <c r="Z54" i="15"/>
  <c r="W54" i="15"/>
  <c r="P54" i="15"/>
  <c r="Q54" i="15"/>
  <c r="R54" i="15"/>
  <c r="S54" i="15"/>
  <c r="U54" i="15"/>
  <c r="T54" i="15"/>
  <c r="Z53" i="15"/>
  <c r="W53" i="15"/>
  <c r="P53" i="15"/>
  <c r="Q53" i="15"/>
  <c r="R53" i="15"/>
  <c r="S53" i="15"/>
  <c r="U53" i="15"/>
  <c r="T53" i="15"/>
  <c r="Z52" i="15"/>
  <c r="W52" i="15"/>
  <c r="P52" i="15"/>
  <c r="Q52" i="15"/>
  <c r="R52" i="15"/>
  <c r="S52" i="15"/>
  <c r="U52" i="15"/>
  <c r="T52" i="15"/>
  <c r="Z51" i="15"/>
  <c r="W51" i="15"/>
  <c r="P51" i="15"/>
  <c r="Q51" i="15"/>
  <c r="R51" i="15"/>
  <c r="S51" i="15"/>
  <c r="U51" i="15"/>
  <c r="T51" i="15"/>
  <c r="Z50" i="15"/>
  <c r="W50" i="15"/>
  <c r="P50" i="15"/>
  <c r="Q50" i="15"/>
  <c r="R50" i="15"/>
  <c r="S50" i="15"/>
  <c r="U50" i="15"/>
  <c r="T50" i="15"/>
  <c r="Z48" i="15"/>
  <c r="W48" i="15"/>
  <c r="P48" i="15"/>
  <c r="Q48" i="15"/>
  <c r="R48" i="15"/>
  <c r="S48" i="15"/>
  <c r="U48" i="15"/>
  <c r="T48" i="15"/>
  <c r="Z47" i="15"/>
  <c r="W47" i="15"/>
  <c r="P47" i="15"/>
  <c r="Q47" i="15"/>
  <c r="R47" i="15"/>
  <c r="S47" i="15"/>
  <c r="U47" i="15"/>
  <c r="T47" i="15"/>
  <c r="Z46" i="15"/>
  <c r="W46" i="15"/>
  <c r="P46" i="15"/>
  <c r="Q46" i="15"/>
  <c r="R46" i="15"/>
  <c r="S46" i="15"/>
  <c r="U46" i="15"/>
  <c r="T46" i="15"/>
  <c r="Z44" i="15"/>
  <c r="W44" i="15"/>
  <c r="P44" i="15"/>
  <c r="Q44" i="15"/>
  <c r="R44" i="15"/>
  <c r="S44" i="15"/>
  <c r="U44" i="15"/>
  <c r="T44" i="15"/>
  <c r="Z43" i="15"/>
  <c r="W43" i="15"/>
  <c r="P43" i="15"/>
  <c r="Q43" i="15"/>
  <c r="R43" i="15"/>
  <c r="S43" i="15"/>
  <c r="U43" i="15"/>
  <c r="T43" i="15"/>
  <c r="Z41" i="15"/>
  <c r="W41" i="15"/>
  <c r="P41" i="15"/>
  <c r="Q41" i="15"/>
  <c r="R41" i="15"/>
  <c r="S41" i="15"/>
  <c r="U41" i="15"/>
  <c r="T41" i="15"/>
  <c r="Z40" i="15"/>
  <c r="W40" i="15"/>
  <c r="P40" i="15"/>
  <c r="Q40" i="15"/>
  <c r="R40" i="15"/>
  <c r="S40" i="15"/>
  <c r="U40" i="15"/>
  <c r="T40" i="15"/>
  <c r="Z39" i="15"/>
  <c r="W39" i="15"/>
  <c r="P39" i="15"/>
  <c r="Q39" i="15"/>
  <c r="R39" i="15"/>
  <c r="S39" i="15"/>
  <c r="U39" i="15"/>
  <c r="T39" i="15"/>
  <c r="Z37" i="15"/>
  <c r="W37" i="15"/>
  <c r="P37" i="15"/>
  <c r="Q37" i="15"/>
  <c r="R37" i="15"/>
  <c r="S37" i="15"/>
  <c r="U37" i="15"/>
  <c r="T37" i="15"/>
  <c r="Z36" i="15"/>
  <c r="W36" i="15"/>
  <c r="P36" i="15"/>
  <c r="Q36" i="15"/>
  <c r="R36" i="15"/>
  <c r="S36" i="15"/>
  <c r="U36" i="15"/>
  <c r="T36" i="15"/>
  <c r="Z35" i="15"/>
  <c r="W35" i="15"/>
  <c r="P35" i="15"/>
  <c r="Q35" i="15"/>
  <c r="R35" i="15"/>
  <c r="S35" i="15"/>
  <c r="U35" i="15"/>
  <c r="T35" i="15"/>
  <c r="Z33" i="15"/>
  <c r="W33" i="15"/>
  <c r="P33" i="15"/>
  <c r="Q33" i="15"/>
  <c r="R33" i="15"/>
  <c r="S33" i="15"/>
  <c r="U33" i="15"/>
  <c r="T33" i="15"/>
  <c r="Z29" i="15"/>
  <c r="W29" i="15"/>
  <c r="P29" i="15"/>
  <c r="Q29" i="15"/>
  <c r="R29" i="15"/>
  <c r="S29" i="15"/>
  <c r="U29" i="15"/>
  <c r="T29" i="15"/>
  <c r="Z27" i="15"/>
  <c r="W27" i="15"/>
  <c r="P27" i="15"/>
  <c r="Q27" i="15"/>
  <c r="R27" i="15"/>
  <c r="S27" i="15"/>
  <c r="U27" i="15"/>
  <c r="T27" i="15"/>
  <c r="Z24" i="15"/>
  <c r="W24" i="15"/>
  <c r="P24" i="15"/>
  <c r="Q24" i="15"/>
  <c r="R24" i="15"/>
  <c r="S24" i="15"/>
  <c r="U24" i="15"/>
  <c r="T24" i="15"/>
  <c r="Z23" i="15"/>
  <c r="W23" i="15"/>
  <c r="P23" i="15"/>
  <c r="Q23" i="15"/>
  <c r="R23" i="15"/>
  <c r="S23" i="15"/>
  <c r="U23" i="15"/>
  <c r="T23" i="15"/>
  <c r="Z21" i="15"/>
  <c r="W21" i="15"/>
  <c r="P21" i="15"/>
  <c r="Q21" i="15"/>
  <c r="R21" i="15"/>
  <c r="S21" i="15"/>
  <c r="U21" i="15"/>
  <c r="T21" i="15"/>
  <c r="Z20" i="15"/>
  <c r="W20" i="15"/>
  <c r="P20" i="15"/>
  <c r="Q20" i="15"/>
  <c r="R20" i="15"/>
  <c r="S20" i="15"/>
  <c r="U20" i="15"/>
  <c r="T20" i="15"/>
  <c r="Z19" i="15"/>
  <c r="W19" i="15"/>
  <c r="P19" i="15"/>
  <c r="Q19" i="15"/>
  <c r="R19" i="15"/>
  <c r="S19" i="15"/>
  <c r="U19" i="15"/>
  <c r="T19" i="15"/>
  <c r="Z18" i="15"/>
  <c r="W18" i="15"/>
  <c r="P18" i="15"/>
  <c r="Q18" i="15"/>
  <c r="R18" i="15"/>
  <c r="S18" i="15"/>
  <c r="U18" i="15"/>
  <c r="T18" i="15"/>
  <c r="Z15" i="15"/>
  <c r="W15" i="15"/>
  <c r="P15" i="15"/>
  <c r="Q15" i="15"/>
  <c r="R15" i="15"/>
  <c r="S15" i="15"/>
  <c r="U15" i="15"/>
  <c r="T15" i="15"/>
  <c r="Z14" i="15"/>
  <c r="W14" i="15"/>
  <c r="P14" i="15"/>
  <c r="Q14" i="15"/>
  <c r="R14" i="15"/>
  <c r="S14" i="15"/>
  <c r="U14" i="15"/>
  <c r="T14" i="15"/>
  <c r="Z13" i="15"/>
  <c r="W13" i="15"/>
  <c r="P13" i="15"/>
  <c r="Q13" i="15"/>
  <c r="R13" i="15"/>
  <c r="S13" i="15"/>
  <c r="U13" i="15"/>
  <c r="T13" i="15"/>
  <c r="Z12" i="15"/>
  <c r="W12" i="15"/>
  <c r="P12" i="15"/>
  <c r="Q12" i="15"/>
  <c r="R12" i="15"/>
  <c r="S12" i="15"/>
  <c r="U12" i="15"/>
  <c r="T12" i="15"/>
  <c r="Z31" i="15"/>
  <c r="W31" i="15"/>
  <c r="P31" i="15"/>
  <c r="Q31" i="15"/>
  <c r="R31" i="15"/>
  <c r="S31" i="15"/>
  <c r="U31" i="15"/>
  <c r="T31" i="15"/>
  <c r="Z10" i="15"/>
  <c r="W10" i="15"/>
  <c r="P10" i="15"/>
  <c r="Q10" i="15"/>
  <c r="R10" i="15"/>
  <c r="S10" i="15"/>
  <c r="U10" i="15"/>
  <c r="T10" i="15"/>
  <c r="Z26" i="15"/>
  <c r="W26" i="15"/>
  <c r="P26" i="15"/>
  <c r="Q26" i="15"/>
  <c r="R26" i="15"/>
  <c r="S26" i="15"/>
  <c r="U26" i="15"/>
  <c r="T26" i="15"/>
  <c r="Z11" i="15"/>
  <c r="W11" i="15"/>
  <c r="P11" i="15"/>
  <c r="Q11" i="15"/>
  <c r="R11" i="15"/>
  <c r="S11" i="15"/>
  <c r="U11" i="15"/>
  <c r="T11" i="15"/>
  <c r="Z9" i="15"/>
  <c r="W9" i="15"/>
  <c r="P9" i="15"/>
  <c r="Q9" i="15"/>
  <c r="R9" i="15"/>
  <c r="S9" i="15"/>
  <c r="U9" i="15"/>
  <c r="T9" i="15"/>
  <c r="Z99" i="15"/>
  <c r="W99" i="15"/>
  <c r="P99" i="15"/>
  <c r="Q99" i="15"/>
  <c r="R99" i="15"/>
  <c r="S99" i="15"/>
  <c r="U99" i="15"/>
  <c r="T99" i="15"/>
  <c r="Z98" i="15"/>
  <c r="W98" i="15"/>
  <c r="P98" i="15"/>
  <c r="Q98" i="15"/>
  <c r="R98" i="15"/>
  <c r="S98" i="15"/>
  <c r="U98" i="15"/>
  <c r="T98" i="15"/>
  <c r="Z94" i="15"/>
  <c r="W94" i="15"/>
  <c r="P94" i="15"/>
  <c r="Q94" i="15"/>
  <c r="R94" i="15"/>
  <c r="S94" i="15"/>
  <c r="U94" i="15"/>
  <c r="T94" i="15"/>
  <c r="Z91" i="15"/>
  <c r="W91" i="15"/>
  <c r="P91" i="15"/>
  <c r="Q91" i="15"/>
  <c r="R91" i="15"/>
  <c r="S91" i="15"/>
  <c r="U91" i="15"/>
  <c r="T91" i="15"/>
  <c r="Z85" i="15"/>
  <c r="W85" i="15"/>
  <c r="P85" i="15"/>
  <c r="Q85" i="15"/>
  <c r="R85" i="15"/>
  <c r="S85" i="15"/>
  <c r="U85" i="15"/>
  <c r="T85" i="15"/>
  <c r="Z84" i="15"/>
  <c r="W84" i="15"/>
  <c r="P84" i="15"/>
  <c r="Q84" i="15"/>
  <c r="R84" i="15"/>
  <c r="S84" i="15"/>
  <c r="U84" i="15"/>
  <c r="T84" i="15"/>
  <c r="Z79" i="15"/>
  <c r="W79" i="15"/>
  <c r="P79" i="15"/>
  <c r="Q79" i="15"/>
  <c r="R79" i="15"/>
  <c r="S79" i="15"/>
  <c r="U79" i="15"/>
  <c r="T79" i="15"/>
  <c r="Z78" i="15"/>
  <c r="W78" i="15"/>
  <c r="P78" i="15"/>
  <c r="Q78" i="15"/>
  <c r="R78" i="15"/>
  <c r="S78" i="15"/>
  <c r="U78" i="15"/>
  <c r="T78" i="15"/>
  <c r="Z76" i="15"/>
  <c r="W76" i="15"/>
  <c r="P76" i="15"/>
  <c r="Q76" i="15"/>
  <c r="R76" i="15"/>
  <c r="S76" i="15"/>
  <c r="U76" i="15"/>
  <c r="T76" i="15"/>
  <c r="Z71" i="15"/>
  <c r="W71" i="15"/>
  <c r="P71" i="15"/>
  <c r="Q71" i="15"/>
  <c r="R71" i="15"/>
  <c r="S71" i="15"/>
  <c r="U71" i="15"/>
  <c r="T71" i="15"/>
  <c r="Z69" i="15"/>
  <c r="W69" i="15"/>
  <c r="P69" i="15"/>
  <c r="Q69" i="15"/>
  <c r="R69" i="15"/>
  <c r="S69" i="15"/>
  <c r="U69" i="15"/>
  <c r="T69" i="15"/>
  <c r="Z68" i="15"/>
  <c r="W68" i="15"/>
  <c r="P68" i="15"/>
  <c r="Q68" i="15"/>
  <c r="R68" i="15"/>
  <c r="S68" i="15"/>
  <c r="U68" i="15"/>
  <c r="T68" i="15"/>
  <c r="Z67" i="15"/>
  <c r="W67" i="15"/>
  <c r="P67" i="15"/>
  <c r="Q67" i="15"/>
  <c r="R67" i="15"/>
  <c r="S67" i="15"/>
  <c r="U67" i="15"/>
  <c r="T67" i="15"/>
  <c r="Z66" i="15"/>
  <c r="W66" i="15"/>
  <c r="P66" i="15"/>
  <c r="Q66" i="15"/>
  <c r="R66" i="15"/>
  <c r="S66" i="15"/>
  <c r="U66" i="15"/>
  <c r="T66" i="15"/>
  <c r="Z63" i="15"/>
  <c r="W63" i="15"/>
  <c r="P63" i="15"/>
  <c r="Q63" i="15"/>
  <c r="R63" i="15"/>
  <c r="S63" i="15"/>
  <c r="U63" i="15"/>
  <c r="T63" i="15"/>
  <c r="Z57" i="15"/>
  <c r="W57" i="15"/>
  <c r="P57" i="15"/>
  <c r="Q57" i="15"/>
  <c r="R57" i="15"/>
  <c r="S57" i="15"/>
  <c r="U57" i="15"/>
  <c r="T57" i="15"/>
  <c r="Z49" i="15"/>
  <c r="W49" i="15"/>
  <c r="P49" i="15"/>
  <c r="Q49" i="15"/>
  <c r="R49" i="15"/>
  <c r="S49" i="15"/>
  <c r="U49" i="15"/>
  <c r="T49" i="15"/>
  <c r="Z45" i="15"/>
  <c r="W45" i="15"/>
  <c r="P45" i="15"/>
  <c r="Q45" i="15"/>
  <c r="R45" i="15"/>
  <c r="S45" i="15"/>
  <c r="U45" i="15"/>
  <c r="T45" i="15"/>
  <c r="Z42" i="15"/>
  <c r="W42" i="15"/>
  <c r="P42" i="15"/>
  <c r="Q42" i="15"/>
  <c r="R42" i="15"/>
  <c r="S42" i="15"/>
  <c r="U42" i="15"/>
  <c r="T42" i="15"/>
  <c r="Z38" i="15"/>
  <c r="W38" i="15"/>
  <c r="P38" i="15"/>
  <c r="Q38" i="15"/>
  <c r="R38" i="15"/>
  <c r="S38" i="15"/>
  <c r="U38" i="15"/>
  <c r="T38" i="15"/>
  <c r="Z34" i="15"/>
  <c r="W34" i="15"/>
  <c r="P34" i="15"/>
  <c r="Q34" i="15"/>
  <c r="R34" i="15"/>
  <c r="S34" i="15"/>
  <c r="U34" i="15"/>
  <c r="T34" i="15"/>
  <c r="Z32" i="15"/>
  <c r="W32" i="15"/>
  <c r="P32" i="15"/>
  <c r="Q32" i="15"/>
  <c r="R32" i="15"/>
  <c r="S32" i="15"/>
  <c r="U32" i="15"/>
  <c r="T32" i="15"/>
  <c r="Z30" i="15"/>
  <c r="W30" i="15"/>
  <c r="P30" i="15"/>
  <c r="Q30" i="15"/>
  <c r="R30" i="15"/>
  <c r="S30" i="15"/>
  <c r="U30" i="15"/>
  <c r="T30" i="15"/>
  <c r="Z28" i="15"/>
  <c r="W28" i="15"/>
  <c r="P28" i="15"/>
  <c r="Q28" i="15"/>
  <c r="R28" i="15"/>
  <c r="S28" i="15"/>
  <c r="U28" i="15"/>
  <c r="T28" i="15"/>
  <c r="Z25" i="15"/>
  <c r="W25" i="15"/>
  <c r="P25" i="15"/>
  <c r="Q25" i="15"/>
  <c r="R25" i="15"/>
  <c r="S25" i="15"/>
  <c r="U25" i="15"/>
  <c r="T25" i="15"/>
  <c r="Z22" i="15"/>
  <c r="W22" i="15"/>
  <c r="P22" i="15"/>
  <c r="Q22" i="15"/>
  <c r="R22" i="15"/>
  <c r="S22" i="15"/>
  <c r="U22" i="15"/>
  <c r="T22" i="15"/>
  <c r="Z17" i="15"/>
  <c r="W17" i="15"/>
  <c r="P17" i="15"/>
  <c r="Q17" i="15"/>
  <c r="R17" i="15"/>
  <c r="S17" i="15"/>
  <c r="U17" i="15"/>
  <c r="T17" i="15"/>
  <c r="Z16" i="15"/>
  <c r="W16" i="15"/>
  <c r="P16" i="15"/>
  <c r="Q16" i="15"/>
  <c r="R16" i="15"/>
  <c r="S16" i="15"/>
  <c r="U16" i="15"/>
  <c r="T16" i="15"/>
  <c r="Z8" i="15"/>
  <c r="W8" i="15"/>
  <c r="P8" i="15"/>
  <c r="Q8" i="15"/>
  <c r="R8" i="15"/>
  <c r="S8" i="15"/>
  <c r="U8" i="15"/>
  <c r="T8" i="15"/>
  <c r="I12" i="6"/>
  <c r="F17" i="6"/>
  <c r="F16" i="6"/>
  <c r="F10" i="6"/>
  <c r="F8" i="6"/>
  <c r="E15" i="6"/>
  <c r="L18" i="6"/>
  <c r="E11" i="6"/>
  <c r="F14" i="6"/>
  <c r="E7" i="6"/>
  <c r="L10" i="6"/>
  <c r="J5" i="5"/>
  <c r="Q20" i="5"/>
  <c r="H10" i="4"/>
  <c r="G10" i="4"/>
  <c r="F10" i="4"/>
  <c r="E10" i="4"/>
  <c r="D10" i="4"/>
  <c r="C10" i="4"/>
  <c r="B10" i="4"/>
  <c r="E12" i="4"/>
  <c r="D12" i="4"/>
  <c r="C12" i="4"/>
  <c r="H11" i="4"/>
  <c r="G11" i="4"/>
  <c r="F11" i="4"/>
  <c r="E11" i="4"/>
  <c r="D11" i="4"/>
  <c r="B11" i="4"/>
  <c r="C11" i="4"/>
  <c r="H9" i="4"/>
  <c r="G9" i="4"/>
  <c r="F9" i="4"/>
  <c r="E9" i="4"/>
  <c r="D9" i="4"/>
  <c r="C9" i="4"/>
  <c r="B9" i="4"/>
  <c r="I10" i="6"/>
  <c r="I18" i="6"/>
  <c r="L11" i="6"/>
  <c r="F9" i="6"/>
  <c r="F15" i="6"/>
  <c r="I11" i="6"/>
  <c r="L15" i="6"/>
  <c r="N15" i="6"/>
  <c r="L12" i="6"/>
  <c r="L13" i="6"/>
  <c r="F11" i="6"/>
  <c r="F18" i="6"/>
  <c r="I14" i="6"/>
  <c r="L7" i="6"/>
  <c r="L14" i="6"/>
  <c r="F12" i="6"/>
  <c r="I7" i="6"/>
  <c r="J7" i="6"/>
  <c r="I15" i="6"/>
  <c r="L8" i="6"/>
  <c r="L16" i="6"/>
  <c r="I8" i="6"/>
  <c r="I16" i="6"/>
  <c r="J15" i="6"/>
  <c r="L9" i="6"/>
  <c r="L17" i="6"/>
  <c r="I13" i="6"/>
  <c r="F13" i="6"/>
  <c r="F7" i="6"/>
  <c r="I9" i="6"/>
  <c r="I17" i="6"/>
  <c r="R8" i="5"/>
  <c r="T9" i="5"/>
  <c r="R12" i="5"/>
  <c r="P15" i="5"/>
  <c r="T17" i="5"/>
  <c r="R20" i="5"/>
  <c r="R7" i="5"/>
  <c r="R11" i="5"/>
  <c r="R15" i="5"/>
  <c r="R19" i="5"/>
  <c r="P7" i="5"/>
  <c r="P11" i="5"/>
  <c r="T13" i="5"/>
  <c r="R16" i="5"/>
  <c r="P19" i="5"/>
  <c r="O6" i="5"/>
  <c r="Q7" i="5"/>
  <c r="S8" i="5"/>
  <c r="O10" i="5"/>
  <c r="Q11" i="5"/>
  <c r="S12" i="5"/>
  <c r="O14" i="5"/>
  <c r="Q15" i="5"/>
  <c r="S16" i="5"/>
  <c r="O18" i="5"/>
  <c r="Q19" i="5"/>
  <c r="S20" i="5"/>
  <c r="T8" i="5"/>
  <c r="T12" i="5"/>
  <c r="T16" i="5"/>
  <c r="R6" i="5"/>
  <c r="T7" i="5"/>
  <c r="P9" i="5"/>
  <c r="T11" i="5"/>
  <c r="P13" i="5"/>
  <c r="R14" i="5"/>
  <c r="T15" i="5"/>
  <c r="R18" i="5"/>
  <c r="O8" i="5"/>
  <c r="Q9" i="5"/>
  <c r="S10" i="5"/>
  <c r="O12" i="5"/>
  <c r="Q13" i="5"/>
  <c r="S14" i="5"/>
  <c r="O16" i="5"/>
  <c r="S18" i="5"/>
  <c r="O20" i="5"/>
  <c r="T6" i="5"/>
  <c r="P8" i="5"/>
  <c r="R9" i="5"/>
  <c r="P12" i="5"/>
  <c r="R13" i="5"/>
  <c r="P16" i="5"/>
  <c r="R17" i="5"/>
  <c r="T18" i="5"/>
  <c r="P20" i="5"/>
  <c r="P6" i="5"/>
  <c r="P10" i="5"/>
  <c r="P14" i="5"/>
  <c r="P18" i="5"/>
  <c r="T20" i="5"/>
  <c r="Q6" i="5"/>
  <c r="S7" i="5"/>
  <c r="O9" i="5"/>
  <c r="Q10" i="5"/>
  <c r="S11" i="5"/>
  <c r="O13" i="5"/>
  <c r="Q14" i="5"/>
  <c r="S15" i="5"/>
  <c r="O17" i="5"/>
  <c r="Q18" i="5"/>
  <c r="S19" i="5"/>
  <c r="R10" i="5"/>
  <c r="P17" i="5"/>
  <c r="T19" i="5"/>
  <c r="S6" i="5"/>
  <c r="Q17" i="5"/>
  <c r="T10" i="5"/>
  <c r="T14" i="5"/>
  <c r="O7" i="5"/>
  <c r="Q8" i="5"/>
  <c r="S9" i="5"/>
  <c r="O11" i="5"/>
  <c r="Q12" i="5"/>
  <c r="S13" i="5"/>
  <c r="O15" i="5"/>
  <c r="Q16" i="5"/>
  <c r="S17" i="5"/>
  <c r="O19" i="5"/>
  <c r="M7" i="6"/>
  <c r="M15" i="6"/>
  <c r="K7" i="6"/>
  <c r="N7" i="6"/>
  <c r="K11" i="6"/>
  <c r="J11" i="6"/>
  <c r="G15" i="6"/>
  <c r="H15" i="6"/>
  <c r="N11" i="6"/>
  <c r="M11" i="6"/>
  <c r="G7" i="6"/>
  <c r="H7" i="6"/>
  <c r="H11" i="6"/>
  <c r="G11" i="6"/>
  <c r="K15" i="6"/>
  <c r="U6" i="5"/>
  <c r="D33" i="5"/>
  <c r="G37" i="5"/>
  <c r="I33" i="5"/>
  <c r="H31" i="5"/>
  <c r="F37" i="5"/>
  <c r="H38" i="5"/>
  <c r="I27" i="5"/>
  <c r="E34" i="5"/>
  <c r="F31" i="5"/>
  <c r="D28" i="5"/>
  <c r="G32" i="5"/>
  <c r="I31" i="5"/>
  <c r="I32" i="5"/>
  <c r="E35" i="5"/>
  <c r="E30" i="5"/>
  <c r="I34" i="5"/>
  <c r="F34" i="5"/>
  <c r="G33" i="5"/>
  <c r="G39" i="5"/>
  <c r="H26" i="5"/>
  <c r="I39" i="5"/>
  <c r="I29" i="5"/>
  <c r="G35" i="5"/>
  <c r="F25" i="5"/>
  <c r="H30" i="5"/>
  <c r="H29" i="5"/>
  <c r="G27" i="5"/>
  <c r="E31" i="5"/>
  <c r="F27" i="5"/>
  <c r="D38" i="5"/>
  <c r="E25" i="5"/>
  <c r="F29" i="5"/>
  <c r="H35" i="5"/>
  <c r="E28" i="5"/>
  <c r="G30" i="5"/>
  <c r="H25" i="5"/>
  <c r="D34" i="5"/>
  <c r="H34" i="5"/>
  <c r="E39" i="5"/>
  <c r="D31" i="5"/>
  <c r="H28" i="5"/>
  <c r="F39" i="5"/>
  <c r="F26" i="5"/>
  <c r="I38" i="5"/>
  <c r="I36" i="5"/>
  <c r="G29" i="5"/>
  <c r="G38" i="5"/>
  <c r="H37" i="5"/>
  <c r="D25" i="5"/>
  <c r="E33" i="5"/>
  <c r="E36" i="5"/>
  <c r="F32" i="5"/>
  <c r="D30" i="5"/>
  <c r="I28" i="5"/>
  <c r="G34" i="5"/>
  <c r="H33" i="5"/>
  <c r="I25" i="5"/>
  <c r="F38" i="5"/>
  <c r="E37" i="5"/>
  <c r="F36" i="5"/>
  <c r="H39" i="5"/>
  <c r="I30" i="5"/>
  <c r="G28" i="5"/>
  <c r="G31" i="5"/>
  <c r="E32" i="5"/>
  <c r="F28" i="5"/>
  <c r="D26" i="5"/>
  <c r="H36" i="5"/>
  <c r="D37" i="5"/>
  <c r="I26" i="5"/>
  <c r="E29" i="5"/>
  <c r="D32" i="5"/>
  <c r="D35" i="5"/>
  <c r="H32" i="5"/>
  <c r="F33" i="5"/>
  <c r="E27" i="5"/>
  <c r="H27" i="5"/>
  <c r="E26" i="5"/>
  <c r="D27" i="5"/>
  <c r="F35" i="5"/>
  <c r="D29" i="5"/>
  <c r="G36" i="5"/>
  <c r="G26" i="5"/>
  <c r="G25" i="5"/>
  <c r="E38" i="5"/>
  <c r="F30" i="5"/>
  <c r="I37" i="5"/>
  <c r="D36" i="5"/>
  <c r="D39" i="5"/>
  <c r="I35" i="5"/>
  <c r="O28" i="5"/>
  <c r="T33" i="5"/>
  <c r="P31" i="5"/>
  <c r="Q31" i="5"/>
  <c r="O31" i="5"/>
  <c r="S36" i="5"/>
  <c r="O36" i="5"/>
  <c r="P36" i="5"/>
  <c r="Q36" i="5"/>
  <c r="P29" i="5"/>
  <c r="Q29" i="5"/>
  <c r="O29" i="5"/>
  <c r="P35" i="5"/>
  <c r="Q35" i="5"/>
  <c r="O35" i="5"/>
  <c r="T35" i="5"/>
  <c r="R35" i="5"/>
  <c r="R31" i="5"/>
  <c r="P25" i="5"/>
  <c r="Q25" i="5"/>
  <c r="R27" i="5"/>
  <c r="R38" i="5"/>
  <c r="R34" i="5"/>
  <c r="R29" i="5"/>
  <c r="R28" i="5"/>
  <c r="R37" i="5"/>
  <c r="R33" i="5"/>
  <c r="R25" i="5"/>
  <c r="R32" i="5"/>
  <c r="R30" i="5"/>
  <c r="R36" i="5"/>
  <c r="R26" i="5"/>
  <c r="R39" i="5"/>
  <c r="O25" i="5"/>
  <c r="S38" i="5"/>
  <c r="O38" i="5"/>
  <c r="P38" i="5"/>
  <c r="Q38" i="5"/>
  <c r="P28" i="5"/>
  <c r="Q28" i="5"/>
  <c r="O34" i="5"/>
  <c r="P34" i="5"/>
  <c r="Q34" i="5"/>
  <c r="O33" i="5"/>
  <c r="P27" i="5"/>
  <c r="Q27" i="5"/>
  <c r="O27" i="5"/>
  <c r="T37" i="5"/>
  <c r="P37" i="5"/>
  <c r="Q37" i="5"/>
  <c r="O37" i="5"/>
  <c r="S34" i="5"/>
  <c r="S32" i="5"/>
  <c r="O30" i="5"/>
  <c r="P30" i="5"/>
  <c r="Q30" i="5"/>
  <c r="O26" i="5"/>
  <c r="P26" i="5"/>
  <c r="Q26" i="5"/>
  <c r="P33" i="5"/>
  <c r="Q33" i="5"/>
  <c r="O32" i="5"/>
  <c r="P32" i="5"/>
  <c r="Q32" i="5"/>
  <c r="O39" i="5"/>
  <c r="P39" i="5"/>
  <c r="Q39" i="5"/>
  <c r="T39" i="5"/>
</calcChain>
</file>

<file path=xl/sharedStrings.xml><?xml version="1.0" encoding="utf-8"?>
<sst xmlns="http://schemas.openxmlformats.org/spreadsheetml/2006/main" count="1940" uniqueCount="806">
  <si>
    <t>Tukey's multiple comparisons test</t>
  </si>
  <si>
    <t>Adjusted P Value</t>
  </si>
  <si>
    <t>Control vs. Volasertib</t>
  </si>
  <si>
    <t>Control vs. Rapamycin</t>
  </si>
  <si>
    <t>Control vs. Combination</t>
  </si>
  <si>
    <t>Volasertib vs. Rapamycin</t>
  </si>
  <si>
    <t>Volasertib vs. Combination</t>
  </si>
  <si>
    <t>&gt;0.9999</t>
  </si>
  <si>
    <t>Rapamycin vs. Combination</t>
  </si>
  <si>
    <t>&lt;0.0001</t>
  </si>
  <si>
    <t>t (days)</t>
  </si>
  <si>
    <t>Control</t>
  </si>
  <si>
    <t>Volasertib</t>
  </si>
  <si>
    <t>Rapamycin</t>
  </si>
  <si>
    <t>Combination</t>
  </si>
  <si>
    <t>time (d)</t>
  </si>
  <si>
    <t>Mean</t>
  </si>
  <si>
    <t>SEM</t>
  </si>
  <si>
    <t>n</t>
  </si>
  <si>
    <t>Concentration</t>
  </si>
  <si>
    <t>BI-2536</t>
  </si>
  <si>
    <t>Μ</t>
  </si>
  <si>
    <t>nM</t>
  </si>
  <si>
    <t>Mean viability</t>
  </si>
  <si>
    <t>SD</t>
  </si>
  <si>
    <t>Effect</t>
  </si>
  <si>
    <t>DMSO</t>
  </si>
  <si>
    <t>BI-2536 (nM)</t>
  </si>
  <si>
    <t>Volasertib (nM)</t>
  </si>
  <si>
    <r>
      <t>P</t>
    </r>
    <r>
      <rPr>
        <sz val="12"/>
        <color rgb="FF000000"/>
        <rFont val="Calibri"/>
        <family val="2"/>
        <scheme val="minor"/>
      </rPr>
      <t xml:space="preserve"> (vs. same concentration of volasertib)</t>
    </r>
  </si>
  <si>
    <t>Drug and concentration (nM)</t>
  </si>
  <si>
    <t>vs. DMSO</t>
  </si>
  <si>
    <t>vs. 0.4 nM rapamycin</t>
  </si>
  <si>
    <t>vs. 4 nM rapamycin</t>
  </si>
  <si>
    <r>
      <t>P</t>
    </r>
    <r>
      <rPr>
        <b/>
        <sz val="12"/>
        <color theme="1"/>
        <rFont val="Calibri"/>
        <family val="2"/>
        <scheme val="minor"/>
      </rPr>
      <t xml:space="preserve"> values</t>
    </r>
  </si>
  <si>
    <t>BACKGROUND</t>
  </si>
  <si>
    <t>RAW DATA</t>
  </si>
  <si>
    <t>BACKGROUND SUBTRACTED</t>
  </si>
  <si>
    <t>AVERAGE</t>
  </si>
  <si>
    <t>STDEV</t>
  </si>
  <si>
    <t>NORMALIZED TO DMSO</t>
  </si>
  <si>
    <t>NORMALIZED CLONOGENIC SURVIVAL</t>
  </si>
  <si>
    <t>NUMBER OF COLONIES</t>
  </si>
  <si>
    <t>Plate #</t>
  </si>
  <si>
    <r>
      <t>P</t>
    </r>
    <r>
      <rPr>
        <sz val="12"/>
        <color rgb="FF000000"/>
        <rFont val="Calibri"/>
        <family val="2"/>
        <scheme val="minor"/>
      </rPr>
      <t xml:space="preserve"> (vs. DMSO)</t>
    </r>
  </si>
  <si>
    <t>average</t>
  </si>
  <si>
    <t>Baseline</t>
  </si>
  <si>
    <t>6 h</t>
  </si>
  <si>
    <t>24 h</t>
  </si>
  <si>
    <t>Baseline average</t>
  </si>
  <si>
    <t>Treatment group</t>
  </si>
  <si>
    <r>
      <t>Total photon flux (p/s) x 10</t>
    </r>
    <r>
      <rPr>
        <b/>
        <vertAlign val="superscript"/>
        <sz val="12"/>
        <color rgb="FF000000"/>
        <rFont val="Calibri"/>
        <family val="2"/>
        <scheme val="minor"/>
      </rPr>
      <t>5</t>
    </r>
  </si>
  <si>
    <t>Normalized photon flux (NPF)</t>
  </si>
  <si>
    <t>(total photon flux / group baseline total photon flux average) x100</t>
  </si>
  <si>
    <t>6 hours</t>
  </si>
  <si>
    <t>24 hours</t>
  </si>
  <si>
    <t>NPF</t>
  </si>
  <si>
    <t>Average</t>
  </si>
  <si>
    <t>ANOVA summary</t>
  </si>
  <si>
    <t>P value</t>
  </si>
  <si>
    <t>P value summary</t>
  </si>
  <si>
    <t>ns</t>
  </si>
  <si>
    <t>No</t>
  </si>
  <si>
    <t>Brown-Forsythe test</t>
  </si>
  <si>
    <t>F (DFn, DFd)</t>
  </si>
  <si>
    <t>Bartlett's test</t>
  </si>
  <si>
    <t>ANOVA table</t>
  </si>
  <si>
    <t>SS</t>
  </si>
  <si>
    <t>DF</t>
  </si>
  <si>
    <t>MS</t>
  </si>
  <si>
    <t>Data summary</t>
  </si>
  <si>
    <t>ANOVA Results</t>
  </si>
  <si>
    <t>Multiple Comparisons</t>
  </si>
  <si>
    <t>Input Data</t>
  </si>
  <si>
    <t>Number of families</t>
  </si>
  <si>
    <t>Number of comparisons per family</t>
  </si>
  <si>
    <t>Alpha</t>
  </si>
  <si>
    <t>Mean Diff.</t>
  </si>
  <si>
    <t>95.00% CI of diff.</t>
  </si>
  <si>
    <t>Below threshold?</t>
  </si>
  <si>
    <t>Summary</t>
  </si>
  <si>
    <t>A-B</t>
  </si>
  <si>
    <t>A-C</t>
  </si>
  <si>
    <t>B-C</t>
  </si>
  <si>
    <t>Test details</t>
  </si>
  <si>
    <t>Mean 1</t>
  </si>
  <si>
    <t>Mean 2</t>
  </si>
  <si>
    <t>SE of diff.</t>
  </si>
  <si>
    <t>n1</t>
  </si>
  <si>
    <t>n2</t>
  </si>
  <si>
    <t>q</t>
  </si>
  <si>
    <t xml:space="preserve">  F</t>
  </si>
  <si>
    <t xml:space="preserve">  P value</t>
  </si>
  <si>
    <t xml:space="preserve">  P value summary</t>
  </si>
  <si>
    <t xml:space="preserve">  Significant diff. among means (P &lt; 0.05)?</t>
  </si>
  <si>
    <t xml:space="preserve">  R squared</t>
  </si>
  <si>
    <t xml:space="preserve">  F (DFn, DFd)</t>
  </si>
  <si>
    <t xml:space="preserve">  Are SDs significantly different (P &lt; 0.05)?</t>
  </si>
  <si>
    <t xml:space="preserve">  Bartlett's statistic (corrected)</t>
  </si>
  <si>
    <t xml:space="preserve">  Treatment (between columns)</t>
  </si>
  <si>
    <t xml:space="preserve">  Residual (within columns)</t>
  </si>
  <si>
    <t xml:space="preserve">  Total</t>
  </si>
  <si>
    <t xml:space="preserve">  Number of treatments (columns)</t>
  </si>
  <si>
    <t xml:space="preserve">  Number of values (total)</t>
  </si>
  <si>
    <t>****</t>
  </si>
  <si>
    <t>Yes</t>
  </si>
  <si>
    <t>*</t>
  </si>
  <si>
    <t>***</t>
  </si>
  <si>
    <t>ROW STATISTICS OF DATA</t>
  </si>
  <si>
    <t>MULTIPLE COMPARISONS</t>
  </si>
  <si>
    <t>Within each row, compare columns (simple effects within rows)</t>
  </si>
  <si>
    <t>**</t>
  </si>
  <si>
    <t>N1</t>
  </si>
  <si>
    <t>N2</t>
  </si>
  <si>
    <r>
      <t xml:space="preserve">Supplemental Table 8. </t>
    </r>
    <r>
      <rPr>
        <sz val="12"/>
        <rFont val="Calibri"/>
        <family val="2"/>
        <scheme val="minor"/>
      </rPr>
      <t>Summary of two-way ANOVA adjusted P values for ELT3 xenograft tumor growth inhibition between treatment groups (data presetned in Figure 3A and Supplemental Table 7).</t>
    </r>
  </si>
  <si>
    <t>0.6021 (2, 9)</t>
  </si>
  <si>
    <t>F (2, 9) = 20.30</t>
  </si>
  <si>
    <t>P=0.0005</t>
  </si>
  <si>
    <t>Rapamycin vs. Volasertib</t>
  </si>
  <si>
    <t>7.340 to 69.47</t>
  </si>
  <si>
    <t>39.75 to 101.9</t>
  </si>
  <si>
    <t>1.345 to 63.47</t>
  </si>
  <si>
    <t>A</t>
  </si>
  <si>
    <t>B</t>
  </si>
  <si>
    <t>C</t>
  </si>
  <si>
    <t>0.4556 (2, 9)</t>
  </si>
  <si>
    <t>F (2, 9) = 1.141</t>
  </si>
  <si>
    <t>P=0.3616</t>
  </si>
  <si>
    <t>-97.51 to 83.10</t>
  </si>
  <si>
    <t>-52.05 to 128.6</t>
  </si>
  <si>
    <t>-44.84 to 135.8</t>
  </si>
  <si>
    <t>Two-way ANOVA</t>
  </si>
  <si>
    <t>Ordinary</t>
  </si>
  <si>
    <t>Source of Variation</t>
  </si>
  <si>
    <t>% of total variation</t>
  </si>
  <si>
    <t>Significant?</t>
  </si>
  <si>
    <t>Interaction</t>
  </si>
  <si>
    <t>Time</t>
  </si>
  <si>
    <t>Treatment</t>
  </si>
  <si>
    <t>SS (Type III)</t>
  </si>
  <si>
    <t>F (36, 891) = 13.20</t>
  </si>
  <si>
    <t>P&lt;0.0001</t>
  </si>
  <si>
    <t>F (12, 891) = 12.76</t>
  </si>
  <si>
    <t>F (3, 891) = 472.2</t>
  </si>
  <si>
    <t>Residual</t>
  </si>
  <si>
    <t>Number of columns (Treatment)</t>
  </si>
  <si>
    <t>Number of rows (Time)</t>
  </si>
  <si>
    <t>Number of values</t>
  </si>
  <si>
    <t>Predicted (LS) mean diff.</t>
  </si>
  <si>
    <t>Predicted (LS) mean 1</t>
  </si>
  <si>
    <t>Predicted (LS) mean 2</t>
  </si>
  <si>
    <t>Row 1</t>
  </si>
  <si>
    <t>-262.1 to 329.4</t>
  </si>
  <si>
    <t>-402.7 to 238.9</t>
  </si>
  <si>
    <t>-273.5 to 340.0</t>
  </si>
  <si>
    <t>-444.3 to 213.1</t>
  </si>
  <si>
    <t>-315.4 to 314.6</t>
  </si>
  <si>
    <t>-223.5 to 453.7</t>
  </si>
  <si>
    <t>Row 2</t>
  </si>
  <si>
    <t>-155.6 to 435.9</t>
  </si>
  <si>
    <t>-106.9 to 534.6</t>
  </si>
  <si>
    <t>87.72 to 701.2</t>
  </si>
  <si>
    <t>-255.0 to 402.4</t>
  </si>
  <si>
    <t>-60.66 to 569.3</t>
  </si>
  <si>
    <t>-158.0 to 519.2</t>
  </si>
  <si>
    <t>Row 3</t>
  </si>
  <si>
    <t>49.57 to 641.1</t>
  </si>
  <si>
    <t>249.9 to 891.4</t>
  </si>
  <si>
    <t>322.2 to 935.7</t>
  </si>
  <si>
    <t>-103.4 to 554.0</t>
  </si>
  <si>
    <t>-31.36 to 598.6</t>
  </si>
  <si>
    <t>-280.3 to 396.9</t>
  </si>
  <si>
    <t>Row 4</t>
  </si>
  <si>
    <t>149.0 to 747.3</t>
  </si>
  <si>
    <t>461.2 to 1103</t>
  </si>
  <si>
    <t>466.6 to 1089</t>
  </si>
  <si>
    <t>2.080 to 665.6</t>
  </si>
  <si>
    <t>7.119 to 651.7</t>
  </si>
  <si>
    <t>-346.9 to 338.1</t>
  </si>
  <si>
    <t>Row 5</t>
  </si>
  <si>
    <t>186.6 to 800.1</t>
  </si>
  <si>
    <t>582.7 to 1224</t>
  </si>
  <si>
    <t>580.7 to 1222</t>
  </si>
  <si>
    <t>71.48 to 748.7</t>
  </si>
  <si>
    <t>69.48 to 746.7</t>
  </si>
  <si>
    <t>-353.4 to 349.4</t>
  </si>
  <si>
    <t>Row 6</t>
  </si>
  <si>
    <t>79.76 to 712.3</t>
  </si>
  <si>
    <t>563.1 to 1238</t>
  </si>
  <si>
    <t>567.1 to 1230</t>
  </si>
  <si>
    <t>151.0 to 858.1</t>
  </si>
  <si>
    <t>154.7 to 850.2</t>
  </si>
  <si>
    <t>-369.2 to 365.1</t>
  </si>
  <si>
    <t>Row 7</t>
  </si>
  <si>
    <t>350.3 to 997.7</t>
  </si>
  <si>
    <t>811.1 to 1492</t>
  </si>
  <si>
    <t>808.9 to 1489</t>
  </si>
  <si>
    <t>119.6 to 835.0</t>
  </si>
  <si>
    <t>117.4 to 832.8</t>
  </si>
  <si>
    <t>-374.9 to 370.5</t>
  </si>
  <si>
    <t>Row 8</t>
  </si>
  <si>
    <t>596.8 to 1250</t>
  </si>
  <si>
    <t>1010 to 1696</t>
  </si>
  <si>
    <t>71.41 to 786.8</t>
  </si>
  <si>
    <t>-372.7 to 372.7</t>
  </si>
  <si>
    <t>Row 9</t>
  </si>
  <si>
    <t>718.4 to 1399</t>
  </si>
  <si>
    <t>1143 to 1922</t>
  </si>
  <si>
    <t>65.61 to 881.4</t>
  </si>
  <si>
    <t>-449.5 to 449.5</t>
  </si>
  <si>
    <t>Row 10</t>
  </si>
  <si>
    <t>756.2 to 1460</t>
  </si>
  <si>
    <t>1244 to 2043</t>
  </si>
  <si>
    <t>127.7 to 943.5</t>
  </si>
  <si>
    <t>Row 11</t>
  </si>
  <si>
    <t>965.0 to 1680</t>
  </si>
  <si>
    <t>1613 to 2437</t>
  </si>
  <si>
    <t>277.4 to 1127</t>
  </si>
  <si>
    <t>-471.4 to 471.4</t>
  </si>
  <si>
    <t>Row 12</t>
  </si>
  <si>
    <t>1134 to 1868</t>
  </si>
  <si>
    <t>1807 to 2647</t>
  </si>
  <si>
    <t>1758 to 2627</t>
  </si>
  <si>
    <t>301.4 to 1151</t>
  </si>
  <si>
    <t>252.5 to 1131</t>
  </si>
  <si>
    <t>-518.9 to 449.8</t>
  </si>
  <si>
    <t>Row 13</t>
  </si>
  <si>
    <t>1289 to 2061</t>
  </si>
  <si>
    <t>1962 to 2812</t>
  </si>
  <si>
    <t>1950 to 2862</t>
  </si>
  <si>
    <t>275.9 to 1149</t>
  </si>
  <si>
    <t>263.9 to 1198</t>
  </si>
  <si>
    <t>-481.4 to 518.7</t>
  </si>
  <si>
    <t>Row</t>
  </si>
  <si>
    <r>
      <rPr>
        <b/>
        <sz val="12"/>
        <color theme="1"/>
        <rFont val="Calibri"/>
        <family val="2"/>
        <scheme val="minor"/>
      </rPr>
      <t xml:space="preserve">Supplemental Table 7. </t>
    </r>
    <r>
      <rPr>
        <sz val="12"/>
        <color theme="1"/>
        <rFont val="Calibri"/>
        <family val="2"/>
        <scheme val="minor"/>
      </rPr>
      <t>Mean volume (mm^3) and two-way ANOVA of ELT3 xenograft tumor growth during treatment (data presented in Figure 3A).</t>
    </r>
  </si>
  <si>
    <t>Day 0</t>
  </si>
  <si>
    <t>Day 4</t>
  </si>
  <si>
    <t>Day 2</t>
  </si>
  <si>
    <t>Day 7</t>
  </si>
  <si>
    <t>Day 9</t>
  </si>
  <si>
    <t>Day 11</t>
  </si>
  <si>
    <t>Day 14</t>
  </si>
  <si>
    <t>Day 16</t>
  </si>
  <si>
    <t>Day 18</t>
  </si>
  <si>
    <t>Day 21</t>
  </si>
  <si>
    <t>Day 23</t>
  </si>
  <si>
    <t>Day 25</t>
  </si>
  <si>
    <t>Day 28</t>
  </si>
  <si>
    <t>Compare each cell mean with the other cell mean in that row</t>
  </si>
  <si>
    <t>Šídák's multiple comparisons test</t>
  </si>
  <si>
    <t>Rapamycin - Combination</t>
  </si>
  <si>
    <t>0</t>
  </si>
  <si>
    <t>-678.6 to 667.7</t>
  </si>
  <si>
    <t>2</t>
  </si>
  <si>
    <t>-645.9 to 700.3</t>
  </si>
  <si>
    <t>4</t>
  </si>
  <si>
    <t>-418.2 to 928.1</t>
  </si>
  <si>
    <t>7</t>
  </si>
  <si>
    <t>-316.8 to 1029</t>
  </si>
  <si>
    <t>9</t>
  </si>
  <si>
    <t>-127.0 to 1179</t>
  </si>
  <si>
    <t>11</t>
  </si>
  <si>
    <t>-131.4 to 1175</t>
  </si>
  <si>
    <t>14</t>
  </si>
  <si>
    <t>100.1 to 1446</t>
  </si>
  <si>
    <t>16</t>
  </si>
  <si>
    <t>-319.3 to 1115</t>
  </si>
  <si>
    <t>18</t>
  </si>
  <si>
    <t>-107.5 to 1239</t>
  </si>
  <si>
    <t>21</t>
  </si>
  <si>
    <t>-10.64 to 1375</t>
  </si>
  <si>
    <t>23</t>
  </si>
  <si>
    <t>66.61 to 1452</t>
  </si>
  <si>
    <t>25</t>
  </si>
  <si>
    <t>464.2 to 1898</t>
  </si>
  <si>
    <t>28</t>
  </si>
  <si>
    <t>365.3 to 1846</t>
  </si>
  <si>
    <t>30</t>
  </si>
  <si>
    <t>635.4 to 2116</t>
  </si>
  <si>
    <t>t</t>
  </si>
  <si>
    <t>DATA EXCLUDED FROM ANOVA</t>
  </si>
  <si>
    <t>F (13, 200) = 2.918</t>
  </si>
  <si>
    <t>P=0.0007</t>
  </si>
  <si>
    <t>F (13, 200) = 8.437</t>
  </si>
  <si>
    <t>F (1, 200) = 94.37</t>
  </si>
  <si>
    <t>Difference between column means</t>
  </si>
  <si>
    <t>Predicted (LS) mean of Rapamycin</t>
  </si>
  <si>
    <t>Predicted (LS) mean of Combination</t>
  </si>
  <si>
    <t>Difference between predicted means</t>
  </si>
  <si>
    <t>SE of difference</t>
  </si>
  <si>
    <t>95% CI of difference</t>
  </si>
  <si>
    <t>485.1 to 732.2</t>
  </si>
  <si>
    <t>F (6, 49) = 3.435</t>
  </si>
  <si>
    <t>P=0.0065</t>
  </si>
  <si>
    <t>F (6, 49) = 4.432</t>
  </si>
  <si>
    <t>P=0.0012</t>
  </si>
  <si>
    <t>F (1, 49) = 25.33</t>
  </si>
  <si>
    <t>691.8 to 1612</t>
  </si>
  <si>
    <t>5</t>
  </si>
  <si>
    <t>12</t>
  </si>
  <si>
    <t>-1618 to 1618</t>
  </si>
  <si>
    <t>-1523 to 1713</t>
  </si>
  <si>
    <t>-1132 to 2104</t>
  </si>
  <si>
    <t>-685.8 to 2678</t>
  </si>
  <si>
    <t>-338.2 to 3207</t>
  </si>
  <si>
    <t>57.56 to 3603</t>
  </si>
  <si>
    <t>1448 to 4993</t>
  </si>
  <si>
    <t>Rapamycin (28 days)</t>
  </si>
  <si>
    <t>Combinatin (14 days)</t>
  </si>
  <si>
    <t>Predicted (LS) mean of Combination (14 d treatment)</t>
  </si>
  <si>
    <t>Predicted (LS) mean of Rapamycin (28 d treatment)</t>
  </si>
  <si>
    <t>F (13, 144) = 0.4882</t>
  </si>
  <si>
    <t>F (13, 144) = 6.968</t>
  </si>
  <si>
    <t>F (1, 144) = 16.24</t>
  </si>
  <si>
    <t>-559.7 to -191.3</t>
  </si>
  <si>
    <t>Combination (14 d treatment) - Rapamycin (28 d treatment)</t>
  </si>
  <si>
    <t>17</t>
  </si>
  <si>
    <t>19</t>
  </si>
  <si>
    <t>24</t>
  </si>
  <si>
    <t>26</t>
  </si>
  <si>
    <t>-1045 to 1045</t>
  </si>
  <si>
    <t>-1056 to 1035</t>
  </si>
  <si>
    <t>-1274 to 817.2</t>
  </si>
  <si>
    <t>-1345 to 706.9</t>
  </si>
  <si>
    <t>-1500 to 551.6</t>
  </si>
  <si>
    <t>-1436 to 616.0</t>
  </si>
  <si>
    <t>-1673 to 378.8</t>
  </si>
  <si>
    <t>-1250 to 890.2</t>
  </si>
  <si>
    <t>-1284 to 806.7</t>
  </si>
  <si>
    <t>-1425 to 665.5</t>
  </si>
  <si>
    <t>-1331 to 760.1</t>
  </si>
  <si>
    <t>-1680 to 266.4</t>
  </si>
  <si>
    <t>-1735 to 264.9</t>
  </si>
  <si>
    <t>-1641 to 358.1</t>
  </si>
  <si>
    <t>P</t>
  </si>
  <si>
    <t>Independent tumors</t>
  </si>
  <si>
    <r>
      <rPr>
        <b/>
        <sz val="12"/>
        <color theme="1"/>
        <rFont val="Calibri"/>
        <family val="2"/>
        <scheme val="minor"/>
      </rPr>
      <t xml:space="preserve">Supplemental Table 9. </t>
    </r>
    <r>
      <rPr>
        <sz val="12"/>
        <color theme="1"/>
        <rFont val="Calibri"/>
        <family val="2"/>
        <scheme val="minor"/>
      </rPr>
      <t>Mean volume (mm^3) and two-way ANOVA of ELT3 xenograft tumor regrowth after cessation of 28-day treatment (data presented in Figure 3C).</t>
    </r>
  </si>
  <si>
    <r>
      <rPr>
        <b/>
        <sz val="12"/>
        <color theme="1"/>
        <rFont val="Calibri"/>
        <family val="2"/>
        <scheme val="minor"/>
      </rPr>
      <t xml:space="preserve">Supplemental Table 10. </t>
    </r>
    <r>
      <rPr>
        <sz val="12"/>
        <color theme="1"/>
        <rFont val="Calibri"/>
        <family val="2"/>
        <scheme val="minor"/>
      </rPr>
      <t>Mean volume (mm^3) and two-way ANOVA of ELT3 xenograft tumor regrowth after cessation of 14-day treatment (data presented in Supplemental Figure S3A).</t>
    </r>
  </si>
  <si>
    <r>
      <rPr>
        <b/>
        <sz val="12"/>
        <color theme="1"/>
        <rFont val="Calibri"/>
        <family val="2"/>
        <scheme val="minor"/>
      </rPr>
      <t xml:space="preserve">Supplemental Table 11. </t>
    </r>
    <r>
      <rPr>
        <sz val="12"/>
        <color theme="1"/>
        <rFont val="Calibri"/>
        <family val="2"/>
        <scheme val="minor"/>
      </rPr>
      <t>Mean volume (mm^3) and two-way ANOVA of ELT3 xenograft tumor regrowth after cessation of 14-day combination treatment, compared to 28-day rapamycin treatment (data presented in Supplemental Figure S4C).</t>
    </r>
  </si>
  <si>
    <r>
      <t>Endpoint tumor volume (mm</t>
    </r>
    <r>
      <rPr>
        <b/>
        <vertAlign val="superscript"/>
        <sz val="12"/>
        <color theme="1"/>
        <rFont val="Calibri"/>
        <family val="2"/>
        <scheme val="minor"/>
      </rPr>
      <t>3</t>
    </r>
    <r>
      <rPr>
        <b/>
        <sz val="12"/>
        <color theme="1"/>
        <rFont val="Calibri"/>
        <family val="2"/>
        <scheme val="minor"/>
      </rPr>
      <t>)</t>
    </r>
  </si>
  <si>
    <t>Elapsed time after cessation of treatment (days)</t>
  </si>
  <si>
    <t>Ingenuity Canonical Pathways</t>
  </si>
  <si>
    <t xml:space="preserve"> -log (p-value)</t>
  </si>
  <si>
    <t>Ratio</t>
  </si>
  <si>
    <t>Molecules</t>
  </si>
  <si>
    <t>Interferon Signaling</t>
  </si>
  <si>
    <t>IFIT3, OAS1, MX1, ISG15</t>
  </si>
  <si>
    <t>Pathogenesis of Multiple Sclerosis</t>
  </si>
  <si>
    <t>CXCL10, CXCL11</t>
  </si>
  <si>
    <t>Role of JAK2 in Hormone-like Cytokine Signaling</t>
  </si>
  <si>
    <t>STAT5A, SOCS2, STAT5B</t>
  </si>
  <si>
    <t>IL-9 Signaling</t>
  </si>
  <si>
    <t>STAT5A, STAT5B, IL7</t>
  </si>
  <si>
    <t>Probe Set ID</t>
  </si>
  <si>
    <t>Gene Accession</t>
  </si>
  <si>
    <t>Gene Symbol</t>
  </si>
  <si>
    <t>Mean A</t>
  </si>
  <si>
    <t>Mean A + B</t>
  </si>
  <si>
    <t>log2FC</t>
  </si>
  <si>
    <t>FC</t>
  </si>
  <si>
    <t>Regulation</t>
  </si>
  <si>
    <t>FC &gt;= 1.5?</t>
  </si>
  <si>
    <t>P Value</t>
  </si>
  <si>
    <t>Rank</t>
  </si>
  <si>
    <t>A+B</t>
  </si>
  <si>
    <t>TC1600001051.rn.2</t>
  </si>
  <si>
    <t>NM_001107328</t>
  </si>
  <si>
    <t>Efnb2</t>
  </si>
  <si>
    <t>TC1000001249.rn.2</t>
  </si>
  <si>
    <t>NM_053687</t>
  </si>
  <si>
    <t>Slfn4</t>
  </si>
  <si>
    <t>TC1100001396.rn.2</t>
  </si>
  <si>
    <t>NM_001271058</t>
  </si>
  <si>
    <t>Mx1</t>
  </si>
  <si>
    <t>TC0100003517.rn.2</t>
  </si>
  <si>
    <t>NM_001007694</t>
  </si>
  <si>
    <t>Ifit3</t>
  </si>
  <si>
    <t>TC0700000227.rn.2</t>
  </si>
  <si>
    <t>ENSRNOT00000065093</t>
  </si>
  <si>
    <t>Cnn2</t>
  </si>
  <si>
    <t>TC1100001162.rn.2</t>
  </si>
  <si>
    <t>NM_019290</t>
  </si>
  <si>
    <t>Btg3</t>
  </si>
  <si>
    <t>TC0800003046.rn.2</t>
  </si>
  <si>
    <t>NM_001106844</t>
  </si>
  <si>
    <t>Fam46a</t>
  </si>
  <si>
    <t>TC0X00001319.rn.2</t>
  </si>
  <si>
    <t>NM_001277272</t>
  </si>
  <si>
    <t>Haus7</t>
  </si>
  <si>
    <t>TC1500001372.rn.2</t>
  </si>
  <si>
    <t>NM_134356</t>
  </si>
  <si>
    <t>Ptprg</t>
  </si>
  <si>
    <t>TC1800001360.rn.2</t>
  </si>
  <si>
    <t>NM_012934</t>
  </si>
  <si>
    <t>Dpysl3</t>
  </si>
  <si>
    <t>TC1100000369.rn.2</t>
  </si>
  <si>
    <t>NM_134350</t>
  </si>
  <si>
    <t>Mx2</t>
  </si>
  <si>
    <t>TC0500000993.rn.2</t>
  </si>
  <si>
    <t>NM_001105737</t>
  </si>
  <si>
    <t>Tek</t>
  </si>
  <si>
    <t>TC0100003518.rn.2</t>
  </si>
  <si>
    <t>NM_020096</t>
  </si>
  <si>
    <t>Ifit1</t>
  </si>
  <si>
    <t>TC1200001768.rn.2</t>
  </si>
  <si>
    <t>NM_001009682</t>
  </si>
  <si>
    <t>Oasl2</t>
  </si>
  <si>
    <t>TC0300004948.rn.2</t>
  </si>
  <si>
    <t>NM_001107807</t>
  </si>
  <si>
    <t>Pmepa1</t>
  </si>
  <si>
    <t>TC1500002478.rn.2</t>
  </si>
  <si>
    <t>ENSRNOT00000059475</t>
  </si>
  <si>
    <t>Phf11b</t>
  </si>
  <si>
    <t>TC0500001815.rn.2</t>
  </si>
  <si>
    <t>NM_001108977</t>
  </si>
  <si>
    <t>Epha2</t>
  </si>
  <si>
    <t>TC0300003792.rn.2</t>
  </si>
  <si>
    <t>NM_001029916</t>
  </si>
  <si>
    <t>Depdc7</t>
  </si>
  <si>
    <t>TC0200002668.rn.2</t>
  </si>
  <si>
    <t>NM_012950</t>
  </si>
  <si>
    <t>F2r</t>
  </si>
  <si>
    <t>TC0100006940.rn.2</t>
  </si>
  <si>
    <t>NM_001033691</t>
  </si>
  <si>
    <t>Irf7</t>
  </si>
  <si>
    <t>TC0X00001335.rn.2</t>
  </si>
  <si>
    <t>NM_001024894_2</t>
  </si>
  <si>
    <t>Plac1</t>
  </si>
  <si>
    <t>TC0100005746.rn.2</t>
  </si>
  <si>
    <t>NM_080778</t>
  </si>
  <si>
    <t>Nr2f2</t>
  </si>
  <si>
    <t>TC0500004231.rn.2</t>
  </si>
  <si>
    <t>NM_001106700</t>
  </si>
  <si>
    <t>Isg15</t>
  </si>
  <si>
    <t>TC0200004543.rn.2</t>
  </si>
  <si>
    <t>NM_001107720</t>
  </si>
  <si>
    <t>Plppr5</t>
  </si>
  <si>
    <t>TC1200000677.rn.2</t>
  </si>
  <si>
    <t>NM_138913</t>
  </si>
  <si>
    <t>Oas1a</t>
  </si>
  <si>
    <t>TC0400000978.rn.2</t>
  </si>
  <si>
    <t>NM_001270579</t>
  </si>
  <si>
    <t>Adcyap1r1</t>
  </si>
  <si>
    <t>TC1100000593.rn.2</t>
  </si>
  <si>
    <t>NM_031518</t>
  </si>
  <si>
    <t>Cd200</t>
  </si>
  <si>
    <t>TC1400000251.rn.2</t>
  </si>
  <si>
    <t>NM_182952</t>
  </si>
  <si>
    <t>Cxcl11</t>
  </si>
  <si>
    <t>TC0800003280.rn.2</t>
  </si>
  <si>
    <t>ENSRNOT00000014519</t>
  </si>
  <si>
    <t>Tmem108</t>
  </si>
  <si>
    <t>TC1300000682.rn.2</t>
  </si>
  <si>
    <t>ENSRNOT00000031367</t>
  </si>
  <si>
    <t>Ildr2</t>
  </si>
  <si>
    <t>TC1000002957.rn.2</t>
  </si>
  <si>
    <t>NM_001033914</t>
  </si>
  <si>
    <t>Epn2</t>
  </si>
  <si>
    <t>TC0X00002174.rn.2</t>
  </si>
  <si>
    <t>NM_001169129</t>
  </si>
  <si>
    <t>Pcdh19</t>
  </si>
  <si>
    <t>TC1000000470.rn.2</t>
  </si>
  <si>
    <t>NM_172019</t>
  </si>
  <si>
    <t>Ifi47</t>
  </si>
  <si>
    <t>TC1400000252.rn.2</t>
  </si>
  <si>
    <t>NM_139089</t>
  </si>
  <si>
    <t>Cxcl10</t>
  </si>
  <si>
    <t>TC0100005447.rn.2</t>
  </si>
  <si>
    <t>NM_019253</t>
  </si>
  <si>
    <t>Ptpn5</t>
  </si>
  <si>
    <t>TC0400000288.rn.2</t>
  </si>
  <si>
    <t>NM_053499</t>
  </si>
  <si>
    <t>Mterf1</t>
  </si>
  <si>
    <t>NM_001270794</t>
  </si>
  <si>
    <t>Slc4a8</t>
  </si>
  <si>
    <t>TC0400000290.rn.2</t>
  </si>
  <si>
    <t>NM_001134781</t>
  </si>
  <si>
    <t>Ankib1</t>
  </si>
  <si>
    <t>TC0400001421.rn.2</t>
  </si>
  <si>
    <t>NM_001009659</t>
  </si>
  <si>
    <t>Ccdc174</t>
  </si>
  <si>
    <t>TC0400002357.rn.2</t>
  </si>
  <si>
    <t>NM_001108618</t>
  </si>
  <si>
    <t>Krit1</t>
  </si>
  <si>
    <t>TC0400002370.rn.2</t>
  </si>
  <si>
    <t>NM_001191861</t>
  </si>
  <si>
    <t>Cdk6</t>
  </si>
  <si>
    <t>TC0400002408.rn.2</t>
  </si>
  <si>
    <t>NM_053551</t>
  </si>
  <si>
    <t>Pdk4</t>
  </si>
  <si>
    <t>TC0100003917.rn.2</t>
  </si>
  <si>
    <t>NM_030829</t>
  </si>
  <si>
    <t>Grk5</t>
  </si>
  <si>
    <t>TC0400002392.rn.2</t>
  </si>
  <si>
    <t>NM_019251</t>
  </si>
  <si>
    <t>Bet1</t>
  </si>
  <si>
    <t>TC0600003497.rn.2</t>
  </si>
  <si>
    <t>NM_001007656</t>
  </si>
  <si>
    <t>Mapre3</t>
  </si>
  <si>
    <t>TC1200001586.rn.2</t>
  </si>
  <si>
    <t>NM_019256</t>
  </si>
  <si>
    <t>P2rx7</t>
  </si>
  <si>
    <t>TC1900001321.rn.2</t>
  </si>
  <si>
    <t>NM_013131</t>
  </si>
  <si>
    <t>Nr3c2</t>
  </si>
  <si>
    <t>TC0900000490.rn.2</t>
  </si>
  <si>
    <t>NM_031002</t>
  </si>
  <si>
    <t>Inpp4a</t>
  </si>
  <si>
    <t>TC0500002810.rn.2</t>
  </si>
  <si>
    <t>ENSRNOT00000059627</t>
  </si>
  <si>
    <t>Ptpn3</t>
  </si>
  <si>
    <t>TC0400002355.rn.2</t>
  </si>
  <si>
    <t>NM_001037093</t>
  </si>
  <si>
    <t>Akap9</t>
  </si>
  <si>
    <t>TC1300000245.rn.2</t>
  </si>
  <si>
    <t>NM_133590</t>
  </si>
  <si>
    <t>Rab29</t>
  </si>
  <si>
    <t>TC1300002061.rn.2</t>
  </si>
  <si>
    <t>NM_031087</t>
  </si>
  <si>
    <t>Psen2</t>
  </si>
  <si>
    <t>TC0900001046.rn.2</t>
  </si>
  <si>
    <t>NM_001012134</t>
  </si>
  <si>
    <t>B3gnt7</t>
  </si>
  <si>
    <t>TC1800000804.rn.2</t>
  </si>
  <si>
    <t>ENSRNOT00000030613</t>
  </si>
  <si>
    <t>Mro</t>
  </si>
  <si>
    <t>TC0400004150.rn.2</t>
  </si>
  <si>
    <t>NM_001271319</t>
  </si>
  <si>
    <t>Galnt11</t>
  </si>
  <si>
    <t>TC0200003907.rn.2</t>
  </si>
  <si>
    <t>NM_001271167</t>
  </si>
  <si>
    <t>Fnip2</t>
  </si>
  <si>
    <t>TC1000001682.rn.2</t>
  </si>
  <si>
    <t>NM_176077</t>
  </si>
  <si>
    <t>G6pc3</t>
  </si>
  <si>
    <t>TC0900000619.rn.2</t>
  </si>
  <si>
    <t>NM_001106911</t>
  </si>
  <si>
    <t>Mfsd6</t>
  </si>
  <si>
    <t>TC0400001368.rn.2</t>
  </si>
  <si>
    <t>NM_138502</t>
  </si>
  <si>
    <t>Mgll</t>
  </si>
  <si>
    <t>TC0400000331.rn.2</t>
  </si>
  <si>
    <t>NM_022396_2</t>
  </si>
  <si>
    <t>Gng11</t>
  </si>
  <si>
    <t>TC0400000237.rn.2</t>
  </si>
  <si>
    <t>NM_031987</t>
  </si>
  <si>
    <t>Crot</t>
  </si>
  <si>
    <t>TC0300004389.rn.2</t>
  </si>
  <si>
    <t>NM_012837</t>
  </si>
  <si>
    <t>Cst3</t>
  </si>
  <si>
    <t>TC0400001409.rn.2</t>
  </si>
  <si>
    <t>NM_001007745</t>
  </si>
  <si>
    <t>Tmem43</t>
  </si>
  <si>
    <t>TC1800001086.rn.2</t>
  </si>
  <si>
    <t>NM_001033688</t>
  </si>
  <si>
    <t>Dsc2</t>
  </si>
  <si>
    <t>TC1000001481.rn.2</t>
  </si>
  <si>
    <t>NM_001105833</t>
  </si>
  <si>
    <t>Phospho1</t>
  </si>
  <si>
    <t>TC0700001924.rn.2</t>
  </si>
  <si>
    <t>ENSRNOT00000022217</t>
  </si>
  <si>
    <t>Hoxc6</t>
  </si>
  <si>
    <t>TC0300002191.rn.2</t>
  </si>
  <si>
    <t>NM_017208</t>
  </si>
  <si>
    <t>Lbp</t>
  </si>
  <si>
    <t>TC0400002367.rn.2</t>
  </si>
  <si>
    <t>NM_001024799</t>
  </si>
  <si>
    <t>Fam133b</t>
  </si>
  <si>
    <t>TC0200001061.rn.2</t>
  </si>
  <si>
    <t>NM_001107670</t>
  </si>
  <si>
    <t>Jade1</t>
  </si>
  <si>
    <t>TC1100001792.rn.2</t>
  </si>
  <si>
    <t>ENSRNOT00000075353</t>
  </si>
  <si>
    <t>Pigz</t>
  </si>
  <si>
    <t>TC1200001825.rn.2</t>
  </si>
  <si>
    <t>NM_001107148</t>
  </si>
  <si>
    <t>Hps4</t>
  </si>
  <si>
    <t>TC0300001683.rn.2</t>
  </si>
  <si>
    <t>ENSRNOT00000023708</t>
  </si>
  <si>
    <t>Fbln7</t>
  </si>
  <si>
    <t>TC0400000848.rn.2</t>
  </si>
  <si>
    <t>NM_001002253</t>
  </si>
  <si>
    <t>Atp6v0e2</t>
  </si>
  <si>
    <t>TC0200003339.rn.2</t>
  </si>
  <si>
    <t>NM_031080</t>
  </si>
  <si>
    <t>Pde7a</t>
  </si>
  <si>
    <t>TC0100000086.rn.2</t>
  </si>
  <si>
    <t>NM_001004218</t>
  </si>
  <si>
    <t>Fuca2</t>
  </si>
  <si>
    <t>TC2000001337.rn.2</t>
  </si>
  <si>
    <t>NM_013191</t>
  </si>
  <si>
    <t>S100b</t>
  </si>
  <si>
    <t>TC1000001646.rn.2</t>
  </si>
  <si>
    <t>ENSRNOT00000052157</t>
  </si>
  <si>
    <t>Naglu</t>
  </si>
  <si>
    <t>TC1400000806.rn.2</t>
  </si>
  <si>
    <t>NM_001271027</t>
  </si>
  <si>
    <t>Htra3</t>
  </si>
  <si>
    <t>TC0200000808.rn.2</t>
  </si>
  <si>
    <t>NM_013110</t>
  </si>
  <si>
    <t>Il7</t>
  </si>
  <si>
    <t>TC0100003832.rn.2</t>
  </si>
  <si>
    <t>NM_022265</t>
  </si>
  <si>
    <t>Pdcd4</t>
  </si>
  <si>
    <t>TC0500000582.rn.2</t>
  </si>
  <si>
    <t>NM_013044</t>
  </si>
  <si>
    <t>Tmod1</t>
  </si>
  <si>
    <t>TC0300002994.rn.2</t>
  </si>
  <si>
    <t>NM_053416</t>
  </si>
  <si>
    <t>Strbp</t>
  </si>
  <si>
    <t>TC0800003031.rn.2</t>
  </si>
  <si>
    <t>NM_001007020</t>
  </si>
  <si>
    <t>Hmgn3</t>
  </si>
  <si>
    <t>TC0100004025.rn.2</t>
  </si>
  <si>
    <t>NM_214458</t>
  </si>
  <si>
    <t>Phactr2</t>
  </si>
  <si>
    <t>TC0400002364.rn.2</t>
  </si>
  <si>
    <t>NM_001109220</t>
  </si>
  <si>
    <t>Pex1</t>
  </si>
  <si>
    <t>TC1000001639.rn.2</t>
  </si>
  <si>
    <t>NM_017064</t>
  </si>
  <si>
    <t>Stat5a</t>
  </si>
  <si>
    <t>TC0700001417.rn.2</t>
  </si>
  <si>
    <t>NM_001134529</t>
  </si>
  <si>
    <t>Kctd17</t>
  </si>
  <si>
    <t>TC0300005077.rn.2</t>
  </si>
  <si>
    <t>ENSRNOT00000024658</t>
  </si>
  <si>
    <t>Slc28a2</t>
  </si>
  <si>
    <t>TC0400000294.rn.2</t>
  </si>
  <si>
    <t>NM_001024246</t>
  </si>
  <si>
    <t>Rbm48</t>
  </si>
  <si>
    <t>TC0400000195.rn.2</t>
  </si>
  <si>
    <t>NM_031561</t>
  </si>
  <si>
    <t>Cd36</t>
  </si>
  <si>
    <t>TC0700001474.rn.2</t>
  </si>
  <si>
    <t>NM_019239</t>
  </si>
  <si>
    <t>Mgat3</t>
  </si>
  <si>
    <t>TC0700002539.rn.2</t>
  </si>
  <si>
    <t>NM_058208</t>
  </si>
  <si>
    <t>Socs2</t>
  </si>
  <si>
    <t>TC0200000855.rn.2</t>
  </si>
  <si>
    <t>NM_001270961</t>
  </si>
  <si>
    <t>Cp</t>
  </si>
  <si>
    <t>TC0600002983.rn.2</t>
  </si>
  <si>
    <t>NM_001005888</t>
  </si>
  <si>
    <t>Galc</t>
  </si>
  <si>
    <t>TC0200003960.rn.2</t>
  </si>
  <si>
    <t>NM_001106437</t>
  </si>
  <si>
    <t>Fhdc1</t>
  </si>
  <si>
    <t>TC0200002265.rn.2</t>
  </si>
  <si>
    <t>NM_001011952</t>
  </si>
  <si>
    <t>Slc39a8</t>
  </si>
  <si>
    <t>TC0400000091.rn.2</t>
  </si>
  <si>
    <t>NM_184051</t>
  </si>
  <si>
    <t>Prkag2</t>
  </si>
  <si>
    <t>TC1100000511.rn.2</t>
  </si>
  <si>
    <t>NM_031753</t>
  </si>
  <si>
    <t>Alcam</t>
  </si>
  <si>
    <t>TC0200004315.rn.2</t>
  </si>
  <si>
    <t>NM_001014041</t>
  </si>
  <si>
    <t>Fam46c</t>
  </si>
  <si>
    <t>TC0900002324.rn.2</t>
  </si>
  <si>
    <t>mRNARGD7642087_1</t>
  </si>
  <si>
    <t>Dock10</t>
  </si>
  <si>
    <t>TC1000003812.rn.2</t>
  </si>
  <si>
    <t>NM_022380</t>
  </si>
  <si>
    <t>Stat5b</t>
  </si>
  <si>
    <t>TC0400002320.rn.2</t>
  </si>
  <si>
    <t>NM_012690</t>
  </si>
  <si>
    <t>Abcb4</t>
  </si>
  <si>
    <t>TC0500002185.rn.2</t>
  </si>
  <si>
    <t>ENSRNOT00000072210</t>
  </si>
  <si>
    <t>Sgk3</t>
  </si>
  <si>
    <t>TC1000003621.rn.2</t>
  </si>
  <si>
    <t>NM_030872</t>
  </si>
  <si>
    <t>Pdk2</t>
  </si>
  <si>
    <t>TC0200004637.rn.2</t>
  </si>
  <si>
    <t>ENSRNOT00000012587</t>
  </si>
  <si>
    <t>Ccdc109b</t>
  </si>
  <si>
    <t>FDR</t>
  </si>
  <si>
    <t>Role of JAK1 and JAK3 in Cytokine Signaling</t>
  </si>
  <si>
    <t>TC0700001853.rn.2</t>
  </si>
  <si>
    <t>OAS1</t>
  </si>
  <si>
    <t>IRF7</t>
  </si>
  <si>
    <t>IFIT1</t>
  </si>
  <si>
    <t>IFIT3</t>
  </si>
  <si>
    <t>ISG15</t>
  </si>
  <si>
    <t>MX1</t>
  </si>
  <si>
    <t>MX2</t>
  </si>
  <si>
    <t>CXCL10</t>
  </si>
  <si>
    <t>LBP</t>
  </si>
  <si>
    <t>TEK</t>
  </si>
  <si>
    <t>STAT5A</t>
  </si>
  <si>
    <t>STAT5B</t>
  </si>
  <si>
    <t>SOCS2</t>
  </si>
  <si>
    <t>AKAP9</t>
  </si>
  <si>
    <t>CD36</t>
  </si>
  <si>
    <t>IL7</t>
  </si>
  <si>
    <t>CDK6</t>
  </si>
  <si>
    <t>Human</t>
  </si>
  <si>
    <t>Rat</t>
  </si>
  <si>
    <t>R1</t>
  </si>
  <si>
    <t>R2</t>
  </si>
  <si>
    <t>R3</t>
  </si>
  <si>
    <t>R4</t>
  </si>
  <si>
    <t>R5</t>
  </si>
  <si>
    <t>R6</t>
  </si>
  <si>
    <t>C1</t>
  </si>
  <si>
    <t>C2</t>
  </si>
  <si>
    <t>C3</t>
  </si>
  <si>
    <t>C4</t>
  </si>
  <si>
    <t>C5</t>
  </si>
  <si>
    <t>C6</t>
  </si>
  <si>
    <t>Normalized probe intensity</t>
  </si>
  <si>
    <t>FC =&gt; 1.5; P &lt; 0.05; FDR &lt; 0.05</t>
  </si>
  <si>
    <t>F (6, 103) = 1.772</t>
  </si>
  <si>
    <t>P=0.1121</t>
  </si>
  <si>
    <t>F (6, 103) = 0.9815</t>
  </si>
  <si>
    <t>P=0.4417</t>
  </si>
  <si>
    <t>F (1, 103) = 39.50</t>
  </si>
  <si>
    <t>197.1 to 378.9</t>
  </si>
  <si>
    <t>1</t>
  </si>
  <si>
    <t>3</t>
  </si>
  <si>
    <t>8</t>
  </si>
  <si>
    <t>10</t>
  </si>
  <si>
    <t>15</t>
  </si>
  <si>
    <t>22</t>
  </si>
  <si>
    <t>-171.1 to 328.1</t>
  </si>
  <si>
    <t>-122.9 to 376.3</t>
  </si>
  <si>
    <t>-32.10 to 448.7</t>
  </si>
  <si>
    <t>-46.17 to 704.4</t>
  </si>
  <si>
    <t>10.49 to 761.1</t>
  </si>
  <si>
    <t>1.030 to 761.2</t>
  </si>
  <si>
    <t>103.6 to 909.9</t>
  </si>
  <si>
    <r>
      <rPr>
        <b/>
        <sz val="12"/>
        <color theme="1"/>
        <rFont val="Calibri"/>
        <family val="2"/>
        <scheme val="minor"/>
      </rPr>
      <t xml:space="preserve">Supplemental Table 13. </t>
    </r>
    <r>
      <rPr>
        <sz val="12"/>
        <color theme="1"/>
        <rFont val="Calibri"/>
        <family val="2"/>
        <scheme val="minor"/>
      </rPr>
      <t>Mean volume (mm^3) and two-way ANOVA of ELT3-245 xenograft tumor growth during treatment (data presented in Figure 3F).</t>
    </r>
  </si>
  <si>
    <r>
      <rPr>
        <b/>
        <sz val="12"/>
        <color theme="1"/>
        <rFont val="Calibri"/>
        <family val="2"/>
        <scheme val="minor"/>
      </rPr>
      <t>Supplemental Table 14</t>
    </r>
    <r>
      <rPr>
        <sz val="12"/>
        <color theme="1"/>
        <rFont val="Calibri"/>
        <family val="2"/>
        <scheme val="minor"/>
      </rPr>
      <t>. Microarray data for the 105 genes that are differentially regulated in regrowth ELT3 xenograft tumors from rapamyin-treated and combination-treated mice. Genes are shorted by rank of P value.</t>
    </r>
  </si>
  <si>
    <r>
      <rPr>
        <b/>
        <sz val="12"/>
        <color theme="1"/>
        <rFont val="Calibri"/>
        <family val="2"/>
        <scheme val="minor"/>
      </rPr>
      <t>Supplemental Table 15.</t>
    </r>
    <r>
      <rPr>
        <sz val="12"/>
        <color theme="1"/>
        <rFont val="Calibri"/>
        <family val="2"/>
        <scheme val="minor"/>
      </rPr>
      <t xml:space="preserve"> Top differentially regulated pathways between regrowth tumors from combination and rapamycin treated mice. </t>
    </r>
  </si>
  <si>
    <r>
      <rPr>
        <b/>
        <sz val="12"/>
        <color theme="1"/>
        <rFont val="Calibri"/>
        <family val="2"/>
        <scheme val="minor"/>
      </rPr>
      <t>Supplemental Table 16.</t>
    </r>
    <r>
      <rPr>
        <sz val="12"/>
        <color theme="1"/>
        <rFont val="Calibri"/>
        <family val="2"/>
        <scheme val="minor"/>
      </rPr>
      <t xml:space="preserve"> Genes identied in ToppGene gene enrichment functional annotations from gene expression array data between regrowth tumors from rapamycin-treated vs. combination-treated mice.</t>
    </r>
  </si>
  <si>
    <r>
      <t>Supplemental Table 1</t>
    </r>
    <r>
      <rPr>
        <sz val="12"/>
        <color theme="1"/>
        <rFont val="Calibri"/>
        <family val="2"/>
        <scheme val="minor"/>
      </rPr>
      <t>. XTT mean viability and SD for 8 technical replicates, and drug effect for data presented in Figure 1A and Supplemental Figure S1.</t>
    </r>
  </si>
  <si>
    <r>
      <t xml:space="preserve">Supplemental Table 2. </t>
    </r>
    <r>
      <rPr>
        <sz val="12"/>
        <color theme="1"/>
        <rFont val="Calibri"/>
        <family val="2"/>
        <scheme val="minor"/>
      </rPr>
      <t>Statistical analyses for 621-101 clonogenic survival assay for data presented in Figure 1B.</t>
    </r>
  </si>
  <si>
    <r>
      <t xml:space="preserve">Supplemental Table 3. </t>
    </r>
    <r>
      <rPr>
        <sz val="12"/>
        <color theme="1"/>
        <rFont val="Calibri"/>
        <family val="2"/>
        <scheme val="minor"/>
      </rPr>
      <t>Statistical analyses for 621-101 clonogenic survival assay for data presented in Figure 1C.</t>
    </r>
  </si>
  <si>
    <r>
      <t>Supplemental Table 4.</t>
    </r>
    <r>
      <rPr>
        <sz val="12"/>
        <color theme="1"/>
        <rFont val="Calibri"/>
        <family val="2"/>
        <scheme val="minor"/>
      </rPr>
      <t xml:space="preserve"> Total and normalized photon flux for bioluminescence images of ELR4 cell lung colonization for data presented in Figure 2A.</t>
    </r>
  </si>
  <si>
    <r>
      <t xml:space="preserve">Supplemental Table 5. </t>
    </r>
    <r>
      <rPr>
        <sz val="12"/>
        <color rgb="FF000000"/>
        <rFont val="Calibri"/>
        <family val="2"/>
        <scheme val="minor"/>
      </rPr>
      <t>One-way ANOVA for 24 h post cell inoculation of ERL4 cells in mice, comparing normalized photon flux for data presented in Figure 2B and Supplemental Table T4. Values with bold type are statistically significant different (P &lt; 0.05).</t>
    </r>
  </si>
  <si>
    <r>
      <rPr>
        <b/>
        <sz val="12"/>
        <color theme="1"/>
        <rFont val="Calibri"/>
        <family val="2"/>
        <scheme val="minor"/>
      </rPr>
      <t xml:space="preserve">Supplemental Table 6. </t>
    </r>
    <r>
      <rPr>
        <sz val="12"/>
        <color theme="1"/>
        <rFont val="Calibri"/>
        <family val="2"/>
        <scheme val="minor"/>
      </rPr>
      <t>One-way ANOVA for 6 h post cell inoculation of ERL4 cells in mice, comparing normalized photon flux for data presented in Figure 2B and Supplemental Table T4. Values with bold type are statistically significant different (P &lt; 0.05).</t>
    </r>
  </si>
  <si>
    <r>
      <rPr>
        <b/>
        <sz val="12"/>
        <color theme="1"/>
        <rFont val="Calibri"/>
        <family val="2"/>
        <scheme val="minor"/>
      </rPr>
      <t>Supplemental Table 12</t>
    </r>
    <r>
      <rPr>
        <sz val="12"/>
        <color theme="1"/>
        <rFont val="Calibri"/>
        <family val="2"/>
        <scheme val="minor"/>
      </rPr>
      <t>. Elapsed time after cessation of treatment and endpoint tumor volume of regrowth tumors from rapamycin and combination treated mice that were analyzed by immunoblotting and gene expression profiling.</t>
    </r>
  </si>
  <si>
    <t>Primary antibody</t>
  </si>
  <si>
    <t>Manufacturer</t>
  </si>
  <si>
    <t>Cat #</t>
  </si>
  <si>
    <t>Blocking</t>
  </si>
  <si>
    <t>Primary antibody buffer</t>
  </si>
  <si>
    <t>Primary antibody dilution</t>
  </si>
  <si>
    <t>Secondary antibody</t>
  </si>
  <si>
    <t>Secondary antibody buffer</t>
  </si>
  <si>
    <t>Secondary antibody dilution</t>
  </si>
  <si>
    <t>PARP</t>
  </si>
  <si>
    <t>5% NFDM</t>
  </si>
  <si>
    <t>5% BSA</t>
  </si>
  <si>
    <t>1:1,000</t>
  </si>
  <si>
    <t>GAR</t>
  </si>
  <si>
    <t>1:2,000</t>
  </si>
  <si>
    <t>Cleaved caspase 3</t>
  </si>
  <si>
    <t>CST</t>
  </si>
  <si>
    <t>7% NFDM</t>
  </si>
  <si>
    <t>Total caspase 3</t>
  </si>
  <si>
    <t>pS235/236-S6</t>
  </si>
  <si>
    <t>1:10,000</t>
  </si>
  <si>
    <t>Total S6</t>
  </si>
  <si>
    <t>GAM</t>
  </si>
  <si>
    <t>pS473-AKT</t>
  </si>
  <si>
    <t>p62 (SQSTM1)</t>
  </si>
  <si>
    <t>SCBT</t>
  </si>
  <si>
    <t>SC-25575</t>
  </si>
  <si>
    <t>PCNA</t>
  </si>
  <si>
    <t>1:3,000</t>
  </si>
  <si>
    <t>Sigma</t>
  </si>
  <si>
    <t>T9026</t>
  </si>
  <si>
    <t>1:100,000</t>
  </si>
  <si>
    <t>A5441</t>
  </si>
  <si>
    <t>1:5,000</t>
  </si>
  <si>
    <t>Abbreviations</t>
  </si>
  <si>
    <t>BSA</t>
  </si>
  <si>
    <t>NFDM</t>
  </si>
  <si>
    <t>Cell Signaling Technologies</t>
  </si>
  <si>
    <t>Bovine Serum Albumin, Sigma-Aldrich # A7284</t>
  </si>
  <si>
    <t xml:space="preserve">Goat anti-mouse, Biorad  #1706516 </t>
  </si>
  <si>
    <t>Goat anti-rabbit, Biorad #1706515</t>
  </si>
  <si>
    <t>Non-fat dry milk, Santa Cruz Biotechnologies # SC-2324</t>
  </si>
  <si>
    <t>Santa Cruz Biotechnologies</t>
  </si>
  <si>
    <r>
      <t>CST</t>
    </r>
    <r>
      <rPr>
        <vertAlign val="superscript"/>
        <sz val="11"/>
        <color rgb="FF000000"/>
        <rFont val="Calibri"/>
        <family val="2"/>
        <scheme val="minor"/>
      </rPr>
      <t>1</t>
    </r>
  </si>
  <si>
    <r>
      <rPr>
        <b/>
        <sz val="11"/>
        <color rgb="FF000000"/>
        <rFont val="Symbol"/>
        <family val="1"/>
        <charset val="2"/>
      </rPr>
      <t>a</t>
    </r>
    <r>
      <rPr>
        <b/>
        <sz val="11"/>
        <color rgb="FF000000"/>
        <rFont val="Calibri"/>
        <family val="2"/>
        <scheme val="minor"/>
      </rPr>
      <t>-tubulin</t>
    </r>
  </si>
  <si>
    <r>
      <rPr>
        <b/>
        <sz val="11"/>
        <color theme="1"/>
        <rFont val="Symbol"/>
        <family val="1"/>
        <charset val="2"/>
      </rPr>
      <t>b</t>
    </r>
    <r>
      <rPr>
        <b/>
        <sz val="11"/>
        <color theme="1"/>
        <rFont val="Calibri"/>
        <family val="2"/>
        <scheme val="minor"/>
      </rPr>
      <t>-actin</t>
    </r>
  </si>
  <si>
    <r>
      <rPr>
        <b/>
        <sz val="12"/>
        <color theme="1"/>
        <rFont val="Calibri"/>
        <family val="2"/>
        <scheme val="minor"/>
      </rPr>
      <t>Supplemental Table 17</t>
    </r>
    <r>
      <rPr>
        <sz val="12"/>
        <color theme="1"/>
        <rFont val="Calibri"/>
        <family val="2"/>
        <scheme val="minor"/>
      </rPr>
      <t>. Primary antibodies and conditions for immunoblotting.</t>
    </r>
  </si>
  <si>
    <t>Gene</t>
  </si>
  <si>
    <t>Assay</t>
  </si>
  <si>
    <t>Actb</t>
  </si>
  <si>
    <t>Rn00667869_m1</t>
  </si>
  <si>
    <t>Rn01413889_g1</t>
  </si>
  <si>
    <t>Rn00788261_g1</t>
  </si>
  <si>
    <t>Gapdh</t>
  </si>
  <si>
    <t>Rn01775763_g1</t>
  </si>
  <si>
    <t>Rn00567985_m1</t>
  </si>
  <si>
    <t>Rn00597360_m1</t>
  </si>
  <si>
    <t>Rn04219673_m1</t>
  </si>
  <si>
    <t>Rn00589521_m1</t>
  </si>
  <si>
    <t>Rn00567011_m1</t>
  </si>
  <si>
    <r>
      <rPr>
        <b/>
        <sz val="12"/>
        <color theme="1"/>
        <rFont val="Calibri"/>
        <family val="2"/>
        <scheme val="minor"/>
      </rPr>
      <t>Supplemental Table 18</t>
    </r>
    <r>
      <rPr>
        <sz val="12"/>
        <color theme="1"/>
        <rFont val="Calibri"/>
        <family val="2"/>
        <scheme val="minor"/>
      </rPr>
      <t xml:space="preserve">. Applied Biosystems TaqMan Gene Expression assays (FAM/MGB). </t>
    </r>
    <r>
      <rPr>
        <i/>
        <sz val="12"/>
        <color theme="1"/>
        <rFont val="Calibri"/>
        <family val="2"/>
        <scheme val="minor"/>
      </rPr>
      <t>Actb</t>
    </r>
    <r>
      <rPr>
        <sz val="12"/>
        <color theme="1"/>
        <rFont val="Calibri"/>
        <family val="2"/>
        <scheme val="minor"/>
      </rPr>
      <t xml:space="preserve"> and </t>
    </r>
    <r>
      <rPr>
        <i/>
        <sz val="12"/>
        <color theme="1"/>
        <rFont val="Calibri"/>
        <family val="2"/>
        <scheme val="minor"/>
      </rPr>
      <t>Gapdh</t>
    </r>
    <r>
      <rPr>
        <sz val="12"/>
        <color theme="1"/>
        <rFont val="Calibri"/>
        <family val="2"/>
        <scheme val="minor"/>
      </rPr>
      <t xml:space="preserve"> were used as housekeeping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00"/>
    <numFmt numFmtId="166" formatCode="0.000"/>
    <numFmt numFmtId="167" formatCode="0.0"/>
  </numFmts>
  <fonts count="32">
    <font>
      <sz val="12"/>
      <color theme="1"/>
      <name val="Calibri"/>
      <family val="2"/>
      <scheme val="minor"/>
    </font>
    <font>
      <sz val="11"/>
      <color theme="1"/>
      <name val="Calibri"/>
      <family val="2"/>
      <scheme val="minor"/>
    </font>
    <font>
      <sz val="12"/>
      <name val="Arial"/>
      <family val="2"/>
    </font>
    <font>
      <b/>
      <sz val="12"/>
      <color theme="1"/>
      <name val="Calibri"/>
      <family val="2"/>
      <scheme val="minor"/>
    </font>
    <font>
      <b/>
      <sz val="12"/>
      <color rgb="FF000000"/>
      <name val="Calibri"/>
      <family val="2"/>
      <scheme val="minor"/>
    </font>
    <font>
      <sz val="12"/>
      <color rgb="FF000000"/>
      <name val="Calibri"/>
      <family val="2"/>
      <scheme val="minor"/>
    </font>
    <font>
      <b/>
      <i/>
      <sz val="12"/>
      <color rgb="FF000000"/>
      <name val="Calibri"/>
      <family val="2"/>
      <scheme val="minor"/>
    </font>
    <font>
      <b/>
      <i/>
      <sz val="12"/>
      <color theme="1"/>
      <name val="Calibri"/>
      <family val="2"/>
      <scheme val="minor"/>
    </font>
    <font>
      <b/>
      <vertAlign val="superscript"/>
      <sz val="12"/>
      <color rgb="FF000000"/>
      <name val="Calibri"/>
      <family val="2"/>
      <scheme val="minor"/>
    </font>
    <font>
      <sz val="12"/>
      <name val="Calibri"/>
      <family val="2"/>
      <scheme val="minor"/>
    </font>
    <font>
      <b/>
      <sz val="12"/>
      <name val="Calibri"/>
      <family val="2"/>
      <scheme val="minor"/>
    </font>
    <font>
      <sz val="10"/>
      <name val="Arial"/>
      <family val="2"/>
    </font>
    <font>
      <sz val="10"/>
      <name val="Arial"/>
      <family val="2"/>
    </font>
    <font>
      <b/>
      <i/>
      <sz val="12"/>
      <color rgb="FF0000FF"/>
      <name val="Calibri"/>
      <family val="2"/>
      <scheme val="minor"/>
    </font>
    <font>
      <b/>
      <vertAlign val="superscript"/>
      <sz val="12"/>
      <color theme="1"/>
      <name val="Calibri"/>
      <family val="2"/>
      <scheme val="minor"/>
    </font>
    <font>
      <i/>
      <sz val="12"/>
      <color theme="1"/>
      <name val="Calibri"/>
      <family val="2"/>
      <scheme val="minor"/>
    </font>
    <font>
      <i/>
      <sz val="12"/>
      <name val="Calibri"/>
      <family val="2"/>
      <scheme val="minor"/>
    </font>
    <font>
      <sz val="10"/>
      <name val="Arial"/>
    </font>
    <font>
      <b/>
      <sz val="10"/>
      <name val="Arial"/>
      <family val="2"/>
    </font>
    <font>
      <b/>
      <i/>
      <sz val="10"/>
      <color rgb="FF0000FF"/>
      <name val="Arial"/>
      <family val="2"/>
    </font>
    <font>
      <b/>
      <sz val="11"/>
      <color theme="1"/>
      <name val="Calibri"/>
      <family val="2"/>
      <scheme val="minor"/>
    </font>
    <font>
      <b/>
      <sz val="11"/>
      <color rgb="FF000000"/>
      <name val="Calibri"/>
      <family val="2"/>
      <scheme val="minor"/>
    </font>
    <font>
      <sz val="11"/>
      <color rgb="FF000000"/>
      <name val="Calibri"/>
      <family val="2"/>
      <scheme val="minor"/>
    </font>
    <font>
      <vertAlign val="superscript"/>
      <sz val="11"/>
      <color rgb="FF000000"/>
      <name val="Calibri"/>
      <family val="2"/>
      <scheme val="minor"/>
    </font>
    <font>
      <b/>
      <sz val="11"/>
      <color rgb="FF000000"/>
      <name val="Symbol"/>
      <family val="1"/>
      <charset val="2"/>
    </font>
    <font>
      <b/>
      <sz val="11"/>
      <color rgb="FF000000"/>
      <name val="Calibri"/>
      <family val="1"/>
      <charset val="2"/>
      <scheme val="minor"/>
    </font>
    <font>
      <b/>
      <sz val="11"/>
      <color theme="1"/>
      <name val="Symbol"/>
      <family val="1"/>
      <charset val="2"/>
    </font>
    <font>
      <b/>
      <sz val="11"/>
      <color theme="1"/>
      <name val="Calibri"/>
      <family val="1"/>
      <charset val="2"/>
      <scheme val="minor"/>
    </font>
    <font>
      <b/>
      <sz val="11"/>
      <color rgb="FF333333"/>
      <name val="Calibri"/>
      <family val="2"/>
      <scheme val="minor"/>
    </font>
    <font>
      <i/>
      <sz val="11"/>
      <color rgb="FF333333"/>
      <name val="Calibri"/>
      <family val="2"/>
      <scheme val="minor"/>
    </font>
    <font>
      <i/>
      <sz val="11"/>
      <color rgb="FF000000"/>
      <name val="Calibri"/>
      <family val="2"/>
      <scheme val="minor"/>
    </font>
    <font>
      <sz val="11"/>
      <color rgb="FF333333"/>
      <name val="Calibri"/>
      <family val="2"/>
      <scheme val="minor"/>
    </font>
  </fonts>
  <fills count="9">
    <fill>
      <patternFill patternType="none"/>
    </fill>
    <fill>
      <patternFill patternType="gray125"/>
    </fill>
    <fill>
      <patternFill patternType="solid">
        <fgColor rgb="FFFFFF00"/>
        <bgColor indexed="64"/>
      </patternFill>
    </fill>
    <fill>
      <patternFill patternType="solid">
        <fgColor theme="2" tint="-9.9978637043366805E-2"/>
        <bgColor indexed="64"/>
      </patternFill>
    </fill>
    <fill>
      <patternFill patternType="solid">
        <fgColor theme="2"/>
        <bgColor indexed="64"/>
      </patternFill>
    </fill>
    <fill>
      <patternFill patternType="solid">
        <fgColor rgb="FFFFFF00"/>
        <bgColor rgb="FF000000"/>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bgColor indexed="64"/>
      </patternFill>
    </fill>
  </fills>
  <borders count="16">
    <border>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top style="medium">
        <color indexed="64"/>
      </top>
      <bottom style="medium">
        <color indexed="64"/>
      </bottom>
      <diagonal/>
    </border>
    <border>
      <left style="medium">
        <color indexed="64"/>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bottom style="medium">
        <color rgb="FF7F7F7F"/>
      </bottom>
      <diagonal/>
    </border>
  </borders>
  <cellStyleXfs count="1">
    <xf numFmtId="0" fontId="0" fillId="0" borderId="0"/>
  </cellStyleXfs>
  <cellXfs count="233">
    <xf numFmtId="0" fontId="0" fillId="0" borderId="0" xfId="0"/>
    <xf numFmtId="0" fontId="2" fillId="0" borderId="0" xfId="0" applyFont="1" applyAlignment="1">
      <alignment horizontal="right"/>
    </xf>
    <xf numFmtId="0" fontId="0" fillId="0" borderId="0" xfId="0" applyAlignment="1">
      <alignment horizontal="right"/>
    </xf>
    <xf numFmtId="0" fontId="0" fillId="0" borderId="0" xfId="0" applyFont="1"/>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11" fontId="5" fillId="0" borderId="0" xfId="0" applyNumberFormat="1" applyFont="1" applyAlignment="1">
      <alignment horizontal="center" vertical="center"/>
    </xf>
    <xf numFmtId="0" fontId="5" fillId="0" borderId="1" xfId="0" applyFont="1" applyBorder="1" applyAlignment="1">
      <alignment horizontal="center" vertical="center"/>
    </xf>
    <xf numFmtId="0" fontId="5" fillId="0" borderId="0" xfId="0" applyFont="1" applyAlignment="1">
      <alignment horizontal="center" vertical="center"/>
    </xf>
    <xf numFmtId="0" fontId="4" fillId="0" borderId="2" xfId="0" applyFont="1" applyBorder="1" applyAlignment="1">
      <alignment horizontal="center" vertical="center" wrapText="1"/>
    </xf>
    <xf numFmtId="0" fontId="4" fillId="0" borderId="0" xfId="0" applyFont="1" applyBorder="1" applyAlignment="1">
      <alignment horizontal="center" vertical="center"/>
    </xf>
    <xf numFmtId="0" fontId="5" fillId="0" borderId="0" xfId="0" applyFont="1" applyBorder="1" applyAlignment="1">
      <alignment horizontal="center" vertical="center"/>
    </xf>
    <xf numFmtId="164" fontId="5" fillId="0" borderId="0" xfId="0" applyNumberFormat="1" applyFont="1" applyBorder="1" applyAlignment="1">
      <alignment horizontal="center" vertical="center"/>
    </xf>
    <xf numFmtId="164" fontId="4" fillId="0" borderId="0" xfId="0" applyNumberFormat="1" applyFont="1" applyBorder="1" applyAlignment="1">
      <alignment horizontal="center" vertical="center"/>
    </xf>
    <xf numFmtId="2" fontId="5" fillId="0" borderId="5" xfId="0" applyNumberFormat="1" applyFont="1" applyBorder="1" applyAlignment="1">
      <alignment horizontal="center" vertical="center"/>
    </xf>
    <xf numFmtId="2" fontId="5" fillId="0" borderId="9" xfId="0" applyNumberFormat="1" applyFont="1" applyBorder="1" applyAlignment="1">
      <alignment horizontal="center" vertical="center"/>
    </xf>
    <xf numFmtId="164" fontId="4" fillId="0" borderId="1" xfId="0" applyNumberFormat="1" applyFont="1" applyBorder="1" applyAlignment="1">
      <alignment horizontal="center" vertical="center"/>
    </xf>
    <xf numFmtId="0" fontId="5" fillId="0" borderId="9" xfId="0" applyFont="1" applyBorder="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3" fillId="0" borderId="0" xfId="0" applyFont="1"/>
    <xf numFmtId="0" fontId="0" fillId="0" borderId="2" xfId="0" applyFont="1" applyBorder="1" applyAlignment="1">
      <alignment vertical="center"/>
    </xf>
    <xf numFmtId="0" fontId="0" fillId="0" borderId="0" xfId="0" applyFont="1" applyAlignment="1">
      <alignment vertical="center"/>
    </xf>
    <xf numFmtId="0" fontId="0" fillId="0" borderId="1" xfId="0" applyFont="1" applyBorder="1" applyAlignment="1">
      <alignment vertical="center"/>
    </xf>
    <xf numFmtId="0" fontId="0" fillId="0" borderId="3" xfId="0" applyFont="1" applyBorder="1" applyAlignment="1">
      <alignment vertical="center"/>
    </xf>
    <xf numFmtId="0" fontId="0" fillId="0" borderId="0" xfId="0" applyFont="1" applyBorder="1" applyAlignment="1">
      <alignment vertical="center"/>
    </xf>
    <xf numFmtId="164" fontId="0" fillId="0" borderId="0" xfId="0" applyNumberFormat="1" applyFont="1"/>
    <xf numFmtId="164" fontId="5" fillId="0" borderId="0" xfId="0" applyNumberFormat="1" applyFont="1" applyFill="1" applyBorder="1" applyAlignment="1">
      <alignment horizontal="center" vertical="center" wrapText="1"/>
    </xf>
    <xf numFmtId="0" fontId="3" fillId="0" borderId="2" xfId="0" applyFont="1" applyBorder="1" applyAlignment="1">
      <alignment horizontal="center"/>
    </xf>
    <xf numFmtId="2" fontId="5" fillId="0" borderId="0" xfId="0" applyNumberFormat="1" applyFont="1" applyBorder="1" applyAlignment="1">
      <alignment horizontal="center" vertical="center"/>
    </xf>
    <xf numFmtId="164" fontId="0" fillId="0" borderId="0" xfId="0" applyNumberFormat="1" applyFont="1" applyAlignment="1">
      <alignment horizontal="center"/>
    </xf>
    <xf numFmtId="0" fontId="5" fillId="0" borderId="0" xfId="0" applyFont="1" applyFill="1" applyBorder="1" applyAlignment="1">
      <alignment horizontal="center" vertical="center"/>
    </xf>
    <xf numFmtId="0" fontId="0" fillId="0" borderId="10" xfId="0" applyFont="1" applyBorder="1" applyAlignment="1">
      <alignment vertical="center"/>
    </xf>
    <xf numFmtId="0" fontId="5" fillId="0" borderId="6" xfId="0" applyFont="1" applyBorder="1" applyAlignment="1">
      <alignment horizontal="center" vertical="center"/>
    </xf>
    <xf numFmtId="2" fontId="5" fillId="0" borderId="13" xfId="0" applyNumberFormat="1" applyFont="1" applyBorder="1" applyAlignment="1">
      <alignment horizontal="center" vertical="center"/>
    </xf>
    <xf numFmtId="0" fontId="0" fillId="0" borderId="0" xfId="0" applyFont="1" applyBorder="1"/>
    <xf numFmtId="0" fontId="4" fillId="0" borderId="0" xfId="0" applyFont="1" applyBorder="1" applyAlignment="1">
      <alignment horizontal="center" vertical="center" wrapText="1"/>
    </xf>
    <xf numFmtId="2" fontId="0" fillId="0" borderId="0" xfId="0" applyNumberFormat="1" applyFont="1" applyBorder="1" applyAlignment="1">
      <alignment horizontal="center" vertical="center" wrapText="1"/>
    </xf>
    <xf numFmtId="0" fontId="9" fillId="0" borderId="0" xfId="0" applyFont="1" applyAlignment="1">
      <alignment horizontal="center" vertical="center"/>
    </xf>
    <xf numFmtId="0" fontId="9" fillId="0" borderId="0" xfId="0" applyFont="1" applyAlignment="1">
      <alignment horizontal="left"/>
    </xf>
    <xf numFmtId="0" fontId="9" fillId="0" borderId="0" xfId="0" applyFont="1"/>
    <xf numFmtId="0" fontId="10" fillId="0" borderId="0" xfId="0" applyFont="1" applyAlignment="1">
      <alignment horizontal="center" vertical="center"/>
    </xf>
    <xf numFmtId="0" fontId="9" fillId="0" borderId="0" xfId="0" applyFont="1" applyAlignment="1">
      <alignment horizontal="right"/>
    </xf>
    <xf numFmtId="0" fontId="9" fillId="0" borderId="0" xfId="0" applyFont="1" applyAlignment="1">
      <alignment horizontal="center"/>
    </xf>
    <xf numFmtId="0" fontId="10" fillId="0" borderId="0" xfId="0" applyFont="1" applyAlignment="1">
      <alignment horizontal="right"/>
    </xf>
    <xf numFmtId="0" fontId="10" fillId="0" borderId="0" xfId="0" applyFont="1" applyAlignment="1">
      <alignment horizontal="left"/>
    </xf>
    <xf numFmtId="166" fontId="9" fillId="0" borderId="0" xfId="0" applyNumberFormat="1" applyFont="1" applyAlignment="1">
      <alignment horizontal="center"/>
    </xf>
    <xf numFmtId="0" fontId="10" fillId="0" borderId="3" xfId="0" applyFont="1" applyBorder="1" applyAlignment="1">
      <alignment horizontal="center"/>
    </xf>
    <xf numFmtId="0" fontId="3" fillId="0" borderId="7" xfId="0" applyFont="1" applyBorder="1" applyAlignment="1">
      <alignment horizontal="center"/>
    </xf>
    <xf numFmtId="0" fontId="3" fillId="0" borderId="3" xfId="0" applyFont="1" applyBorder="1" applyAlignment="1">
      <alignment horizontal="center"/>
    </xf>
    <xf numFmtId="166" fontId="9" fillId="0" borderId="4" xfId="0" applyNumberFormat="1" applyFont="1" applyBorder="1" applyAlignment="1">
      <alignment horizontal="center"/>
    </xf>
    <xf numFmtId="166" fontId="9" fillId="0" borderId="0" xfId="0" applyNumberFormat="1" applyFont="1" applyBorder="1" applyAlignment="1">
      <alignment horizontal="center"/>
    </xf>
    <xf numFmtId="0" fontId="9" fillId="0" borderId="1" xfId="0" applyFont="1" applyBorder="1" applyAlignment="1">
      <alignment horizontal="center"/>
    </xf>
    <xf numFmtId="0" fontId="11" fillId="0" borderId="0" xfId="0" applyFont="1" applyAlignment="1">
      <alignment horizontal="right"/>
    </xf>
    <xf numFmtId="0" fontId="0" fillId="0" borderId="0" xfId="0" applyFont="1" applyAlignment="1">
      <alignment horizontal="center"/>
    </xf>
    <xf numFmtId="164" fontId="0" fillId="0" borderId="8" xfId="0" applyNumberFormat="1" applyFill="1" applyBorder="1" applyAlignment="1">
      <alignment horizontal="center"/>
    </xf>
    <xf numFmtId="164" fontId="0" fillId="0" borderId="5" xfId="0" applyNumberFormat="1" applyFill="1" applyBorder="1" applyAlignment="1">
      <alignment horizontal="center"/>
    </xf>
    <xf numFmtId="164" fontId="0" fillId="0" borderId="9" xfId="0" applyNumberFormat="1" applyFill="1" applyBorder="1" applyAlignment="1">
      <alignment horizontal="center"/>
    </xf>
    <xf numFmtId="0" fontId="0" fillId="0" borderId="5" xfId="0" applyFill="1" applyBorder="1" applyAlignment="1">
      <alignment horizontal="center"/>
    </xf>
    <xf numFmtId="0" fontId="0" fillId="0" borderId="0" xfId="0" applyFont="1" applyFill="1" applyAlignment="1">
      <alignment vertical="center"/>
    </xf>
    <xf numFmtId="0" fontId="0" fillId="0" borderId="1" xfId="0" applyFont="1" applyFill="1" applyBorder="1" applyAlignment="1">
      <alignment vertical="center"/>
    </xf>
    <xf numFmtId="164" fontId="0" fillId="0" borderId="0" xfId="0" applyNumberFormat="1" applyFill="1" applyAlignment="1">
      <alignment horizontal="center"/>
    </xf>
    <xf numFmtId="164" fontId="0" fillId="0" borderId="1" xfId="0" applyNumberFormat="1" applyFill="1" applyBorder="1" applyAlignment="1">
      <alignment horizontal="center"/>
    </xf>
    <xf numFmtId="164" fontId="3" fillId="0" borderId="0" xfId="0" applyNumberFormat="1" applyFont="1" applyFill="1" applyAlignment="1">
      <alignment horizontal="center"/>
    </xf>
    <xf numFmtId="0" fontId="0" fillId="0" borderId="0" xfId="0" applyFill="1" applyAlignment="1">
      <alignment horizontal="center"/>
    </xf>
    <xf numFmtId="0" fontId="0" fillId="0" borderId="2" xfId="0" applyFont="1" applyFill="1" applyBorder="1" applyAlignment="1">
      <alignment vertical="center"/>
    </xf>
    <xf numFmtId="0" fontId="0" fillId="0" borderId="3" xfId="0" applyFont="1" applyFill="1" applyBorder="1" applyAlignment="1">
      <alignment vertical="center"/>
    </xf>
    <xf numFmtId="164" fontId="0" fillId="0" borderId="7" xfId="0" applyNumberFormat="1" applyFill="1" applyBorder="1" applyAlignment="1">
      <alignment horizontal="center"/>
    </xf>
    <xf numFmtId="164" fontId="0" fillId="0" borderId="2" xfId="0" applyNumberFormat="1" applyFill="1" applyBorder="1" applyAlignment="1">
      <alignment horizontal="center"/>
    </xf>
    <xf numFmtId="164" fontId="0" fillId="0" borderId="3" xfId="0" applyNumberFormat="1" applyFill="1" applyBorder="1" applyAlignment="1">
      <alignment horizontal="center"/>
    </xf>
    <xf numFmtId="164" fontId="3" fillId="0" borderId="2" xfId="0" applyNumberFormat="1" applyFont="1" applyFill="1" applyBorder="1" applyAlignment="1">
      <alignment horizontal="center"/>
    </xf>
    <xf numFmtId="0" fontId="0" fillId="0" borderId="2" xfId="0" applyFill="1" applyBorder="1" applyAlignment="1">
      <alignment horizontal="center"/>
    </xf>
    <xf numFmtId="0" fontId="3" fillId="0" borderId="0" xfId="0" applyFont="1" applyFill="1" applyAlignment="1">
      <alignment horizontal="center"/>
    </xf>
    <xf numFmtId="0" fontId="3" fillId="0" borderId="2" xfId="0" applyFont="1" applyFill="1" applyBorder="1" applyAlignment="1">
      <alignment horizontal="center"/>
    </xf>
    <xf numFmtId="165" fontId="3" fillId="0" borderId="0" xfId="0" applyNumberFormat="1" applyFont="1" applyFill="1" applyAlignment="1">
      <alignment horizontal="center"/>
    </xf>
    <xf numFmtId="0" fontId="0" fillId="0" borderId="0" xfId="0" applyFont="1" applyFill="1" applyBorder="1" applyAlignment="1">
      <alignment vertic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5" fillId="0" borderId="2"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7" xfId="0" applyFont="1" applyFill="1" applyBorder="1" applyAlignment="1">
      <alignment horizontal="center" vertical="center" wrapText="1"/>
    </xf>
    <xf numFmtId="0" fontId="5" fillId="0" borderId="2" xfId="0" applyFont="1" applyFill="1" applyBorder="1" applyAlignment="1">
      <alignment horizontal="center" vertical="center" wrapText="1"/>
    </xf>
    <xf numFmtId="0" fontId="5" fillId="0" borderId="0" xfId="0" applyFont="1" applyFill="1" applyAlignment="1">
      <alignment horizontal="center" vertical="center"/>
    </xf>
    <xf numFmtId="0" fontId="5" fillId="0" borderId="1" xfId="0" applyFont="1" applyFill="1" applyBorder="1" applyAlignment="1">
      <alignment horizontal="center" vertical="center"/>
    </xf>
    <xf numFmtId="0" fontId="5" fillId="0" borderId="11" xfId="0" applyFont="1" applyFill="1" applyBorder="1" applyAlignment="1">
      <alignment horizontal="center" vertical="center"/>
    </xf>
    <xf numFmtId="0" fontId="0" fillId="0" borderId="0" xfId="0" applyAlignment="1">
      <alignment horizontal="left" vertical="top"/>
    </xf>
    <xf numFmtId="0" fontId="9" fillId="0" borderId="0" xfId="0" applyFont="1" applyBorder="1" applyAlignment="1">
      <alignment horizontal="left"/>
    </xf>
    <xf numFmtId="0" fontId="10" fillId="0" borderId="2" xfId="0" applyFont="1" applyBorder="1" applyAlignment="1">
      <alignment horizontal="center"/>
    </xf>
    <xf numFmtId="0" fontId="10" fillId="0" borderId="2" xfId="0" applyFont="1" applyBorder="1" applyAlignment="1">
      <alignment horizontal="center" wrapText="1"/>
    </xf>
    <xf numFmtId="0" fontId="10" fillId="0" borderId="1" xfId="0" applyFont="1" applyBorder="1" applyAlignment="1">
      <alignment horizontal="center"/>
    </xf>
    <xf numFmtId="0" fontId="10" fillId="0" borderId="0" xfId="0" applyFont="1" applyAlignment="1">
      <alignment horizontal="center"/>
    </xf>
    <xf numFmtId="0" fontId="12" fillId="0" borderId="0" xfId="0" applyFont="1"/>
    <xf numFmtId="0" fontId="12" fillId="0" borderId="0" xfId="0" applyFont="1" applyAlignment="1">
      <alignment horizontal="right"/>
    </xf>
    <xf numFmtId="0" fontId="3" fillId="0" borderId="0" xfId="0" applyFont="1" applyAlignment="1">
      <alignment horizontal="center"/>
    </xf>
    <xf numFmtId="0" fontId="3" fillId="0" borderId="0" xfId="0" applyFont="1" applyFill="1" applyAlignment="1">
      <alignment vertical="center"/>
    </xf>
    <xf numFmtId="0" fontId="3" fillId="0" borderId="0" xfId="0" applyFont="1" applyAlignment="1">
      <alignment horizontal="left"/>
    </xf>
    <xf numFmtId="0" fontId="0" fillId="0" borderId="0" xfId="0" applyFont="1" applyAlignment="1">
      <alignment horizontal="left"/>
    </xf>
    <xf numFmtId="0" fontId="10" fillId="0" borderId="0" xfId="0" applyFont="1" applyAlignment="1">
      <alignment horizontal="left" wrapText="1"/>
    </xf>
    <xf numFmtId="0" fontId="10" fillId="0" borderId="0" xfId="0" applyFont="1" applyAlignment="1">
      <alignment horizontal="right" wrapText="1"/>
    </xf>
    <xf numFmtId="0" fontId="10" fillId="0" borderId="0" xfId="0" applyFont="1"/>
    <xf numFmtId="0" fontId="3" fillId="0" borderId="1" xfId="0" applyFont="1" applyBorder="1" applyAlignment="1">
      <alignment horizontal="center"/>
    </xf>
    <xf numFmtId="166" fontId="0" fillId="0" borderId="0" xfId="0" applyNumberFormat="1" applyFont="1" applyAlignment="1">
      <alignment horizontal="center"/>
    </xf>
    <xf numFmtId="0" fontId="0" fillId="0" borderId="1" xfId="0" applyFont="1" applyBorder="1" applyAlignment="1">
      <alignment horizontal="center"/>
    </xf>
    <xf numFmtId="166" fontId="13" fillId="0" borderId="0" xfId="0" applyNumberFormat="1" applyFont="1" applyAlignment="1">
      <alignment horizontal="center"/>
    </xf>
    <xf numFmtId="1" fontId="13" fillId="0" borderId="0" xfId="0" applyNumberFormat="1" applyFont="1" applyAlignment="1">
      <alignment horizontal="center"/>
    </xf>
    <xf numFmtId="0" fontId="13" fillId="0" borderId="1" xfId="0" applyFont="1" applyBorder="1" applyAlignment="1">
      <alignment horizontal="center"/>
    </xf>
    <xf numFmtId="0" fontId="10" fillId="0" borderId="0" xfId="0" applyFont="1" applyBorder="1" applyAlignment="1">
      <alignment horizontal="center"/>
    </xf>
    <xf numFmtId="0" fontId="10" fillId="0" borderId="1" xfId="0" applyFont="1" applyBorder="1" applyAlignment="1">
      <alignment horizontal="center"/>
    </xf>
    <xf numFmtId="0" fontId="10" fillId="0" borderId="0" xfId="0" applyFont="1" applyAlignment="1">
      <alignment horizontal="center"/>
    </xf>
    <xf numFmtId="0" fontId="13" fillId="0" borderId="0" xfId="0" applyFont="1" applyBorder="1" applyAlignment="1">
      <alignment horizontal="center"/>
    </xf>
    <xf numFmtId="0" fontId="0" fillId="0" borderId="0" xfId="0" applyFill="1"/>
    <xf numFmtId="0" fontId="9" fillId="0" borderId="11" xfId="0" applyFont="1" applyBorder="1" applyAlignment="1">
      <alignment horizontal="center"/>
    </xf>
    <xf numFmtId="0" fontId="13" fillId="0" borderId="0" xfId="0" applyFont="1" applyAlignment="1">
      <alignment horizontal="center"/>
    </xf>
    <xf numFmtId="0" fontId="0" fillId="0" borderId="0" xfId="0" applyFont="1" applyAlignment="1">
      <alignment horizontal="right"/>
    </xf>
    <xf numFmtId="0" fontId="0" fillId="0" borderId="0" xfId="0" applyFont="1" applyAlignment="1">
      <alignment vertical="center" wrapText="1"/>
    </xf>
    <xf numFmtId="0" fontId="0" fillId="0" borderId="0" xfId="0" applyFont="1" applyAlignment="1">
      <alignment horizontal="center" vertical="center" wrapText="1"/>
    </xf>
    <xf numFmtId="0" fontId="3" fillId="0" borderId="0" xfId="0" applyFont="1" applyAlignment="1">
      <alignment vertical="center" wrapText="1"/>
    </xf>
    <xf numFmtId="0" fontId="0" fillId="0" borderId="2"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0" fillId="0" borderId="1" xfId="0" applyFont="1" applyBorder="1" applyAlignment="1">
      <alignment horizontal="center" vertical="center" wrapText="1"/>
    </xf>
    <xf numFmtId="0" fontId="0" fillId="0" borderId="3" xfId="0" applyFont="1" applyBorder="1" applyAlignment="1">
      <alignment horizontal="center" vertical="center" wrapText="1"/>
    </xf>
    <xf numFmtId="0" fontId="3" fillId="0" borderId="1" xfId="0" applyFont="1" applyBorder="1" applyAlignment="1">
      <alignment horizontal="center" vertical="center" wrapText="1"/>
    </xf>
    <xf numFmtId="0" fontId="3" fillId="0" borderId="0" xfId="0" applyFont="1" applyAlignment="1">
      <alignment horizontal="center" vertical="center" wrapText="1"/>
    </xf>
    <xf numFmtId="0" fontId="7" fillId="0" borderId="1" xfId="0" applyFont="1" applyBorder="1" applyAlignment="1">
      <alignment horizontal="center" vertical="center" wrapText="1"/>
    </xf>
    <xf numFmtId="0" fontId="3" fillId="0" borderId="2" xfId="0" applyFont="1" applyBorder="1" applyAlignment="1">
      <alignment vertical="center"/>
    </xf>
    <xf numFmtId="0" fontId="3" fillId="0" borderId="2" xfId="0" applyFont="1" applyBorder="1" applyAlignment="1">
      <alignment horizontal="right" vertical="center"/>
    </xf>
    <xf numFmtId="0" fontId="0" fillId="0" borderId="0" xfId="0" applyFont="1" applyAlignment="1">
      <alignment horizontal="right" vertical="center"/>
    </xf>
    <xf numFmtId="0" fontId="0" fillId="0" borderId="0" xfId="0" applyAlignment="1">
      <alignment horizontal="center"/>
    </xf>
    <xf numFmtId="0" fontId="3" fillId="6" borderId="0" xfId="0" applyFont="1" applyFill="1" applyAlignment="1">
      <alignment horizontal="center"/>
    </xf>
    <xf numFmtId="0" fontId="3" fillId="7" borderId="0" xfId="0" applyFont="1" applyFill="1" applyAlignment="1">
      <alignment horizontal="center"/>
    </xf>
    <xf numFmtId="11" fontId="0" fillId="0" borderId="0" xfId="0" applyNumberFormat="1"/>
    <xf numFmtId="11" fontId="9" fillId="0" borderId="0" xfId="0" applyNumberFormat="1" applyFont="1"/>
    <xf numFmtId="0" fontId="15" fillId="0" borderId="0" xfId="0" applyFont="1"/>
    <xf numFmtId="0" fontId="16" fillId="0" borderId="0" xfId="0" applyFont="1"/>
    <xf numFmtId="0" fontId="17" fillId="0" borderId="0" xfId="0" applyFont="1" applyAlignment="1">
      <alignment horizontal="center"/>
    </xf>
    <xf numFmtId="167" fontId="17" fillId="0" borderId="0" xfId="0" applyNumberFormat="1" applyFont="1" applyAlignment="1">
      <alignment horizontal="center"/>
    </xf>
    <xf numFmtId="2" fontId="9" fillId="0" borderId="0" xfId="0" applyNumberFormat="1" applyFont="1" applyAlignment="1">
      <alignment horizontal="center"/>
    </xf>
    <xf numFmtId="2" fontId="13" fillId="0" borderId="0" xfId="0" applyNumberFormat="1" applyFont="1" applyAlignment="1">
      <alignment horizontal="center"/>
    </xf>
    <xf numFmtId="0" fontId="18" fillId="0" borderId="2" xfId="0" applyFont="1" applyBorder="1" applyAlignment="1">
      <alignment horizontal="center"/>
    </xf>
    <xf numFmtId="0" fontId="18" fillId="0" borderId="3" xfId="0" applyFont="1" applyBorder="1" applyAlignment="1">
      <alignment horizontal="center"/>
    </xf>
    <xf numFmtId="0" fontId="18" fillId="0" borderId="1" xfId="0" applyFont="1" applyBorder="1" applyAlignment="1">
      <alignment horizontal="center"/>
    </xf>
    <xf numFmtId="0" fontId="18" fillId="0" borderId="0" xfId="0" applyFont="1" applyBorder="1" applyAlignment="1">
      <alignment horizontal="center"/>
    </xf>
    <xf numFmtId="0" fontId="17" fillId="0" borderId="1" xfId="0" applyFont="1" applyBorder="1" applyAlignment="1">
      <alignment horizontal="center"/>
    </xf>
    <xf numFmtId="2" fontId="19" fillId="0" borderId="0" xfId="0" applyNumberFormat="1" applyFont="1" applyAlignment="1">
      <alignment horizontal="center"/>
    </xf>
    <xf numFmtId="0" fontId="19" fillId="0" borderId="1" xfId="0" applyFont="1" applyBorder="1" applyAlignment="1">
      <alignment horizontal="center"/>
    </xf>
    <xf numFmtId="2" fontId="17" fillId="0" borderId="0" xfId="0" applyNumberFormat="1" applyFont="1" applyAlignment="1">
      <alignment horizontal="center"/>
    </xf>
    <xf numFmtId="0" fontId="11" fillId="0" borderId="0" xfId="0" applyFont="1"/>
    <xf numFmtId="0" fontId="11" fillId="0" borderId="0" xfId="0" applyFont="1" applyAlignment="1">
      <alignment horizontal="left"/>
    </xf>
    <xf numFmtId="0" fontId="18" fillId="0" borderId="0" xfId="0" applyFont="1" applyAlignment="1">
      <alignment horizontal="left"/>
    </xf>
    <xf numFmtId="0" fontId="18" fillId="0" borderId="0" xfId="0" applyFont="1" applyAlignment="1">
      <alignment horizontal="right"/>
    </xf>
    <xf numFmtId="0" fontId="0" fillId="0" borderId="0" xfId="0" applyFont="1" applyFill="1" applyAlignment="1">
      <alignment vertical="top"/>
    </xf>
    <xf numFmtId="0" fontId="4" fillId="0" borderId="0" xfId="0" applyFont="1" applyAlignment="1">
      <alignment horizontal="center" vertical="center"/>
    </xf>
    <xf numFmtId="0" fontId="4" fillId="0" borderId="1" xfId="0" applyFont="1" applyBorder="1" applyAlignment="1">
      <alignment horizontal="center" vertical="center"/>
    </xf>
    <xf numFmtId="0" fontId="4" fillId="0" borderId="4" xfId="0" applyFont="1" applyBorder="1" applyAlignment="1">
      <alignment horizontal="center" vertical="center"/>
    </xf>
    <xf numFmtId="0" fontId="3" fillId="2" borderId="0" xfId="0" applyFont="1" applyFill="1" applyAlignment="1">
      <alignment horizontal="left" vertical="center" wrapText="1"/>
    </xf>
    <xf numFmtId="0" fontId="4" fillId="0" borderId="0" xfId="0" applyFont="1" applyBorder="1" applyAlignment="1">
      <alignment horizontal="center" vertical="center"/>
    </xf>
    <xf numFmtId="0" fontId="4" fillId="0" borderId="3" xfId="0" applyFont="1" applyBorder="1" applyAlignment="1">
      <alignment horizontal="center" vertical="center"/>
    </xf>
    <xf numFmtId="0" fontId="4" fillId="0" borderId="6" xfId="0" applyFont="1" applyBorder="1" applyAlignment="1">
      <alignment horizontal="center" vertical="center"/>
    </xf>
    <xf numFmtId="0" fontId="4" fillId="0" borderId="12" xfId="0" applyFont="1" applyBorder="1" applyAlignment="1">
      <alignment horizontal="center" vertical="center"/>
    </xf>
    <xf numFmtId="0" fontId="5" fillId="0" borderId="0" xfId="0" applyFont="1" applyBorder="1" applyAlignment="1">
      <alignment horizontal="center" vertical="center"/>
    </xf>
    <xf numFmtId="0" fontId="5" fillId="0" borderId="1" xfId="0" applyFont="1" applyBorder="1" applyAlignment="1">
      <alignment horizontal="center" vertical="center"/>
    </xf>
    <xf numFmtId="0" fontId="4" fillId="2" borderId="0" xfId="0" applyFont="1" applyFill="1" applyBorder="1" applyAlignment="1">
      <alignment horizontal="center" vertical="center"/>
    </xf>
    <xf numFmtId="0" fontId="4" fillId="2" borderId="1" xfId="0" applyFont="1" applyFill="1" applyBorder="1" applyAlignment="1">
      <alignment horizontal="center" vertical="center"/>
    </xf>
    <xf numFmtId="0" fontId="3" fillId="2" borderId="4" xfId="0" applyFont="1" applyFill="1" applyBorder="1" applyAlignment="1">
      <alignment horizontal="center"/>
    </xf>
    <xf numFmtId="0" fontId="3" fillId="2" borderId="0" xfId="0" applyFont="1" applyFill="1" applyBorder="1" applyAlignment="1">
      <alignment horizontal="center"/>
    </xf>
    <xf numFmtId="0" fontId="3" fillId="2" borderId="1" xfId="0" applyFont="1" applyFill="1" applyBorder="1" applyAlignment="1">
      <alignment horizontal="center"/>
    </xf>
    <xf numFmtId="0" fontId="7" fillId="2" borderId="4" xfId="0" applyFont="1" applyFill="1" applyBorder="1" applyAlignment="1">
      <alignment horizontal="center" vertical="center"/>
    </xf>
    <xf numFmtId="0" fontId="7" fillId="2" borderId="0" xfId="0" applyFont="1" applyFill="1" applyBorder="1" applyAlignment="1">
      <alignment horizontal="center" vertical="center"/>
    </xf>
    <xf numFmtId="0" fontId="0" fillId="3" borderId="4" xfId="0" applyFont="1" applyFill="1" applyBorder="1" applyAlignment="1">
      <alignment horizontal="center" vertical="center"/>
    </xf>
    <xf numFmtId="0" fontId="0" fillId="3" borderId="0" xfId="0" applyFont="1" applyFill="1" applyBorder="1" applyAlignment="1">
      <alignment horizontal="center" vertical="center"/>
    </xf>
    <xf numFmtId="0" fontId="3" fillId="2" borderId="0" xfId="0" applyFont="1" applyFill="1" applyAlignment="1">
      <alignment horizontal="left" vertical="center"/>
    </xf>
    <xf numFmtId="0" fontId="0" fillId="0" borderId="10" xfId="0" applyFont="1" applyBorder="1" applyAlignment="1">
      <alignment horizontal="center"/>
    </xf>
    <xf numFmtId="0" fontId="0" fillId="0" borderId="11" xfId="0" applyFont="1" applyBorder="1" applyAlignment="1">
      <alignment horizontal="center"/>
    </xf>
    <xf numFmtId="2" fontId="0" fillId="0" borderId="0" xfId="0" applyNumberFormat="1" applyFont="1" applyBorder="1" applyAlignment="1">
      <alignment horizontal="center" vertical="center"/>
    </xf>
    <xf numFmtId="0" fontId="0" fillId="0" borderId="0" xfId="0" applyFont="1" applyBorder="1" applyAlignment="1">
      <alignment horizontal="center" vertical="center"/>
    </xf>
    <xf numFmtId="0" fontId="5" fillId="0" borderId="0" xfId="0" applyFont="1" applyBorder="1" applyAlignment="1">
      <alignment horizontal="center" vertical="center" wrapText="1"/>
    </xf>
    <xf numFmtId="0" fontId="4" fillId="0" borderId="0" xfId="0" applyFont="1" applyBorder="1" applyAlignment="1">
      <alignment horizontal="center" vertical="center" wrapText="1"/>
    </xf>
    <xf numFmtId="2" fontId="4" fillId="0" borderId="0" xfId="0" applyNumberFormat="1" applyFont="1" applyBorder="1" applyAlignment="1">
      <alignment horizontal="center" vertical="center"/>
    </xf>
    <xf numFmtId="0" fontId="3" fillId="4" borderId="0" xfId="0" applyFont="1" applyFill="1" applyAlignment="1">
      <alignment horizontal="center" vertical="center"/>
    </xf>
    <xf numFmtId="0" fontId="4" fillId="5" borderId="0" xfId="0" applyFont="1" applyFill="1" applyAlignment="1">
      <alignment horizontal="left" vertical="center" wrapText="1"/>
    </xf>
    <xf numFmtId="0" fontId="0" fillId="2" borderId="0" xfId="0" applyFont="1" applyFill="1" applyAlignment="1">
      <alignment horizontal="left" vertical="center" wrapText="1"/>
    </xf>
    <xf numFmtId="0" fontId="0" fillId="2" borderId="0" xfId="0" applyFont="1" applyFill="1" applyAlignment="1">
      <alignment horizontal="left" vertical="top"/>
    </xf>
    <xf numFmtId="0" fontId="10" fillId="0" borderId="4" xfId="0" applyFont="1" applyBorder="1" applyAlignment="1">
      <alignment horizontal="center"/>
    </xf>
    <xf numFmtId="0" fontId="10" fillId="0" borderId="0" xfId="0" applyFont="1" applyBorder="1" applyAlignment="1">
      <alignment horizontal="center"/>
    </xf>
    <xf numFmtId="0" fontId="10" fillId="0" borderId="1" xfId="0" applyFont="1" applyBorder="1" applyAlignment="1">
      <alignment horizontal="center"/>
    </xf>
    <xf numFmtId="0" fontId="10" fillId="0" borderId="0" xfId="0" applyFont="1" applyAlignment="1">
      <alignment horizontal="center"/>
    </xf>
    <xf numFmtId="0" fontId="10" fillId="2" borderId="0" xfId="0" applyFont="1" applyFill="1" applyAlignment="1">
      <alignment horizontal="left" vertical="top" wrapText="1"/>
    </xf>
    <xf numFmtId="0" fontId="0" fillId="2" borderId="0" xfId="0" applyFont="1" applyFill="1" applyAlignment="1">
      <alignment horizontal="left" vertical="top" wrapText="1"/>
    </xf>
    <xf numFmtId="0" fontId="13" fillId="4" borderId="0" xfId="0" applyFont="1" applyFill="1" applyAlignment="1">
      <alignment horizontal="center"/>
    </xf>
    <xf numFmtId="0" fontId="0" fillId="2" borderId="0" xfId="0" applyFont="1" applyFill="1" applyAlignment="1">
      <alignment horizontal="left" wrapText="1"/>
    </xf>
    <xf numFmtId="0" fontId="3" fillId="0" borderId="0" xfId="0" applyFont="1" applyAlignment="1">
      <alignment horizontal="center" vertical="center" wrapText="1"/>
    </xf>
    <xf numFmtId="0" fontId="3" fillId="0" borderId="1"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3" xfId="0" applyFont="1" applyBorder="1" applyAlignment="1">
      <alignment horizontal="center" vertical="center" wrapText="1"/>
    </xf>
    <xf numFmtId="0" fontId="0" fillId="0" borderId="14" xfId="0" applyFont="1" applyBorder="1" applyAlignment="1">
      <alignment horizontal="center" vertical="center" wrapText="1"/>
    </xf>
    <xf numFmtId="0" fontId="0" fillId="0" borderId="11" xfId="0" applyFont="1" applyBorder="1" applyAlignment="1">
      <alignment horizontal="center" vertical="center" wrapText="1"/>
    </xf>
    <xf numFmtId="0" fontId="3" fillId="0" borderId="4" xfId="0" applyFont="1" applyBorder="1" applyAlignment="1">
      <alignment horizontal="center" vertical="center" wrapText="1"/>
    </xf>
    <xf numFmtId="0" fontId="3" fillId="0" borderId="0" xfId="0" applyFont="1" applyBorder="1" applyAlignment="1">
      <alignment horizontal="center" vertical="center" wrapText="1"/>
    </xf>
    <xf numFmtId="0" fontId="0" fillId="0" borderId="10" xfId="0" applyFont="1" applyBorder="1" applyAlignment="1">
      <alignment horizontal="center" vertical="center" wrapText="1"/>
    </xf>
    <xf numFmtId="0" fontId="19" fillId="0" borderId="14" xfId="0" applyFont="1" applyBorder="1" applyAlignment="1">
      <alignment horizontal="center"/>
    </xf>
    <xf numFmtId="0" fontId="19" fillId="0" borderId="10" xfId="0" applyFont="1" applyBorder="1" applyAlignment="1">
      <alignment horizontal="center"/>
    </xf>
    <xf numFmtId="0" fontId="19" fillId="0" borderId="11" xfId="0" applyFont="1" applyBorder="1" applyAlignment="1">
      <alignment horizontal="center"/>
    </xf>
    <xf numFmtId="0" fontId="18" fillId="0" borderId="0" xfId="0" applyFont="1" applyBorder="1" applyAlignment="1">
      <alignment horizontal="center"/>
    </xf>
    <xf numFmtId="0" fontId="18" fillId="0" borderId="1" xfId="0" applyFont="1" applyBorder="1" applyAlignment="1">
      <alignment horizontal="center"/>
    </xf>
    <xf numFmtId="0" fontId="18" fillId="0" borderId="4" xfId="0" applyFont="1" applyBorder="1" applyAlignment="1">
      <alignment horizontal="center"/>
    </xf>
    <xf numFmtId="0" fontId="18" fillId="0" borderId="0" xfId="0" applyFont="1" applyAlignment="1">
      <alignment horizontal="center"/>
    </xf>
    <xf numFmtId="0" fontId="3" fillId="6" borderId="0" xfId="0" applyFont="1" applyFill="1" applyAlignment="1">
      <alignment horizontal="center"/>
    </xf>
    <xf numFmtId="0" fontId="3" fillId="7" borderId="0" xfId="0" applyFont="1" applyFill="1" applyAlignment="1">
      <alignment horizontal="center"/>
    </xf>
    <xf numFmtId="0" fontId="3" fillId="8" borderId="0" xfId="0" applyFont="1" applyFill="1" applyAlignment="1">
      <alignment horizontal="center" wrapText="1"/>
    </xf>
    <xf numFmtId="0" fontId="0" fillId="2" borderId="0" xfId="0" applyFill="1" applyAlignment="1">
      <alignment horizontal="left" vertical="top" wrapText="1"/>
    </xf>
    <xf numFmtId="0" fontId="20" fillId="0" borderId="0" xfId="0" applyFont="1" applyAlignment="1">
      <alignment vertical="center"/>
    </xf>
    <xf numFmtId="0" fontId="1" fillId="0" borderId="0" xfId="0" applyFont="1" applyAlignment="1">
      <alignment vertical="center"/>
    </xf>
    <xf numFmtId="0" fontId="1" fillId="0" borderId="0" xfId="0" applyFont="1"/>
    <xf numFmtId="0" fontId="20" fillId="0" borderId="15" xfId="0" applyFont="1" applyFill="1" applyBorder="1" applyAlignment="1">
      <alignment horizontal="center" vertical="center" wrapText="1"/>
    </xf>
    <xf numFmtId="0" fontId="21" fillId="0" borderId="0" xfId="0" applyFont="1" applyFill="1" applyAlignment="1">
      <alignment horizontal="center" vertical="center" wrapText="1"/>
    </xf>
    <xf numFmtId="0" fontId="22" fillId="0" borderId="0" xfId="0" applyFont="1" applyFill="1" applyAlignment="1">
      <alignment horizontal="center" vertical="center" wrapText="1"/>
    </xf>
    <xf numFmtId="0" fontId="20" fillId="0" borderId="0" xfId="0" applyFont="1" applyFill="1" applyAlignment="1">
      <alignment horizontal="center" vertical="center" wrapText="1"/>
    </xf>
    <xf numFmtId="0" fontId="1" fillId="0" borderId="0" xfId="0" applyFont="1" applyFill="1" applyAlignment="1">
      <alignment horizontal="center" vertical="center" wrapText="1"/>
    </xf>
    <xf numFmtId="0" fontId="0" fillId="2" borderId="0" xfId="0" applyFill="1" applyAlignment="1">
      <alignment horizontal="left"/>
    </xf>
    <xf numFmtId="0" fontId="25" fillId="0" borderId="0" xfId="0" applyFont="1" applyFill="1" applyAlignment="1">
      <alignment horizontal="center" vertical="center" wrapText="1"/>
    </xf>
    <xf numFmtId="0" fontId="27" fillId="0" borderId="0" xfId="0" applyFont="1" applyFill="1" applyAlignment="1">
      <alignment horizontal="center" vertical="center" wrapText="1"/>
    </xf>
    <xf numFmtId="0" fontId="28" fillId="0" borderId="2" xfId="0" applyFont="1" applyBorder="1" applyAlignment="1">
      <alignment vertical="center"/>
    </xf>
    <xf numFmtId="0" fontId="21" fillId="0" borderId="2" xfId="0" applyFont="1" applyBorder="1" applyAlignment="1">
      <alignment vertical="center"/>
    </xf>
    <xf numFmtId="0" fontId="29" fillId="0" borderId="0" xfId="0" applyFont="1" applyAlignment="1">
      <alignment vertical="center"/>
    </xf>
    <xf numFmtId="0" fontId="22" fillId="0" borderId="0" xfId="0" applyFont="1" applyAlignment="1">
      <alignment vertical="center"/>
    </xf>
    <xf numFmtId="0" fontId="30" fillId="0" borderId="0" xfId="0" applyFont="1" applyAlignment="1">
      <alignment vertical="center"/>
    </xf>
    <xf numFmtId="0" fontId="31" fillId="0" borderId="0" xfId="0" applyFont="1" applyAlignment="1">
      <alignment vertical="center"/>
    </xf>
    <xf numFmtId="0" fontId="0" fillId="0" borderId="0" xfId="0" applyAlignment="1">
      <alignment wrapText="1"/>
    </xf>
    <xf numFmtId="0" fontId="0" fillId="2" borderId="0" xfId="0" applyFill="1" applyAlignment="1">
      <alignment horizontal="left" wrapText="1"/>
    </xf>
  </cellXfs>
  <cellStyles count="1">
    <cellStyle name="Normal" xfId="0" builtinId="0"/>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9CD4E-A941-564B-89F5-CDE3ECFF9301}">
  <dimension ref="A1:H14"/>
  <sheetViews>
    <sheetView tabSelected="1" zoomScaleNormal="100" workbookViewId="0">
      <selection sqref="A1:H1"/>
    </sheetView>
  </sheetViews>
  <sheetFormatPr defaultColWidth="11" defaultRowHeight="15.75"/>
  <cols>
    <col min="3" max="3" width="10.875" customWidth="1"/>
  </cols>
  <sheetData>
    <row r="1" spans="1:8" ht="47.25" customHeight="1">
      <c r="A1" s="158" t="s">
        <v>738</v>
      </c>
      <c r="B1" s="158"/>
      <c r="C1" s="158"/>
      <c r="D1" s="158"/>
      <c r="E1" s="158"/>
      <c r="F1" s="158"/>
      <c r="G1" s="158"/>
      <c r="H1" s="158"/>
    </row>
    <row r="2" spans="1:8">
      <c r="A2" s="3"/>
      <c r="B2" s="3"/>
      <c r="C2" s="3"/>
      <c r="D2" s="3"/>
      <c r="E2" s="3"/>
      <c r="F2" s="3"/>
      <c r="G2" s="3"/>
      <c r="H2" s="3"/>
    </row>
    <row r="3" spans="1:8">
      <c r="A3" s="155" t="s">
        <v>19</v>
      </c>
      <c r="B3" s="156"/>
      <c r="C3" s="157" t="s">
        <v>12</v>
      </c>
      <c r="D3" s="155"/>
      <c r="E3" s="156"/>
      <c r="F3" s="157" t="s">
        <v>20</v>
      </c>
      <c r="G3" s="155"/>
      <c r="H3" s="155"/>
    </row>
    <row r="4" spans="1:8" ht="32.25" thickBot="1">
      <c r="A4" s="5" t="s">
        <v>21</v>
      </c>
      <c r="B4" s="6" t="s">
        <v>22</v>
      </c>
      <c r="C4" s="10" t="s">
        <v>23</v>
      </c>
      <c r="D4" s="5" t="s">
        <v>24</v>
      </c>
      <c r="E4" s="6" t="s">
        <v>25</v>
      </c>
      <c r="F4" s="10" t="s">
        <v>23</v>
      </c>
      <c r="G4" s="5" t="s">
        <v>24</v>
      </c>
      <c r="H4" s="5" t="s">
        <v>25</v>
      </c>
    </row>
    <row r="5" spans="1:8">
      <c r="A5" s="7">
        <v>2.4999999999999999E-7</v>
      </c>
      <c r="B5" s="8">
        <v>250</v>
      </c>
      <c r="C5" s="9">
        <v>0.39500000000000002</v>
      </c>
      <c r="D5" s="9">
        <v>4.9000000000000002E-2</v>
      </c>
      <c r="E5" s="8">
        <v>0.60499999999999998</v>
      </c>
      <c r="F5" s="9">
        <v>0.40100000000000002</v>
      </c>
      <c r="G5" s="9">
        <v>4.4999999999999998E-2</v>
      </c>
      <c r="H5" s="9">
        <v>0.59899999999999998</v>
      </c>
    </row>
    <row r="6" spans="1:8">
      <c r="A6" s="7">
        <v>1.2499999999999999E-7</v>
      </c>
      <c r="B6" s="8">
        <v>125</v>
      </c>
      <c r="C6" s="9">
        <v>0.24</v>
      </c>
      <c r="D6" s="9">
        <v>2.8000000000000001E-2</v>
      </c>
      <c r="E6" s="8">
        <v>0.76</v>
      </c>
      <c r="F6" s="9">
        <v>0.31</v>
      </c>
      <c r="G6" s="9">
        <v>3.4000000000000002E-2</v>
      </c>
      <c r="H6" s="9">
        <v>0.69</v>
      </c>
    </row>
    <row r="7" spans="1:8">
      <c r="A7" s="7">
        <v>6.2499999999999997E-8</v>
      </c>
      <c r="B7" s="8">
        <v>62.5</v>
      </c>
      <c r="C7" s="9">
        <v>0.23599999999999999</v>
      </c>
      <c r="D7" s="9">
        <v>3.5999999999999997E-2</v>
      </c>
      <c r="E7" s="8">
        <v>0.76400000000000001</v>
      </c>
      <c r="F7" s="9">
        <v>0.30299999999999999</v>
      </c>
      <c r="G7" s="9">
        <v>4.2000000000000003E-2</v>
      </c>
      <c r="H7" s="9">
        <v>0.69699999999999995</v>
      </c>
    </row>
    <row r="8" spans="1:8">
      <c r="A8" s="7">
        <v>3.1300000000000002E-8</v>
      </c>
      <c r="B8" s="8">
        <v>31.25</v>
      </c>
      <c r="C8" s="9">
        <v>0.23300000000000001</v>
      </c>
      <c r="D8" s="9">
        <v>2.8000000000000001E-2</v>
      </c>
      <c r="E8" s="8">
        <v>0.76700000000000002</v>
      </c>
      <c r="F8" s="9">
        <v>0.39</v>
      </c>
      <c r="G8" s="9">
        <v>5.6000000000000001E-2</v>
      </c>
      <c r="H8" s="9">
        <v>0.61</v>
      </c>
    </row>
    <row r="9" spans="1:8">
      <c r="A9" s="7">
        <v>1.5600000000000001E-8</v>
      </c>
      <c r="B9" s="8">
        <v>15.625</v>
      </c>
      <c r="C9" s="9">
        <v>0.26900000000000002</v>
      </c>
      <c r="D9" s="9">
        <v>4.4999999999999998E-2</v>
      </c>
      <c r="E9" s="8">
        <v>0.73099999999999998</v>
      </c>
      <c r="F9" s="9">
        <v>0.53500000000000003</v>
      </c>
      <c r="G9" s="9">
        <v>7.2999999999999995E-2</v>
      </c>
      <c r="H9" s="9">
        <v>0.46500000000000002</v>
      </c>
    </row>
    <row r="10" spans="1:8">
      <c r="A10" s="7">
        <v>7.8100000000000001E-9</v>
      </c>
      <c r="B10" s="8">
        <v>7.8129999999999997</v>
      </c>
      <c r="C10" s="9">
        <v>0.377</v>
      </c>
      <c r="D10" s="9">
        <v>6.9000000000000006E-2</v>
      </c>
      <c r="E10" s="8">
        <v>0.623</v>
      </c>
      <c r="F10" s="9">
        <v>0.82699999999999996</v>
      </c>
      <c r="G10" s="9">
        <v>0.11600000000000001</v>
      </c>
      <c r="H10" s="9">
        <v>0.17299999999999999</v>
      </c>
    </row>
    <row r="11" spans="1:8">
      <c r="A11" s="7">
        <v>3.9099999999999999E-9</v>
      </c>
      <c r="B11" s="8">
        <v>3.9060000000000001</v>
      </c>
      <c r="C11" s="9">
        <v>0.67100000000000004</v>
      </c>
      <c r="D11" s="9">
        <v>0.13400000000000001</v>
      </c>
      <c r="E11" s="8">
        <v>0.32900000000000001</v>
      </c>
      <c r="F11" s="9">
        <v>0.94599999999999995</v>
      </c>
      <c r="G11" s="9">
        <v>0.13</v>
      </c>
      <c r="H11" s="9">
        <v>5.3999999999999999E-2</v>
      </c>
    </row>
    <row r="12" spans="1:8">
      <c r="A12" s="7">
        <v>1.9500000000000001E-9</v>
      </c>
      <c r="B12" s="8">
        <v>1.9530000000000001</v>
      </c>
      <c r="C12" s="9">
        <v>0.88100000000000001</v>
      </c>
      <c r="D12" s="9">
        <v>0.08</v>
      </c>
      <c r="E12" s="8">
        <v>0.11899999999999999</v>
      </c>
      <c r="F12" s="9">
        <v>0.95599999999999996</v>
      </c>
      <c r="G12" s="9">
        <v>0.124</v>
      </c>
      <c r="H12" s="9">
        <v>4.3999999999999997E-2</v>
      </c>
    </row>
    <row r="13" spans="1:8">
      <c r="A13" s="7">
        <v>9.7700000000000004E-10</v>
      </c>
      <c r="B13" s="8">
        <v>0.97699999999999998</v>
      </c>
      <c r="C13" s="9">
        <v>0.89800000000000002</v>
      </c>
      <c r="D13" s="9">
        <v>9.8000000000000004E-2</v>
      </c>
      <c r="E13" s="8">
        <v>0.10199999999999999</v>
      </c>
      <c r="F13" s="9">
        <v>0.99299999999999999</v>
      </c>
      <c r="G13" s="9">
        <v>0.156</v>
      </c>
      <c r="H13" s="9">
        <v>7.0000000000000001E-3</v>
      </c>
    </row>
    <row r="14" spans="1:8">
      <c r="A14" s="7">
        <v>4.8799999999999997E-10</v>
      </c>
      <c r="B14" s="8">
        <v>0.48799999999999999</v>
      </c>
      <c r="C14" s="9">
        <v>0.97099999999999997</v>
      </c>
      <c r="D14" s="9">
        <v>0.08</v>
      </c>
      <c r="E14" s="8">
        <v>2.9000000000000001E-2</v>
      </c>
      <c r="F14" s="9">
        <v>0.97199999999999998</v>
      </c>
      <c r="G14" s="9">
        <v>0.14099999999999999</v>
      </c>
      <c r="H14" s="9">
        <v>2.8000000000000001E-2</v>
      </c>
    </row>
  </sheetData>
  <mergeCells count="4">
    <mergeCell ref="A3:B3"/>
    <mergeCell ref="C3:E3"/>
    <mergeCell ref="F3:H3"/>
    <mergeCell ref="A1:H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83AE36-101E-469C-975D-0C34A0D0C409}">
  <dimension ref="A1:J82"/>
  <sheetViews>
    <sheetView workbookViewId="0">
      <selection sqref="A1:I1"/>
    </sheetView>
  </sheetViews>
  <sheetFormatPr defaultRowHeight="15.75"/>
  <cols>
    <col min="1" max="1" width="11.25" customWidth="1"/>
    <col min="2" max="2" width="18.75" customWidth="1"/>
    <col min="3" max="4" width="21.25" customWidth="1"/>
    <col min="5" max="7" width="15" customWidth="1"/>
    <col min="8" max="8" width="11.25" customWidth="1"/>
    <col min="9" max="9" width="10" customWidth="1"/>
  </cols>
  <sheetData>
    <row r="1" spans="1:9" ht="32.25" customHeight="1">
      <c r="A1" s="191" t="s">
        <v>337</v>
      </c>
      <c r="B1" s="191"/>
      <c r="C1" s="191"/>
      <c r="D1" s="191"/>
      <c r="E1" s="191"/>
      <c r="F1" s="191"/>
      <c r="G1" s="191"/>
      <c r="H1" s="191"/>
      <c r="I1" s="191"/>
    </row>
    <row r="2" spans="1:9">
      <c r="A2" s="3"/>
      <c r="B2" s="3"/>
      <c r="C2" s="3"/>
      <c r="D2" s="3"/>
      <c r="E2" s="3"/>
      <c r="F2" s="3"/>
      <c r="G2" s="3"/>
      <c r="H2" s="3"/>
      <c r="I2" s="3"/>
    </row>
    <row r="3" spans="1:9">
      <c r="A3" s="182" t="s">
        <v>108</v>
      </c>
      <c r="B3" s="182"/>
      <c r="C3" s="182"/>
      <c r="D3" s="182"/>
      <c r="E3" s="182"/>
      <c r="F3" s="182"/>
      <c r="G3" s="182"/>
      <c r="H3" s="97"/>
      <c r="I3" s="3"/>
    </row>
    <row r="4" spans="1:9">
      <c r="A4" s="3"/>
      <c r="B4" s="3"/>
      <c r="C4" s="3"/>
      <c r="D4" s="3"/>
      <c r="E4" s="3"/>
      <c r="F4" s="3"/>
      <c r="G4" s="3"/>
      <c r="H4" s="3"/>
      <c r="I4" s="3"/>
    </row>
    <row r="5" spans="1:9">
      <c r="A5" s="44"/>
      <c r="B5" s="189" t="s">
        <v>13</v>
      </c>
      <c r="C5" s="189"/>
      <c r="D5" s="189"/>
      <c r="E5" s="189" t="s">
        <v>14</v>
      </c>
      <c r="F5" s="189"/>
      <c r="G5" s="189"/>
      <c r="H5" s="3"/>
      <c r="I5" s="3"/>
    </row>
    <row r="6" spans="1:9" ht="16.5" thickBot="1">
      <c r="A6" s="48" t="s">
        <v>15</v>
      </c>
      <c r="B6" s="29" t="s">
        <v>16</v>
      </c>
      <c r="C6" s="29" t="s">
        <v>17</v>
      </c>
      <c r="D6" s="50" t="s">
        <v>18</v>
      </c>
      <c r="E6" s="29" t="s">
        <v>16</v>
      </c>
      <c r="F6" s="29" t="s">
        <v>17</v>
      </c>
      <c r="G6" s="29" t="s">
        <v>18</v>
      </c>
      <c r="H6" s="3"/>
      <c r="I6" s="3"/>
    </row>
    <row r="7" spans="1:9">
      <c r="A7" s="53">
        <v>0</v>
      </c>
      <c r="B7" s="47">
        <v>0</v>
      </c>
      <c r="C7" s="47">
        <v>0</v>
      </c>
      <c r="D7" s="114">
        <v>6</v>
      </c>
      <c r="E7" s="47">
        <v>0</v>
      </c>
      <c r="F7" s="47">
        <v>0</v>
      </c>
      <c r="G7" s="44">
        <v>4</v>
      </c>
      <c r="H7" s="3"/>
      <c r="I7" s="3"/>
    </row>
    <row r="8" spans="1:9">
      <c r="A8" s="53">
        <v>2</v>
      </c>
      <c r="B8" s="47">
        <v>115</v>
      </c>
      <c r="C8" s="47">
        <v>55.787692788523401</v>
      </c>
      <c r="D8" s="53">
        <v>6</v>
      </c>
      <c r="E8" s="47">
        <v>20.25</v>
      </c>
      <c r="F8" s="47">
        <v>20.25</v>
      </c>
      <c r="G8" s="44">
        <v>4</v>
      </c>
      <c r="H8" s="3"/>
      <c r="I8" s="3"/>
    </row>
    <row r="9" spans="1:9">
      <c r="A9" s="53">
        <v>5</v>
      </c>
      <c r="B9" s="47">
        <v>520.33333333333303</v>
      </c>
      <c r="C9" s="47">
        <v>218.90419010253001</v>
      </c>
      <c r="D9" s="53">
        <v>6</v>
      </c>
      <c r="E9" s="47">
        <v>34.25</v>
      </c>
      <c r="F9" s="47">
        <v>34.25</v>
      </c>
      <c r="G9" s="44">
        <v>4</v>
      </c>
      <c r="H9" s="3"/>
      <c r="I9" s="3"/>
    </row>
    <row r="10" spans="1:9">
      <c r="A10" s="53">
        <v>7</v>
      </c>
      <c r="B10" s="47">
        <v>1066.2</v>
      </c>
      <c r="C10" s="47">
        <v>261.60454889011402</v>
      </c>
      <c r="D10" s="53">
        <v>5</v>
      </c>
      <c r="E10" s="47">
        <v>70.25</v>
      </c>
      <c r="F10" s="47">
        <v>70.25</v>
      </c>
      <c r="G10" s="44">
        <v>4</v>
      </c>
      <c r="H10" s="3"/>
      <c r="I10" s="3"/>
    </row>
    <row r="11" spans="1:9">
      <c r="A11" s="53">
        <v>9</v>
      </c>
      <c r="B11" s="47">
        <v>1539</v>
      </c>
      <c r="C11" s="47">
        <v>656.59843131094999</v>
      </c>
      <c r="D11" s="53">
        <v>4</v>
      </c>
      <c r="E11" s="47">
        <v>104.5</v>
      </c>
      <c r="F11" s="47">
        <v>68.412352685754001</v>
      </c>
      <c r="G11" s="44">
        <v>4</v>
      </c>
      <c r="H11" s="3"/>
      <c r="I11" s="3"/>
    </row>
    <row r="12" spans="1:9">
      <c r="A12" s="53">
        <v>12</v>
      </c>
      <c r="B12" s="47">
        <v>2025.25</v>
      </c>
      <c r="C12" s="47">
        <v>786.28910872528297</v>
      </c>
      <c r="D12" s="53">
        <v>4</v>
      </c>
      <c r="E12" s="47">
        <v>195</v>
      </c>
      <c r="F12" s="47">
        <v>75.488409706391394</v>
      </c>
      <c r="G12" s="44">
        <v>4</v>
      </c>
      <c r="H12" s="3"/>
      <c r="I12" s="3"/>
    </row>
    <row r="13" spans="1:9">
      <c r="A13" s="53">
        <v>14</v>
      </c>
      <c r="B13" s="47">
        <v>3419</v>
      </c>
      <c r="C13" s="47">
        <v>1400.64967068857</v>
      </c>
      <c r="D13" s="53">
        <v>4</v>
      </c>
      <c r="E13" s="47">
        <v>198.75</v>
      </c>
      <c r="F13" s="47">
        <v>68.754848313894698</v>
      </c>
      <c r="G13" s="44">
        <v>4</v>
      </c>
      <c r="H13" s="3"/>
      <c r="I13" s="3"/>
    </row>
    <row r="14" spans="1:9">
      <c r="A14" s="192" t="s">
        <v>280</v>
      </c>
      <c r="B14" s="192"/>
      <c r="C14" s="192"/>
      <c r="D14" s="192"/>
      <c r="E14" s="192"/>
      <c r="F14" s="192"/>
      <c r="G14" s="192"/>
      <c r="H14" s="3"/>
      <c r="I14" s="3"/>
    </row>
    <row r="15" spans="1:9">
      <c r="A15" s="108">
        <v>17</v>
      </c>
      <c r="B15" s="44"/>
      <c r="C15" s="44"/>
      <c r="D15" s="53"/>
      <c r="E15" s="106">
        <v>371.25</v>
      </c>
      <c r="F15" s="106">
        <v>173.95994510231401</v>
      </c>
      <c r="G15" s="115">
        <v>4</v>
      </c>
      <c r="H15" s="3"/>
      <c r="I15" s="3"/>
    </row>
    <row r="16" spans="1:9">
      <c r="A16" s="108">
        <v>19</v>
      </c>
      <c r="B16" s="44"/>
      <c r="C16" s="44"/>
      <c r="D16" s="53"/>
      <c r="E16" s="106">
        <v>474</v>
      </c>
      <c r="F16" s="106">
        <v>123.536094590475</v>
      </c>
      <c r="G16" s="115">
        <v>4</v>
      </c>
      <c r="H16" s="3"/>
      <c r="I16" s="3"/>
    </row>
    <row r="17" spans="1:9">
      <c r="A17" s="108">
        <v>21</v>
      </c>
      <c r="B17" s="44"/>
      <c r="C17" s="44"/>
      <c r="D17" s="53"/>
      <c r="E17" s="106">
        <v>541</v>
      </c>
      <c r="F17" s="106">
        <v>140.94738971214301</v>
      </c>
      <c r="G17" s="115">
        <v>4</v>
      </c>
      <c r="H17" s="3"/>
      <c r="I17" s="3"/>
    </row>
    <row r="18" spans="1:9">
      <c r="A18" s="108">
        <v>24</v>
      </c>
      <c r="B18" s="44"/>
      <c r="C18" s="44"/>
      <c r="D18" s="53"/>
      <c r="E18" s="106">
        <v>748.75</v>
      </c>
      <c r="F18" s="106">
        <v>206.65566166935801</v>
      </c>
      <c r="G18" s="115">
        <v>4</v>
      </c>
      <c r="H18" s="3"/>
      <c r="I18" s="3"/>
    </row>
    <row r="19" spans="1:9">
      <c r="A19" s="108">
        <v>26</v>
      </c>
      <c r="B19" s="44"/>
      <c r="C19" s="44"/>
      <c r="D19" s="53"/>
      <c r="E19" s="106">
        <v>751</v>
      </c>
      <c r="F19" s="106">
        <v>210.899502133125</v>
      </c>
      <c r="G19" s="115">
        <v>5</v>
      </c>
      <c r="H19" s="3"/>
      <c r="I19" s="3"/>
    </row>
    <row r="20" spans="1:9">
      <c r="A20" s="108">
        <v>28</v>
      </c>
      <c r="B20" s="44"/>
      <c r="C20" s="44"/>
      <c r="D20" s="53"/>
      <c r="E20" s="106">
        <v>845.6</v>
      </c>
      <c r="F20" s="106">
        <v>204.31681281774101</v>
      </c>
      <c r="G20" s="115">
        <v>5</v>
      </c>
      <c r="H20" s="3"/>
      <c r="I20" s="3"/>
    </row>
    <row r="21" spans="1:9">
      <c r="A21" s="108">
        <v>30</v>
      </c>
      <c r="B21" s="44"/>
      <c r="C21" s="44"/>
      <c r="D21" s="53"/>
      <c r="E21" s="106">
        <v>1164.4000000000001</v>
      </c>
      <c r="F21" s="106">
        <v>280.91610847368702</v>
      </c>
      <c r="G21" s="115">
        <v>5</v>
      </c>
      <c r="H21" s="3"/>
      <c r="I21" s="3"/>
    </row>
    <row r="22" spans="1:9">
      <c r="A22" s="108">
        <v>33</v>
      </c>
      <c r="B22" s="44"/>
      <c r="C22" s="44"/>
      <c r="D22" s="53"/>
      <c r="E22" s="106">
        <v>1340</v>
      </c>
      <c r="F22" s="106">
        <v>581.28650423005695</v>
      </c>
      <c r="G22" s="115">
        <v>4</v>
      </c>
      <c r="H22" s="3"/>
      <c r="I22" s="3"/>
    </row>
    <row r="23" spans="1:9">
      <c r="A23" s="108">
        <v>35</v>
      </c>
      <c r="B23" s="44"/>
      <c r="C23" s="44"/>
      <c r="D23" s="53"/>
      <c r="E23" s="106">
        <v>1713</v>
      </c>
      <c r="F23" s="106">
        <v>555.47547200574002</v>
      </c>
      <c r="G23" s="115">
        <v>4</v>
      </c>
      <c r="H23" s="3"/>
      <c r="I23" s="3"/>
    </row>
    <row r="24" spans="1:9">
      <c r="A24" s="108">
        <v>37</v>
      </c>
      <c r="B24" s="44"/>
      <c r="C24" s="44"/>
      <c r="D24" s="53"/>
      <c r="E24" s="106">
        <v>2216.75</v>
      </c>
      <c r="F24" s="106">
        <v>738.11803200210898</v>
      </c>
      <c r="G24" s="115">
        <v>4</v>
      </c>
      <c r="H24" s="3"/>
      <c r="I24" s="3"/>
    </row>
    <row r="25" spans="1:9">
      <c r="A25" s="3"/>
      <c r="B25" s="3"/>
      <c r="C25" s="3"/>
      <c r="D25" s="3"/>
      <c r="E25" s="3"/>
      <c r="F25" s="3"/>
      <c r="G25" s="3"/>
      <c r="H25" s="3"/>
      <c r="I25" s="3"/>
    </row>
    <row r="26" spans="1:9">
      <c r="A26" s="182" t="s">
        <v>71</v>
      </c>
      <c r="B26" s="182"/>
      <c r="C26" s="182"/>
      <c r="D26" s="182"/>
      <c r="E26" s="182"/>
      <c r="F26" s="182"/>
      <c r="G26" s="182"/>
      <c r="H26" s="182"/>
      <c r="I26" s="182"/>
    </row>
    <row r="27" spans="1:9">
      <c r="A27" s="3"/>
      <c r="B27" s="3"/>
      <c r="C27" s="3"/>
      <c r="D27" s="3"/>
      <c r="E27" s="3"/>
      <c r="F27" s="3"/>
      <c r="G27" s="3"/>
      <c r="H27" s="3"/>
      <c r="I27" s="3"/>
    </row>
    <row r="28" spans="1:9">
      <c r="A28" s="46" t="s">
        <v>131</v>
      </c>
      <c r="B28" s="3"/>
      <c r="C28" s="43" t="s">
        <v>132</v>
      </c>
      <c r="D28" s="43"/>
      <c r="E28" s="43"/>
      <c r="F28" s="43"/>
      <c r="G28" s="43"/>
      <c r="H28" s="3"/>
      <c r="I28" s="3"/>
    </row>
    <row r="29" spans="1:9">
      <c r="A29" s="40" t="s">
        <v>76</v>
      </c>
      <c r="B29" s="3"/>
      <c r="C29" s="43">
        <v>0.05</v>
      </c>
      <c r="D29" s="43"/>
      <c r="E29" s="43"/>
      <c r="F29" s="43"/>
      <c r="G29" s="43"/>
      <c r="H29" s="3"/>
      <c r="I29" s="3"/>
    </row>
    <row r="30" spans="1:9">
      <c r="A30" s="40"/>
      <c r="B30" s="3"/>
      <c r="C30" s="43"/>
      <c r="D30" s="43"/>
      <c r="E30" s="43"/>
      <c r="F30" s="43"/>
      <c r="G30" s="43"/>
      <c r="H30" s="3"/>
      <c r="I30" s="3"/>
    </row>
    <row r="31" spans="1:9">
      <c r="A31" s="46" t="s">
        <v>133</v>
      </c>
      <c r="B31" s="3"/>
      <c r="C31" s="45" t="s">
        <v>134</v>
      </c>
      <c r="D31" s="45" t="s">
        <v>59</v>
      </c>
      <c r="E31" s="45" t="s">
        <v>60</v>
      </c>
      <c r="F31" s="45" t="s">
        <v>135</v>
      </c>
      <c r="G31" s="43"/>
      <c r="H31" s="3"/>
      <c r="I31" s="3"/>
    </row>
    <row r="32" spans="1:9">
      <c r="A32" s="40" t="s">
        <v>136</v>
      </c>
      <c r="B32" s="3"/>
      <c r="C32" s="43">
        <v>17.43</v>
      </c>
      <c r="D32" s="45">
        <v>6.4999999999999997E-3</v>
      </c>
      <c r="E32" s="45" t="s">
        <v>111</v>
      </c>
      <c r="F32" s="45" t="s">
        <v>105</v>
      </c>
      <c r="G32" s="43"/>
      <c r="H32" s="3"/>
      <c r="I32" s="3"/>
    </row>
    <row r="33" spans="1:9">
      <c r="A33" s="40" t="s">
        <v>137</v>
      </c>
      <c r="B33" s="3"/>
      <c r="C33" s="43">
        <v>22.48</v>
      </c>
      <c r="D33" s="45">
        <v>1.1999999999999999E-3</v>
      </c>
      <c r="E33" s="45" t="s">
        <v>111</v>
      </c>
      <c r="F33" s="45" t="s">
        <v>105</v>
      </c>
      <c r="G33" s="43"/>
      <c r="H33" s="3"/>
      <c r="I33" s="3"/>
    </row>
    <row r="34" spans="1:9">
      <c r="A34" s="40" t="s">
        <v>138</v>
      </c>
      <c r="B34" s="3"/>
      <c r="C34" s="43">
        <v>21.41</v>
      </c>
      <c r="D34" s="45" t="s">
        <v>9</v>
      </c>
      <c r="E34" s="45" t="s">
        <v>104</v>
      </c>
      <c r="F34" s="45" t="s">
        <v>105</v>
      </c>
      <c r="G34" s="43"/>
      <c r="H34" s="3"/>
      <c r="I34" s="3"/>
    </row>
    <row r="35" spans="1:9">
      <c r="A35" s="40"/>
      <c r="B35" s="3"/>
      <c r="C35" s="43"/>
      <c r="D35" s="43"/>
      <c r="E35" s="43"/>
      <c r="F35" s="43"/>
      <c r="G35" s="43"/>
      <c r="H35" s="3"/>
      <c r="I35" s="3"/>
    </row>
    <row r="36" spans="1:9">
      <c r="A36" s="46" t="s">
        <v>66</v>
      </c>
      <c r="B36" s="3"/>
      <c r="C36" s="45" t="s">
        <v>139</v>
      </c>
      <c r="D36" s="45" t="s">
        <v>68</v>
      </c>
      <c r="E36" s="45" t="s">
        <v>69</v>
      </c>
      <c r="F36" s="45" t="s">
        <v>64</v>
      </c>
      <c r="G36" s="45" t="s">
        <v>59</v>
      </c>
      <c r="H36" s="3"/>
      <c r="I36" s="3"/>
    </row>
    <row r="37" spans="1:9">
      <c r="A37" s="40" t="s">
        <v>136</v>
      </c>
      <c r="B37" s="3"/>
      <c r="C37" s="43">
        <v>16529378</v>
      </c>
      <c r="D37" s="43">
        <v>6</v>
      </c>
      <c r="E37" s="43">
        <v>2754896</v>
      </c>
      <c r="F37" s="43" t="s">
        <v>292</v>
      </c>
      <c r="G37" s="43" t="s">
        <v>293</v>
      </c>
      <c r="H37" s="3"/>
      <c r="I37" s="3"/>
    </row>
    <row r="38" spans="1:9">
      <c r="A38" s="40" t="s">
        <v>137</v>
      </c>
      <c r="B38" s="3"/>
      <c r="C38" s="43">
        <v>21325480</v>
      </c>
      <c r="D38" s="43">
        <v>6</v>
      </c>
      <c r="E38" s="43">
        <v>3554247</v>
      </c>
      <c r="F38" s="43" t="s">
        <v>294</v>
      </c>
      <c r="G38" s="43" t="s">
        <v>295</v>
      </c>
      <c r="H38" s="3"/>
      <c r="I38" s="3"/>
    </row>
    <row r="39" spans="1:9">
      <c r="A39" s="40" t="s">
        <v>138</v>
      </c>
      <c r="B39" s="3"/>
      <c r="C39" s="43">
        <v>20310110</v>
      </c>
      <c r="D39" s="43">
        <v>1</v>
      </c>
      <c r="E39" s="43">
        <v>20310110</v>
      </c>
      <c r="F39" s="43" t="s">
        <v>296</v>
      </c>
      <c r="G39" s="43" t="s">
        <v>141</v>
      </c>
      <c r="H39" s="3"/>
      <c r="I39" s="3"/>
    </row>
    <row r="40" spans="1:9">
      <c r="A40" s="40" t="s">
        <v>144</v>
      </c>
      <c r="B40" s="3"/>
      <c r="C40" s="43">
        <v>39293467</v>
      </c>
      <c r="D40" s="43">
        <v>49</v>
      </c>
      <c r="E40" s="43">
        <v>801907</v>
      </c>
      <c r="F40" s="43"/>
      <c r="G40" s="43"/>
      <c r="H40" s="3"/>
      <c r="I40" s="3"/>
    </row>
    <row r="41" spans="1:9">
      <c r="A41" s="40"/>
      <c r="B41" s="3"/>
      <c r="C41" s="43"/>
      <c r="D41" s="43"/>
      <c r="E41" s="43"/>
      <c r="F41" s="43"/>
      <c r="G41" s="43"/>
      <c r="H41" s="3"/>
      <c r="I41" s="3"/>
    </row>
    <row r="42" spans="1:9">
      <c r="A42" s="46" t="s">
        <v>285</v>
      </c>
      <c r="B42" s="3"/>
      <c r="C42" s="43"/>
      <c r="D42" s="43"/>
      <c r="E42" s="43"/>
      <c r="F42" s="43"/>
      <c r="G42" s="43"/>
      <c r="H42" s="3"/>
      <c r="I42" s="3"/>
    </row>
    <row r="43" spans="1:9">
      <c r="A43" s="40" t="s">
        <v>286</v>
      </c>
      <c r="B43" s="3"/>
      <c r="C43" s="43">
        <v>1241</v>
      </c>
      <c r="D43" s="43"/>
      <c r="E43" s="43"/>
      <c r="F43" s="43"/>
      <c r="G43" s="43"/>
      <c r="H43" s="3"/>
      <c r="I43" s="3"/>
    </row>
    <row r="44" spans="1:9">
      <c r="A44" s="40" t="s">
        <v>287</v>
      </c>
      <c r="B44" s="3"/>
      <c r="C44" s="43">
        <v>89</v>
      </c>
      <c r="D44" s="43"/>
      <c r="E44" s="43"/>
      <c r="F44" s="43"/>
      <c r="G44" s="43"/>
      <c r="H44" s="3"/>
      <c r="I44" s="3"/>
    </row>
    <row r="45" spans="1:9">
      <c r="A45" s="40" t="s">
        <v>288</v>
      </c>
      <c r="B45" s="3"/>
      <c r="C45" s="43">
        <v>1152</v>
      </c>
      <c r="D45" s="43"/>
      <c r="E45" s="43"/>
      <c r="F45" s="43"/>
      <c r="G45" s="43"/>
      <c r="H45" s="3"/>
      <c r="I45" s="3"/>
    </row>
    <row r="46" spans="1:9">
      <c r="A46" s="40" t="s">
        <v>289</v>
      </c>
      <c r="B46" s="3"/>
      <c r="C46" s="43">
        <v>228.8</v>
      </c>
      <c r="D46" s="43"/>
      <c r="E46" s="43"/>
      <c r="F46" s="43"/>
      <c r="G46" s="43"/>
      <c r="H46" s="3"/>
      <c r="I46" s="3"/>
    </row>
    <row r="47" spans="1:9">
      <c r="A47" s="40" t="s">
        <v>290</v>
      </c>
      <c r="B47" s="3"/>
      <c r="C47" s="43" t="s">
        <v>297</v>
      </c>
      <c r="D47" s="43"/>
      <c r="E47" s="43"/>
      <c r="F47" s="43"/>
      <c r="G47" s="43"/>
      <c r="H47" s="3"/>
      <c r="I47" s="3"/>
    </row>
    <row r="48" spans="1:9">
      <c r="A48" s="40"/>
      <c r="B48" s="3"/>
      <c r="C48" s="43"/>
      <c r="D48" s="43"/>
      <c r="E48" s="43"/>
      <c r="F48" s="43"/>
      <c r="G48" s="43"/>
      <c r="H48" s="3"/>
      <c r="I48" s="3"/>
    </row>
    <row r="49" spans="1:10">
      <c r="A49" s="46" t="s">
        <v>70</v>
      </c>
      <c r="B49" s="3"/>
      <c r="C49" s="43"/>
      <c r="D49" s="43"/>
      <c r="E49" s="43"/>
      <c r="F49" s="43"/>
      <c r="G49" s="43"/>
      <c r="H49" s="3"/>
      <c r="I49" s="3"/>
    </row>
    <row r="50" spans="1:10">
      <c r="A50" s="40" t="s">
        <v>145</v>
      </c>
      <c r="B50" s="3"/>
      <c r="C50" s="43">
        <v>2</v>
      </c>
      <c r="D50" s="43"/>
      <c r="E50" s="43"/>
      <c r="F50" s="43"/>
      <c r="G50" s="43"/>
      <c r="H50" s="3"/>
      <c r="I50" s="3"/>
    </row>
    <row r="51" spans="1:10">
      <c r="A51" s="40" t="s">
        <v>146</v>
      </c>
      <c r="B51" s="3"/>
      <c r="C51" s="43">
        <v>7</v>
      </c>
      <c r="D51" s="43"/>
      <c r="E51" s="43"/>
      <c r="F51" s="43"/>
      <c r="G51" s="43"/>
      <c r="H51" s="3"/>
      <c r="I51" s="3"/>
    </row>
    <row r="52" spans="1:10">
      <c r="A52" s="40" t="s">
        <v>147</v>
      </c>
      <c r="B52" s="3"/>
      <c r="C52" s="43">
        <v>63</v>
      </c>
      <c r="D52" s="43"/>
      <c r="E52" s="43"/>
      <c r="F52" s="43"/>
      <c r="G52" s="43"/>
      <c r="H52" s="3"/>
      <c r="I52" s="3"/>
    </row>
    <row r="53" spans="1:10">
      <c r="A53" s="3"/>
      <c r="B53" s="3"/>
      <c r="C53" s="3"/>
      <c r="D53" s="3"/>
      <c r="E53" s="3"/>
      <c r="F53" s="3"/>
      <c r="G53" s="3"/>
      <c r="H53" s="3"/>
      <c r="I53" s="3"/>
    </row>
    <row r="54" spans="1:10">
      <c r="A54" s="182" t="s">
        <v>72</v>
      </c>
      <c r="B54" s="182"/>
      <c r="C54" s="182"/>
      <c r="D54" s="182"/>
      <c r="E54" s="182"/>
      <c r="F54" s="182"/>
      <c r="G54" s="182"/>
      <c r="H54" s="182"/>
      <c r="I54" s="182"/>
    </row>
    <row r="55" spans="1:10">
      <c r="A55" s="3"/>
      <c r="B55" s="3"/>
      <c r="C55" s="3"/>
      <c r="D55" s="3"/>
      <c r="E55" s="3"/>
      <c r="F55" s="3"/>
      <c r="G55" s="3"/>
      <c r="H55" s="3"/>
      <c r="I55" s="3"/>
    </row>
    <row r="56" spans="1:10">
      <c r="A56" s="40" t="s">
        <v>248</v>
      </c>
      <c r="B56" s="3"/>
      <c r="C56" s="3"/>
      <c r="D56" s="3"/>
      <c r="E56" s="3"/>
      <c r="F56" s="3"/>
      <c r="G56" s="3"/>
      <c r="H56" s="3"/>
      <c r="I56" s="3"/>
    </row>
    <row r="57" spans="1:10">
      <c r="A57" s="40"/>
      <c r="B57" s="3"/>
      <c r="C57" s="3"/>
      <c r="D57" s="3"/>
      <c r="E57" s="3"/>
      <c r="F57" s="3"/>
      <c r="G57" s="3"/>
      <c r="H57" s="3"/>
      <c r="I57" s="3"/>
    </row>
    <row r="58" spans="1:10">
      <c r="A58" s="40" t="s">
        <v>74</v>
      </c>
      <c r="B58" s="3"/>
      <c r="C58" s="43">
        <v>1</v>
      </c>
      <c r="D58" s="43"/>
      <c r="E58" s="43"/>
      <c r="F58" s="43"/>
      <c r="G58" s="43"/>
      <c r="H58" s="43"/>
      <c r="I58" s="43"/>
      <c r="J58" s="54"/>
    </row>
    <row r="59" spans="1:10">
      <c r="A59" s="40" t="s">
        <v>75</v>
      </c>
      <c r="B59" s="3"/>
      <c r="C59" s="43">
        <v>7</v>
      </c>
      <c r="D59" s="43"/>
      <c r="E59" s="43"/>
      <c r="F59" s="43"/>
      <c r="G59" s="43"/>
      <c r="H59" s="43"/>
      <c r="I59" s="43"/>
      <c r="J59" s="54"/>
    </row>
    <row r="60" spans="1:10">
      <c r="A60" s="40" t="s">
        <v>76</v>
      </c>
      <c r="B60" s="3"/>
      <c r="C60" s="43">
        <v>0.05</v>
      </c>
      <c r="D60" s="43"/>
      <c r="E60" s="43"/>
      <c r="F60" s="43"/>
      <c r="G60" s="43"/>
      <c r="H60" s="43"/>
      <c r="I60" s="43"/>
      <c r="J60" s="54"/>
    </row>
    <row r="61" spans="1:10">
      <c r="A61" s="40"/>
      <c r="B61" s="3"/>
      <c r="C61" s="43"/>
      <c r="D61" s="43"/>
      <c r="E61" s="43"/>
      <c r="F61" s="43"/>
      <c r="G61" s="43"/>
      <c r="H61" s="43"/>
      <c r="I61" s="43"/>
      <c r="J61" s="54"/>
    </row>
    <row r="62" spans="1:10">
      <c r="A62" s="46" t="s">
        <v>249</v>
      </c>
      <c r="B62" s="21"/>
      <c r="C62" s="46" t="s">
        <v>250</v>
      </c>
      <c r="D62" s="3"/>
      <c r="E62" s="3"/>
      <c r="F62" s="3"/>
      <c r="G62" s="3"/>
      <c r="H62" s="43"/>
      <c r="I62" s="43"/>
      <c r="J62" s="54"/>
    </row>
    <row r="63" spans="1:10">
      <c r="A63" s="46"/>
      <c r="B63" s="3"/>
      <c r="C63" s="43"/>
      <c r="D63" s="43"/>
      <c r="E63" s="43"/>
      <c r="F63" s="43"/>
      <c r="G63" s="43"/>
      <c r="H63" s="43"/>
      <c r="I63" s="43"/>
      <c r="J63" s="54"/>
    </row>
    <row r="64" spans="1:10">
      <c r="A64" s="45" t="s">
        <v>15</v>
      </c>
      <c r="B64" s="3"/>
      <c r="C64" s="45" t="s">
        <v>148</v>
      </c>
      <c r="D64" s="45" t="s">
        <v>78</v>
      </c>
      <c r="E64" s="45" t="s">
        <v>79</v>
      </c>
      <c r="F64" s="45" t="s">
        <v>80</v>
      </c>
      <c r="G64" s="45" t="s">
        <v>1</v>
      </c>
      <c r="H64" s="43"/>
      <c r="I64" s="43"/>
      <c r="J64" s="54"/>
    </row>
    <row r="65" spans="1:10">
      <c r="A65" s="43" t="s">
        <v>251</v>
      </c>
      <c r="B65" s="3"/>
      <c r="C65" s="43">
        <v>9.0949999999999991E-13</v>
      </c>
      <c r="D65" s="43" t="s">
        <v>300</v>
      </c>
      <c r="E65" s="43" t="s">
        <v>62</v>
      </c>
      <c r="F65" s="43" t="s">
        <v>61</v>
      </c>
      <c r="G65" s="43" t="s">
        <v>7</v>
      </c>
      <c r="H65" s="43"/>
      <c r="I65" s="43"/>
      <c r="J65" s="54"/>
    </row>
    <row r="66" spans="1:10">
      <c r="A66" s="43" t="s">
        <v>253</v>
      </c>
      <c r="B66" s="3"/>
      <c r="C66" s="43">
        <v>94.75</v>
      </c>
      <c r="D66" s="43" t="s">
        <v>301</v>
      </c>
      <c r="E66" s="43" t="s">
        <v>62</v>
      </c>
      <c r="F66" s="43" t="s">
        <v>61</v>
      </c>
      <c r="G66" s="43" t="s">
        <v>7</v>
      </c>
      <c r="H66" s="43"/>
      <c r="I66" s="43"/>
      <c r="J66" s="54"/>
    </row>
    <row r="67" spans="1:10">
      <c r="A67" s="43" t="s">
        <v>298</v>
      </c>
      <c r="B67" s="3"/>
      <c r="C67" s="43">
        <v>486.1</v>
      </c>
      <c r="D67" s="43" t="s">
        <v>302</v>
      </c>
      <c r="E67" s="43" t="s">
        <v>62</v>
      </c>
      <c r="F67" s="43" t="s">
        <v>61</v>
      </c>
      <c r="G67" s="43">
        <v>0.97340000000000004</v>
      </c>
      <c r="H67" s="43"/>
      <c r="I67" s="43"/>
      <c r="J67" s="54"/>
    </row>
    <row r="68" spans="1:10">
      <c r="A68" s="43" t="s">
        <v>257</v>
      </c>
      <c r="B68" s="3"/>
      <c r="C68" s="43">
        <v>996</v>
      </c>
      <c r="D68" s="43" t="s">
        <v>303</v>
      </c>
      <c r="E68" s="43" t="s">
        <v>62</v>
      </c>
      <c r="F68" s="43" t="s">
        <v>61</v>
      </c>
      <c r="G68" s="43">
        <v>0.53539999999999999</v>
      </c>
      <c r="H68" s="43"/>
      <c r="I68" s="43"/>
      <c r="J68" s="54"/>
    </row>
    <row r="69" spans="1:10">
      <c r="A69" s="43" t="s">
        <v>259</v>
      </c>
      <c r="B69" s="3"/>
      <c r="C69" s="43">
        <v>1435</v>
      </c>
      <c r="D69" s="43" t="s">
        <v>304</v>
      </c>
      <c r="E69" s="43" t="s">
        <v>62</v>
      </c>
      <c r="F69" s="43" t="s">
        <v>61</v>
      </c>
      <c r="G69" s="43">
        <v>0.1799</v>
      </c>
      <c r="H69" s="43"/>
      <c r="I69" s="43"/>
      <c r="J69" s="54"/>
    </row>
    <row r="70" spans="1:10">
      <c r="A70" s="45" t="s">
        <v>299</v>
      </c>
      <c r="B70" s="21"/>
      <c r="C70" s="45">
        <v>1830</v>
      </c>
      <c r="D70" s="45" t="s">
        <v>305</v>
      </c>
      <c r="E70" s="45" t="s">
        <v>105</v>
      </c>
      <c r="F70" s="45" t="s">
        <v>106</v>
      </c>
      <c r="G70" s="45">
        <v>3.9300000000000002E-2</v>
      </c>
      <c r="H70" s="43"/>
      <c r="I70" s="43"/>
      <c r="J70" s="54"/>
    </row>
    <row r="71" spans="1:10">
      <c r="A71" s="45" t="s">
        <v>263</v>
      </c>
      <c r="B71" s="21"/>
      <c r="C71" s="45">
        <v>3220</v>
      </c>
      <c r="D71" s="45" t="s">
        <v>306</v>
      </c>
      <c r="E71" s="45" t="s">
        <v>105</v>
      </c>
      <c r="F71" s="45" t="s">
        <v>104</v>
      </c>
      <c r="G71" s="45" t="s">
        <v>9</v>
      </c>
      <c r="H71" s="43"/>
      <c r="I71" s="43"/>
      <c r="J71" s="54"/>
    </row>
    <row r="72" spans="1:10">
      <c r="A72" s="3"/>
      <c r="B72" s="3"/>
      <c r="C72" s="3"/>
      <c r="D72" s="3"/>
      <c r="E72" s="3"/>
      <c r="F72" s="3"/>
      <c r="G72" s="3"/>
      <c r="H72" s="3"/>
      <c r="I72" s="3"/>
    </row>
    <row r="73" spans="1:10">
      <c r="A73" s="46" t="s">
        <v>84</v>
      </c>
      <c r="B73" s="3"/>
      <c r="C73" s="46" t="s">
        <v>250</v>
      </c>
      <c r="D73" s="43"/>
      <c r="E73" s="43"/>
      <c r="F73" s="43"/>
      <c r="G73" s="43"/>
      <c r="H73" s="43"/>
      <c r="I73" s="43"/>
      <c r="J73" s="54"/>
    </row>
    <row r="74" spans="1:10">
      <c r="A74" s="3"/>
      <c r="B74" s="3"/>
      <c r="C74" s="43"/>
      <c r="D74" s="43"/>
      <c r="E74" s="43"/>
      <c r="F74" s="43"/>
      <c r="G74" s="43"/>
      <c r="H74" s="43"/>
      <c r="I74" s="43"/>
      <c r="J74" s="54"/>
    </row>
    <row r="75" spans="1:10">
      <c r="A75" s="45" t="s">
        <v>15</v>
      </c>
      <c r="B75" s="45" t="s">
        <v>149</v>
      </c>
      <c r="C75" s="45" t="s">
        <v>150</v>
      </c>
      <c r="D75" s="45" t="s">
        <v>148</v>
      </c>
      <c r="E75" s="45" t="s">
        <v>87</v>
      </c>
      <c r="F75" s="45" t="s">
        <v>112</v>
      </c>
      <c r="G75" s="45" t="s">
        <v>113</v>
      </c>
      <c r="H75" s="45" t="s">
        <v>279</v>
      </c>
      <c r="I75" s="45" t="s">
        <v>68</v>
      </c>
    </row>
    <row r="76" spans="1:10">
      <c r="A76" s="43" t="s">
        <v>251</v>
      </c>
      <c r="B76" s="43">
        <v>4.5470000000000002E-13</v>
      </c>
      <c r="C76" s="43">
        <v>-4.5470000000000002E-13</v>
      </c>
      <c r="D76" s="43">
        <v>9.0949999999999991E-13</v>
      </c>
      <c r="E76" s="43">
        <v>578</v>
      </c>
      <c r="F76" s="43">
        <v>6</v>
      </c>
      <c r="G76" s="43">
        <v>4</v>
      </c>
      <c r="H76" s="43">
        <v>1.5729999999999999E-15</v>
      </c>
      <c r="I76" s="43">
        <v>49</v>
      </c>
    </row>
    <row r="77" spans="1:10">
      <c r="A77" s="43" t="s">
        <v>253</v>
      </c>
      <c r="B77" s="43">
        <v>115</v>
      </c>
      <c r="C77" s="43">
        <v>20.25</v>
      </c>
      <c r="D77" s="43">
        <v>94.75</v>
      </c>
      <c r="E77" s="43">
        <v>578</v>
      </c>
      <c r="F77" s="43">
        <v>6</v>
      </c>
      <c r="G77" s="43">
        <v>4</v>
      </c>
      <c r="H77" s="43">
        <v>0.16389999999999999</v>
      </c>
      <c r="I77" s="43">
        <v>49</v>
      </c>
    </row>
    <row r="78" spans="1:10">
      <c r="A78" s="43" t="s">
        <v>298</v>
      </c>
      <c r="B78" s="43">
        <v>520.29999999999995</v>
      </c>
      <c r="C78" s="43">
        <v>34.25</v>
      </c>
      <c r="D78" s="43">
        <v>486.1</v>
      </c>
      <c r="E78" s="43">
        <v>578</v>
      </c>
      <c r="F78" s="43">
        <v>6</v>
      </c>
      <c r="G78" s="43">
        <v>4</v>
      </c>
      <c r="H78" s="43">
        <v>0.84089999999999998</v>
      </c>
      <c r="I78" s="43">
        <v>49</v>
      </c>
    </row>
    <row r="79" spans="1:10">
      <c r="A79" s="43" t="s">
        <v>257</v>
      </c>
      <c r="B79" s="43">
        <v>1066</v>
      </c>
      <c r="C79" s="43">
        <v>70.25</v>
      </c>
      <c r="D79" s="43">
        <v>996</v>
      </c>
      <c r="E79" s="43">
        <v>600.70000000000005</v>
      </c>
      <c r="F79" s="43">
        <v>5</v>
      </c>
      <c r="G79" s="43">
        <v>4</v>
      </c>
      <c r="H79" s="43">
        <v>1.6579999999999999</v>
      </c>
      <c r="I79" s="43">
        <v>49</v>
      </c>
    </row>
    <row r="80" spans="1:10">
      <c r="A80" s="43" t="s">
        <v>259</v>
      </c>
      <c r="B80" s="43">
        <v>1539</v>
      </c>
      <c r="C80" s="43">
        <v>104.5</v>
      </c>
      <c r="D80" s="43">
        <v>1435</v>
      </c>
      <c r="E80" s="43">
        <v>633.20000000000005</v>
      </c>
      <c r="F80" s="43">
        <v>4</v>
      </c>
      <c r="G80" s="43">
        <v>4</v>
      </c>
      <c r="H80" s="43">
        <v>2.2650000000000001</v>
      </c>
      <c r="I80" s="43">
        <v>49</v>
      </c>
    </row>
    <row r="81" spans="1:9">
      <c r="A81" s="43" t="s">
        <v>299</v>
      </c>
      <c r="B81" s="43">
        <v>2025</v>
      </c>
      <c r="C81" s="43">
        <v>195</v>
      </c>
      <c r="D81" s="43">
        <v>1830</v>
      </c>
      <c r="E81" s="43">
        <v>633.20000000000005</v>
      </c>
      <c r="F81" s="43">
        <v>4</v>
      </c>
      <c r="G81" s="43">
        <v>4</v>
      </c>
      <c r="H81" s="43">
        <v>2.89</v>
      </c>
      <c r="I81" s="43">
        <v>49</v>
      </c>
    </row>
    <row r="82" spans="1:9">
      <c r="A82" s="43" t="s">
        <v>263</v>
      </c>
      <c r="B82" s="43">
        <v>3419</v>
      </c>
      <c r="C82" s="43">
        <v>198.8</v>
      </c>
      <c r="D82" s="43">
        <v>3220</v>
      </c>
      <c r="E82" s="43">
        <v>633.20000000000005</v>
      </c>
      <c r="F82" s="43">
        <v>4</v>
      </c>
      <c r="G82" s="43">
        <v>4</v>
      </c>
      <c r="H82" s="43">
        <v>5.0860000000000003</v>
      </c>
      <c r="I82" s="43">
        <v>49</v>
      </c>
    </row>
  </sheetData>
  <mergeCells count="7">
    <mergeCell ref="A14:G14"/>
    <mergeCell ref="A26:I26"/>
    <mergeCell ref="A54:I54"/>
    <mergeCell ref="A1:I1"/>
    <mergeCell ref="B5:D5"/>
    <mergeCell ref="E5:G5"/>
    <mergeCell ref="A3:G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69440A-E790-4643-99F1-C8C6F8B1519A}">
  <dimension ref="A1:J96"/>
  <sheetViews>
    <sheetView workbookViewId="0">
      <selection sqref="A1:I1"/>
    </sheetView>
  </sheetViews>
  <sheetFormatPr defaultRowHeight="15.75"/>
  <cols>
    <col min="1" max="1" width="11.25" customWidth="1"/>
    <col min="2" max="2" width="18.75" bestFit="1" customWidth="1"/>
    <col min="3" max="4" width="21.25" customWidth="1"/>
    <col min="5" max="7" width="15" customWidth="1"/>
    <col min="8" max="8" width="11.25" customWidth="1"/>
    <col min="9" max="9" width="10" customWidth="1"/>
  </cols>
  <sheetData>
    <row r="1" spans="1:10" ht="32.25" customHeight="1">
      <c r="A1" s="191" t="s">
        <v>338</v>
      </c>
      <c r="B1" s="191"/>
      <c r="C1" s="191"/>
      <c r="D1" s="191"/>
      <c r="E1" s="191"/>
      <c r="F1" s="191"/>
      <c r="G1" s="191"/>
      <c r="H1" s="191"/>
      <c r="I1" s="191"/>
      <c r="J1" s="3"/>
    </row>
    <row r="2" spans="1:10">
      <c r="A2" s="3"/>
      <c r="B2" s="3"/>
      <c r="C2" s="3"/>
      <c r="D2" s="3"/>
      <c r="E2" s="3"/>
      <c r="F2" s="3"/>
      <c r="G2" s="3"/>
      <c r="H2" s="3"/>
      <c r="I2" s="3"/>
      <c r="J2" s="3"/>
    </row>
    <row r="3" spans="1:10">
      <c r="A3" s="182" t="s">
        <v>108</v>
      </c>
      <c r="B3" s="182"/>
      <c r="C3" s="182"/>
      <c r="D3" s="182"/>
      <c r="E3" s="182"/>
      <c r="F3" s="182"/>
      <c r="G3" s="182"/>
      <c r="H3" s="97"/>
      <c r="I3" s="3"/>
      <c r="J3" s="3"/>
    </row>
    <row r="4" spans="1:10">
      <c r="A4" s="3"/>
      <c r="B4" s="3"/>
      <c r="C4" s="3"/>
      <c r="D4" s="3"/>
      <c r="E4" s="3"/>
      <c r="F4" s="3"/>
      <c r="G4" s="3"/>
      <c r="H4" s="3"/>
      <c r="I4" s="3"/>
      <c r="J4" s="3"/>
    </row>
    <row r="5" spans="1:10">
      <c r="A5" s="44"/>
      <c r="B5" s="189" t="s">
        <v>307</v>
      </c>
      <c r="C5" s="189"/>
      <c r="D5" s="189"/>
      <c r="E5" s="189" t="s">
        <v>308</v>
      </c>
      <c r="F5" s="189"/>
      <c r="G5" s="189"/>
      <c r="H5" s="3"/>
      <c r="I5" s="3"/>
      <c r="J5" s="3"/>
    </row>
    <row r="6" spans="1:10" ht="16.5" thickBot="1">
      <c r="A6" s="48" t="s">
        <v>15</v>
      </c>
      <c r="B6" s="29" t="s">
        <v>16</v>
      </c>
      <c r="C6" s="29" t="s">
        <v>17</v>
      </c>
      <c r="D6" s="50" t="s">
        <v>18</v>
      </c>
      <c r="E6" s="29" t="s">
        <v>16</v>
      </c>
      <c r="F6" s="29" t="s">
        <v>17</v>
      </c>
      <c r="G6" s="29" t="s">
        <v>18</v>
      </c>
      <c r="H6" s="3"/>
      <c r="I6" s="3"/>
      <c r="J6" s="3"/>
    </row>
    <row r="7" spans="1:10">
      <c r="A7" s="114">
        <v>0</v>
      </c>
      <c r="B7" s="140">
        <v>0</v>
      </c>
      <c r="C7" s="140">
        <v>0</v>
      </c>
      <c r="D7" s="114">
        <v>4</v>
      </c>
      <c r="E7" s="140">
        <v>0</v>
      </c>
      <c r="F7" s="140">
        <v>0</v>
      </c>
      <c r="G7" s="44">
        <v>8</v>
      </c>
      <c r="H7" s="3"/>
      <c r="I7" s="3"/>
      <c r="J7" s="3"/>
    </row>
    <row r="8" spans="1:10">
      <c r="A8" s="53">
        <v>2</v>
      </c>
      <c r="B8" s="140">
        <v>20.25</v>
      </c>
      <c r="C8" s="140">
        <v>20.25</v>
      </c>
      <c r="D8" s="53">
        <v>4</v>
      </c>
      <c r="E8" s="140">
        <v>31</v>
      </c>
      <c r="F8" s="140">
        <v>23.0651251893416</v>
      </c>
      <c r="G8" s="44">
        <v>8</v>
      </c>
      <c r="H8" s="3"/>
      <c r="I8" s="3"/>
      <c r="J8" s="3"/>
    </row>
    <row r="9" spans="1:10">
      <c r="A9" s="53">
        <v>5</v>
      </c>
      <c r="B9" s="140">
        <v>34.25</v>
      </c>
      <c r="C9" s="140">
        <v>34.25</v>
      </c>
      <c r="D9" s="53">
        <v>4</v>
      </c>
      <c r="E9" s="140">
        <v>262.5</v>
      </c>
      <c r="F9" s="140">
        <v>118.523505806112</v>
      </c>
      <c r="G9" s="44">
        <v>8</v>
      </c>
      <c r="H9" s="3"/>
      <c r="I9" s="3"/>
      <c r="J9" s="3"/>
    </row>
    <row r="10" spans="1:10">
      <c r="A10" s="53">
        <v>7</v>
      </c>
      <c r="B10" s="140">
        <v>70.25</v>
      </c>
      <c r="C10" s="140">
        <v>70.25</v>
      </c>
      <c r="D10" s="53">
        <v>4</v>
      </c>
      <c r="E10" s="140">
        <v>389.33333333333297</v>
      </c>
      <c r="F10" s="140">
        <v>176.28630437759799</v>
      </c>
      <c r="G10" s="44">
        <v>9</v>
      </c>
      <c r="H10" s="3"/>
      <c r="I10" s="3"/>
      <c r="J10" s="3"/>
    </row>
    <row r="11" spans="1:10">
      <c r="A11" s="53">
        <v>9</v>
      </c>
      <c r="B11" s="140">
        <v>104.5</v>
      </c>
      <c r="C11" s="140">
        <v>68.412352685754001</v>
      </c>
      <c r="D11" s="53">
        <v>4</v>
      </c>
      <c r="E11" s="140">
        <v>578.88888888888903</v>
      </c>
      <c r="F11" s="140">
        <v>315.03842113323799</v>
      </c>
      <c r="G11" s="44">
        <v>9</v>
      </c>
      <c r="H11" s="3"/>
      <c r="I11" s="3"/>
      <c r="J11" s="3"/>
    </row>
    <row r="12" spans="1:10">
      <c r="A12" s="53">
        <v>12</v>
      </c>
      <c r="B12" s="140">
        <v>195</v>
      </c>
      <c r="C12" s="140">
        <v>75.488409706391394</v>
      </c>
      <c r="D12" s="53">
        <v>4</v>
      </c>
      <c r="E12" s="140">
        <v>605</v>
      </c>
      <c r="F12" s="140">
        <v>286.11574969271101</v>
      </c>
      <c r="G12" s="44">
        <v>9</v>
      </c>
      <c r="H12" s="3"/>
      <c r="I12" s="3"/>
      <c r="J12" s="3"/>
    </row>
    <row r="13" spans="1:10">
      <c r="A13" s="53">
        <v>14</v>
      </c>
      <c r="B13" s="140">
        <v>198.75</v>
      </c>
      <c r="C13" s="140">
        <v>68.754848313894698</v>
      </c>
      <c r="D13" s="53">
        <v>4</v>
      </c>
      <c r="E13" s="140">
        <v>845.88888888888903</v>
      </c>
      <c r="F13" s="140">
        <v>344.28986674846999</v>
      </c>
      <c r="G13" s="44">
        <v>9</v>
      </c>
      <c r="H13" s="3"/>
      <c r="I13" s="3"/>
      <c r="J13" s="3"/>
    </row>
    <row r="14" spans="1:10">
      <c r="A14" s="53">
        <v>17</v>
      </c>
      <c r="B14" s="140">
        <v>371.25</v>
      </c>
      <c r="C14" s="140">
        <v>173.95994510231401</v>
      </c>
      <c r="D14" s="53">
        <v>4</v>
      </c>
      <c r="E14" s="140">
        <v>551.142857142857</v>
      </c>
      <c r="F14" s="140">
        <v>100.158072344581</v>
      </c>
      <c r="G14" s="44">
        <v>7</v>
      </c>
      <c r="H14" s="3"/>
      <c r="I14" s="3"/>
      <c r="J14" s="3"/>
    </row>
    <row r="15" spans="1:10">
      <c r="A15" s="53">
        <v>19</v>
      </c>
      <c r="B15" s="140">
        <v>474</v>
      </c>
      <c r="C15" s="140">
        <v>123.536094590475</v>
      </c>
      <c r="D15" s="53">
        <v>4</v>
      </c>
      <c r="E15" s="140">
        <v>712.75</v>
      </c>
      <c r="F15" s="140">
        <v>207.50445348060799</v>
      </c>
      <c r="G15" s="44">
        <v>8</v>
      </c>
      <c r="H15" s="3"/>
      <c r="I15" s="3"/>
      <c r="J15" s="3"/>
    </row>
    <row r="16" spans="1:10">
      <c r="A16" s="53">
        <v>21</v>
      </c>
      <c r="B16" s="140">
        <v>541</v>
      </c>
      <c r="C16" s="140">
        <v>140.94738971214301</v>
      </c>
      <c r="D16" s="53">
        <v>4</v>
      </c>
      <c r="E16" s="140">
        <v>921</v>
      </c>
      <c r="F16" s="140">
        <v>223.274094844367</v>
      </c>
      <c r="G16" s="44">
        <v>8</v>
      </c>
      <c r="H16" s="3"/>
      <c r="I16" s="3"/>
      <c r="J16" s="3"/>
    </row>
    <row r="17" spans="1:10">
      <c r="A17" s="53">
        <v>24</v>
      </c>
      <c r="B17" s="140">
        <v>748.75</v>
      </c>
      <c r="C17" s="140">
        <v>206.65566166935801</v>
      </c>
      <c r="D17" s="53">
        <v>4</v>
      </c>
      <c r="E17" s="140">
        <v>1034.125</v>
      </c>
      <c r="F17" s="140">
        <v>199.65652984742101</v>
      </c>
      <c r="G17" s="44">
        <v>8</v>
      </c>
      <c r="H17" s="3"/>
      <c r="I17" s="3"/>
      <c r="J17" s="3"/>
    </row>
    <row r="18" spans="1:10">
      <c r="A18" s="53">
        <v>26</v>
      </c>
      <c r="B18" s="140">
        <v>751</v>
      </c>
      <c r="C18" s="140">
        <v>210.899502133125</v>
      </c>
      <c r="D18" s="53">
        <v>5</v>
      </c>
      <c r="E18" s="140">
        <v>1457.875</v>
      </c>
      <c r="F18" s="140">
        <v>211.08033655966801</v>
      </c>
      <c r="G18" s="44">
        <v>8</v>
      </c>
      <c r="H18" s="3"/>
      <c r="I18" s="3"/>
      <c r="J18" s="3"/>
    </row>
    <row r="19" spans="1:10">
      <c r="A19" s="53">
        <v>28</v>
      </c>
      <c r="B19" s="140">
        <v>845.6</v>
      </c>
      <c r="C19" s="140">
        <v>204.31681281774101</v>
      </c>
      <c r="D19" s="53">
        <v>5</v>
      </c>
      <c r="E19" s="140">
        <v>1580.42857142857</v>
      </c>
      <c r="F19" s="140">
        <v>284.327180512577</v>
      </c>
      <c r="G19" s="44">
        <v>7</v>
      </c>
      <c r="H19" s="3"/>
      <c r="I19" s="3"/>
      <c r="J19" s="3"/>
    </row>
    <row r="20" spans="1:10">
      <c r="A20" s="53">
        <v>30</v>
      </c>
      <c r="B20" s="140">
        <v>1164.4000000000001</v>
      </c>
      <c r="C20" s="140">
        <v>280.91610847368702</v>
      </c>
      <c r="D20" s="53">
        <v>5</v>
      </c>
      <c r="E20" s="140">
        <v>1806</v>
      </c>
      <c r="F20" s="140">
        <v>339.564917701068</v>
      </c>
      <c r="G20" s="44">
        <v>7</v>
      </c>
      <c r="H20" s="3"/>
      <c r="I20" s="3"/>
      <c r="J20" s="3"/>
    </row>
    <row r="21" spans="1:10">
      <c r="A21" s="192" t="s">
        <v>280</v>
      </c>
      <c r="B21" s="192"/>
      <c r="C21" s="192"/>
      <c r="D21" s="192"/>
      <c r="E21" s="192"/>
      <c r="F21" s="192"/>
      <c r="G21" s="192"/>
      <c r="H21" s="3"/>
      <c r="I21" s="3"/>
      <c r="J21" s="3"/>
    </row>
    <row r="22" spans="1:10">
      <c r="A22" s="115">
        <v>33</v>
      </c>
      <c r="B22" s="141">
        <v>1340</v>
      </c>
      <c r="C22" s="141">
        <v>581.28650423005695</v>
      </c>
      <c r="D22" s="115">
        <v>4</v>
      </c>
      <c r="E22" s="106"/>
      <c r="F22" s="106"/>
      <c r="G22" s="115"/>
      <c r="H22" s="3"/>
      <c r="I22" s="3"/>
      <c r="J22" s="3"/>
    </row>
    <row r="23" spans="1:10">
      <c r="A23" s="115">
        <v>35</v>
      </c>
      <c r="B23" s="141">
        <v>1713</v>
      </c>
      <c r="C23" s="141">
        <v>555.47547200574002</v>
      </c>
      <c r="D23" s="115">
        <v>4</v>
      </c>
      <c r="E23" s="106"/>
      <c r="F23" s="106"/>
      <c r="G23" s="115"/>
      <c r="H23" s="3"/>
      <c r="I23" s="3"/>
      <c r="J23" s="3"/>
    </row>
    <row r="24" spans="1:10">
      <c r="A24" s="115">
        <v>37</v>
      </c>
      <c r="B24" s="141">
        <v>2216.75</v>
      </c>
      <c r="C24" s="141">
        <v>738.11803200210898</v>
      </c>
      <c r="D24" s="115">
        <v>4</v>
      </c>
      <c r="E24" s="106"/>
      <c r="F24" s="106"/>
      <c r="G24" s="115"/>
      <c r="H24" s="3"/>
      <c r="I24" s="3"/>
      <c r="J24" s="3"/>
    </row>
    <row r="25" spans="1:10">
      <c r="A25" s="3"/>
      <c r="B25" s="3"/>
      <c r="C25" s="3"/>
      <c r="D25" s="3"/>
      <c r="E25" s="3"/>
      <c r="F25" s="3"/>
      <c r="G25" s="3"/>
      <c r="H25" s="3"/>
      <c r="I25" s="3"/>
      <c r="J25" s="3"/>
    </row>
    <row r="26" spans="1:10">
      <c r="A26" s="182" t="s">
        <v>71</v>
      </c>
      <c r="B26" s="182"/>
      <c r="C26" s="182"/>
      <c r="D26" s="182"/>
      <c r="E26" s="182"/>
      <c r="F26" s="182"/>
      <c r="G26" s="182"/>
      <c r="H26" s="182"/>
      <c r="I26" s="182"/>
      <c r="J26" s="3"/>
    </row>
    <row r="27" spans="1:10">
      <c r="A27" s="3"/>
      <c r="B27" s="3"/>
      <c r="C27" s="3"/>
      <c r="D27" s="3"/>
      <c r="E27" s="3"/>
      <c r="F27" s="3"/>
      <c r="G27" s="3"/>
      <c r="H27" s="3"/>
      <c r="I27" s="3"/>
      <c r="J27" s="3"/>
    </row>
    <row r="28" spans="1:10">
      <c r="A28" s="46" t="s">
        <v>131</v>
      </c>
      <c r="B28" s="3"/>
      <c r="C28" s="3"/>
      <c r="D28" s="43" t="s">
        <v>132</v>
      </c>
      <c r="E28" s="43"/>
      <c r="F28" s="43"/>
      <c r="G28" s="43"/>
      <c r="H28" s="3"/>
      <c r="I28" s="3"/>
      <c r="J28" s="3"/>
    </row>
    <row r="29" spans="1:10">
      <c r="A29" s="40" t="s">
        <v>76</v>
      </c>
      <c r="B29" s="3"/>
      <c r="C29" s="3"/>
      <c r="D29" s="43">
        <v>0.05</v>
      </c>
      <c r="E29" s="43"/>
      <c r="F29" s="43"/>
      <c r="G29" s="43"/>
      <c r="H29" s="3"/>
      <c r="I29" s="3"/>
      <c r="J29" s="3"/>
    </row>
    <row r="30" spans="1:10">
      <c r="A30" s="40"/>
      <c r="B30" s="3"/>
      <c r="C30" s="3"/>
      <c r="D30" s="43"/>
      <c r="E30" s="43"/>
      <c r="F30" s="43"/>
      <c r="G30" s="43"/>
      <c r="H30" s="3"/>
      <c r="I30" s="3"/>
      <c r="J30" s="3"/>
    </row>
    <row r="31" spans="1:10">
      <c r="A31" s="46" t="s">
        <v>133</v>
      </c>
      <c r="B31" s="21"/>
      <c r="C31" s="21"/>
      <c r="D31" s="45" t="s">
        <v>134</v>
      </c>
      <c r="E31" s="45" t="s">
        <v>59</v>
      </c>
      <c r="F31" s="45" t="s">
        <v>60</v>
      </c>
      <c r="G31" s="45" t="s">
        <v>135</v>
      </c>
      <c r="H31" s="3"/>
      <c r="I31" s="3"/>
      <c r="J31" s="3"/>
    </row>
    <row r="32" spans="1:10">
      <c r="A32" s="40" t="s">
        <v>136</v>
      </c>
      <c r="B32" s="3"/>
      <c r="C32" s="3"/>
      <c r="D32" s="43">
        <v>2.347</v>
      </c>
      <c r="E32" s="43">
        <v>0.92849999999999999</v>
      </c>
      <c r="F32" s="43" t="s">
        <v>61</v>
      </c>
      <c r="G32" s="43" t="s">
        <v>62</v>
      </c>
      <c r="H32" s="3"/>
      <c r="I32" s="3"/>
      <c r="J32" s="3"/>
    </row>
    <row r="33" spans="1:10">
      <c r="A33" s="46" t="s">
        <v>137</v>
      </c>
      <c r="B33" s="21"/>
      <c r="C33" s="21"/>
      <c r="D33" s="45">
        <v>33.5</v>
      </c>
      <c r="E33" s="45" t="s">
        <v>9</v>
      </c>
      <c r="F33" s="45" t="s">
        <v>104</v>
      </c>
      <c r="G33" s="45" t="s">
        <v>105</v>
      </c>
      <c r="H33" s="3"/>
      <c r="I33" s="3"/>
      <c r="J33" s="3"/>
    </row>
    <row r="34" spans="1:10">
      <c r="A34" s="46" t="s">
        <v>138</v>
      </c>
      <c r="B34" s="21"/>
      <c r="C34" s="21"/>
      <c r="D34" s="45">
        <v>6.0049999999999999</v>
      </c>
      <c r="E34" s="45" t="s">
        <v>9</v>
      </c>
      <c r="F34" s="45" t="s">
        <v>104</v>
      </c>
      <c r="G34" s="45" t="s">
        <v>105</v>
      </c>
      <c r="H34" s="3"/>
      <c r="I34" s="3"/>
      <c r="J34" s="3"/>
    </row>
    <row r="35" spans="1:10">
      <c r="A35" s="40"/>
      <c r="B35" s="3"/>
      <c r="C35" s="3"/>
      <c r="D35" s="43"/>
      <c r="E35" s="43"/>
      <c r="F35" s="43"/>
      <c r="G35" s="43"/>
      <c r="H35" s="3"/>
      <c r="I35" s="3"/>
      <c r="J35" s="3"/>
    </row>
    <row r="36" spans="1:10">
      <c r="A36" s="46" t="s">
        <v>66</v>
      </c>
      <c r="B36" s="21"/>
      <c r="C36" s="21"/>
      <c r="D36" s="45" t="s">
        <v>139</v>
      </c>
      <c r="E36" s="45" t="s">
        <v>68</v>
      </c>
      <c r="F36" s="45" t="s">
        <v>69</v>
      </c>
      <c r="G36" s="45" t="s">
        <v>64</v>
      </c>
      <c r="H36" s="3"/>
      <c r="I36" s="3"/>
      <c r="J36" s="3"/>
    </row>
    <row r="37" spans="1:10">
      <c r="A37" s="40" t="s">
        <v>136</v>
      </c>
      <c r="B37" s="3"/>
      <c r="C37" s="3"/>
      <c r="D37" s="43">
        <v>2118888</v>
      </c>
      <c r="E37" s="43">
        <v>13</v>
      </c>
      <c r="F37" s="43">
        <v>162991</v>
      </c>
      <c r="G37" s="43" t="s">
        <v>311</v>
      </c>
      <c r="H37" s="3"/>
      <c r="I37" s="3"/>
      <c r="J37" s="3"/>
    </row>
    <row r="38" spans="1:10">
      <c r="A38" s="40" t="s">
        <v>137</v>
      </c>
      <c r="B38" s="3"/>
      <c r="C38" s="3"/>
      <c r="D38" s="43">
        <v>30242210</v>
      </c>
      <c r="E38" s="43">
        <v>13</v>
      </c>
      <c r="F38" s="43">
        <v>2326324</v>
      </c>
      <c r="G38" s="43" t="s">
        <v>312</v>
      </c>
      <c r="H38" s="3"/>
      <c r="I38" s="3"/>
      <c r="J38" s="3"/>
    </row>
    <row r="39" spans="1:10">
      <c r="A39" s="40" t="s">
        <v>138</v>
      </c>
      <c r="B39" s="3"/>
      <c r="C39" s="3"/>
      <c r="D39" s="43">
        <v>5420803</v>
      </c>
      <c r="E39" s="43">
        <v>1</v>
      </c>
      <c r="F39" s="43">
        <v>5420803</v>
      </c>
      <c r="G39" s="43" t="s">
        <v>313</v>
      </c>
      <c r="H39" s="3"/>
      <c r="I39" s="3"/>
      <c r="J39" s="3"/>
    </row>
    <row r="40" spans="1:10">
      <c r="A40" s="40" t="s">
        <v>144</v>
      </c>
      <c r="B40" s="3"/>
      <c r="C40" s="3"/>
      <c r="D40" s="43">
        <v>48077769</v>
      </c>
      <c r="E40" s="43">
        <v>144</v>
      </c>
      <c r="F40" s="43">
        <v>333873</v>
      </c>
      <c r="G40" s="43"/>
      <c r="H40" s="3"/>
      <c r="I40" s="3"/>
      <c r="J40" s="3"/>
    </row>
    <row r="41" spans="1:10">
      <c r="A41" s="40"/>
      <c r="B41" s="3"/>
      <c r="C41" s="3"/>
      <c r="D41" s="43"/>
      <c r="E41" s="43"/>
      <c r="F41" s="43"/>
      <c r="G41" s="43"/>
      <c r="H41" s="3"/>
      <c r="I41" s="3"/>
      <c r="J41" s="3"/>
    </row>
    <row r="42" spans="1:10">
      <c r="A42" s="46" t="s">
        <v>285</v>
      </c>
      <c r="B42" s="3"/>
      <c r="C42" s="3"/>
      <c r="D42" s="43"/>
      <c r="E42" s="43"/>
      <c r="F42" s="43"/>
      <c r="G42" s="43"/>
      <c r="H42" s="3"/>
      <c r="I42" s="3"/>
      <c r="J42" s="3"/>
    </row>
    <row r="43" spans="1:10">
      <c r="A43" s="40" t="s">
        <v>309</v>
      </c>
      <c r="B43" s="3"/>
      <c r="C43" s="3"/>
      <c r="D43" s="43">
        <v>394.2</v>
      </c>
      <c r="E43" s="43"/>
      <c r="F43" s="43"/>
      <c r="G43" s="43"/>
      <c r="H43" s="3"/>
      <c r="I43" s="3"/>
      <c r="J43" s="3"/>
    </row>
    <row r="44" spans="1:10">
      <c r="A44" s="40" t="s">
        <v>310</v>
      </c>
      <c r="B44" s="3"/>
      <c r="C44" s="3"/>
      <c r="D44" s="43">
        <v>769.7</v>
      </c>
      <c r="E44" s="43"/>
      <c r="F44" s="43"/>
      <c r="G44" s="43"/>
      <c r="H44" s="3"/>
      <c r="I44" s="3"/>
      <c r="J44" s="3"/>
    </row>
    <row r="45" spans="1:10">
      <c r="A45" s="40" t="s">
        <v>288</v>
      </c>
      <c r="B45" s="3"/>
      <c r="C45" s="3"/>
      <c r="D45" s="43">
        <v>-375.5</v>
      </c>
      <c r="E45" s="43"/>
      <c r="F45" s="43"/>
      <c r="G45" s="43"/>
      <c r="H45" s="3"/>
      <c r="I45" s="3"/>
      <c r="J45" s="3"/>
    </row>
    <row r="46" spans="1:10">
      <c r="A46" s="40" t="s">
        <v>289</v>
      </c>
      <c r="B46" s="3"/>
      <c r="C46" s="3"/>
      <c r="D46" s="43">
        <v>93.19</v>
      </c>
      <c r="E46" s="43"/>
      <c r="F46" s="43"/>
      <c r="G46" s="43"/>
      <c r="H46" s="3"/>
      <c r="I46" s="3"/>
      <c r="J46" s="3"/>
    </row>
    <row r="47" spans="1:10">
      <c r="A47" s="40" t="s">
        <v>290</v>
      </c>
      <c r="B47" s="3"/>
      <c r="C47" s="3"/>
      <c r="D47" s="43" t="s">
        <v>314</v>
      </c>
      <c r="E47" s="43"/>
      <c r="F47" s="43"/>
      <c r="G47" s="43"/>
      <c r="H47" s="3"/>
      <c r="I47" s="3"/>
      <c r="J47" s="3"/>
    </row>
    <row r="48" spans="1:10">
      <c r="A48" s="40"/>
      <c r="B48" s="3"/>
      <c r="C48" s="3"/>
      <c r="D48" s="43"/>
      <c r="E48" s="43"/>
      <c r="F48" s="43"/>
      <c r="G48" s="43"/>
      <c r="H48" s="3"/>
      <c r="I48" s="3"/>
      <c r="J48" s="3"/>
    </row>
    <row r="49" spans="1:10">
      <c r="A49" s="46" t="s">
        <v>70</v>
      </c>
      <c r="B49" s="3"/>
      <c r="C49" s="3"/>
      <c r="D49" s="43"/>
      <c r="E49" s="43"/>
      <c r="F49" s="43"/>
      <c r="G49" s="43"/>
      <c r="H49" s="3"/>
      <c r="I49" s="3"/>
      <c r="J49" s="3"/>
    </row>
    <row r="50" spans="1:10">
      <c r="A50" s="40" t="s">
        <v>145</v>
      </c>
      <c r="B50" s="3"/>
      <c r="C50" s="3"/>
      <c r="D50" s="43">
        <v>2</v>
      </c>
      <c r="E50" s="43"/>
      <c r="F50" s="43"/>
      <c r="G50" s="43"/>
      <c r="H50" s="3"/>
      <c r="I50" s="3"/>
      <c r="J50" s="3"/>
    </row>
    <row r="51" spans="1:10">
      <c r="A51" s="40" t="s">
        <v>146</v>
      </c>
      <c r="B51" s="3"/>
      <c r="C51" s="3"/>
      <c r="D51" s="43">
        <v>14</v>
      </c>
      <c r="E51" s="43"/>
      <c r="F51" s="43"/>
      <c r="G51" s="43"/>
      <c r="H51" s="3"/>
      <c r="I51" s="3"/>
      <c r="J51" s="3"/>
    </row>
    <row r="52" spans="1:10">
      <c r="A52" s="40" t="s">
        <v>147</v>
      </c>
      <c r="B52" s="3"/>
      <c r="C52" s="3"/>
      <c r="D52" s="43">
        <v>172</v>
      </c>
      <c r="E52" s="43"/>
      <c r="F52" s="43"/>
      <c r="G52" s="43"/>
      <c r="H52" s="3"/>
      <c r="I52" s="3"/>
      <c r="J52" s="3"/>
    </row>
    <row r="53" spans="1:10">
      <c r="A53" s="3"/>
      <c r="B53" s="3"/>
      <c r="C53" s="3"/>
      <c r="D53" s="3"/>
      <c r="E53" s="3"/>
      <c r="F53" s="3"/>
      <c r="G53" s="3"/>
      <c r="H53" s="3"/>
      <c r="I53" s="3"/>
      <c r="J53" s="3"/>
    </row>
    <row r="54" spans="1:10">
      <c r="A54" s="182" t="s">
        <v>72</v>
      </c>
      <c r="B54" s="182"/>
      <c r="C54" s="182"/>
      <c r="D54" s="182"/>
      <c r="E54" s="182"/>
      <c r="F54" s="182"/>
      <c r="G54" s="182"/>
      <c r="H54" s="182"/>
      <c r="I54" s="182"/>
      <c r="J54" s="3"/>
    </row>
    <row r="55" spans="1:10">
      <c r="A55" s="3"/>
      <c r="B55" s="3"/>
      <c r="C55" s="3"/>
      <c r="D55" s="3"/>
      <c r="E55" s="3"/>
      <c r="F55" s="3"/>
      <c r="G55" s="3"/>
      <c r="H55" s="3"/>
      <c r="I55" s="3"/>
      <c r="J55" s="3"/>
    </row>
    <row r="56" spans="1:10">
      <c r="A56" s="40" t="s">
        <v>248</v>
      </c>
      <c r="B56" s="3"/>
      <c r="C56" s="41"/>
      <c r="D56" s="41"/>
      <c r="E56" s="41"/>
      <c r="F56" s="41"/>
      <c r="G56" s="41"/>
      <c r="H56" s="41"/>
      <c r="I56" s="41"/>
      <c r="J56" s="41"/>
    </row>
    <row r="57" spans="1:10">
      <c r="A57" s="40"/>
      <c r="B57" s="3"/>
      <c r="C57" s="41"/>
      <c r="D57" s="41"/>
      <c r="E57" s="41"/>
      <c r="F57" s="41"/>
      <c r="G57" s="41"/>
      <c r="H57" s="41"/>
      <c r="I57" s="41"/>
      <c r="J57" s="41"/>
    </row>
    <row r="58" spans="1:10">
      <c r="A58" s="40" t="s">
        <v>74</v>
      </c>
      <c r="B58" s="3"/>
      <c r="C58" s="41">
        <v>1</v>
      </c>
      <c r="D58" s="41"/>
      <c r="E58" s="41"/>
      <c r="F58" s="41"/>
      <c r="G58" s="41"/>
      <c r="H58" s="41"/>
      <c r="I58" s="41"/>
      <c r="J58" s="41"/>
    </row>
    <row r="59" spans="1:10">
      <c r="A59" s="40" t="s">
        <v>75</v>
      </c>
      <c r="B59" s="3"/>
      <c r="C59" s="41">
        <v>14</v>
      </c>
      <c r="D59" s="41"/>
      <c r="E59" s="41"/>
      <c r="F59" s="41"/>
      <c r="G59" s="41"/>
      <c r="H59" s="41"/>
      <c r="I59" s="41"/>
      <c r="J59" s="41"/>
    </row>
    <row r="60" spans="1:10">
      <c r="A60" s="40" t="s">
        <v>76</v>
      </c>
      <c r="B60" s="3"/>
      <c r="C60" s="41">
        <v>0.05</v>
      </c>
      <c r="D60" s="41"/>
      <c r="E60" s="41"/>
      <c r="F60" s="41"/>
      <c r="G60" s="41"/>
      <c r="H60" s="41"/>
      <c r="I60" s="41"/>
      <c r="J60" s="41"/>
    </row>
    <row r="61" spans="1:10">
      <c r="A61" s="3"/>
      <c r="B61" s="3"/>
      <c r="C61" s="41"/>
      <c r="D61" s="41"/>
      <c r="E61" s="41"/>
      <c r="F61" s="41"/>
      <c r="G61" s="41"/>
      <c r="H61" s="41"/>
      <c r="I61" s="41"/>
      <c r="J61" s="41"/>
    </row>
    <row r="62" spans="1:10">
      <c r="A62" s="46" t="s">
        <v>249</v>
      </c>
      <c r="B62" s="3"/>
      <c r="C62" s="46" t="s">
        <v>315</v>
      </c>
      <c r="D62" s="3"/>
      <c r="E62" s="3"/>
      <c r="F62" s="3"/>
      <c r="G62" s="3"/>
      <c r="H62" s="41"/>
      <c r="I62" s="41"/>
      <c r="J62" s="41"/>
    </row>
    <row r="63" spans="1:10">
      <c r="A63" s="40"/>
      <c r="B63" s="3"/>
      <c r="C63" s="41"/>
      <c r="D63" s="41"/>
      <c r="E63" s="41"/>
      <c r="F63" s="41"/>
      <c r="G63" s="41"/>
      <c r="H63" s="41"/>
      <c r="I63" s="41"/>
      <c r="J63" s="41"/>
    </row>
    <row r="64" spans="1:10">
      <c r="A64" s="45" t="s">
        <v>15</v>
      </c>
      <c r="B64" s="116"/>
      <c r="C64" s="45" t="s">
        <v>148</v>
      </c>
      <c r="D64" s="45" t="s">
        <v>78</v>
      </c>
      <c r="E64" s="45" t="s">
        <v>79</v>
      </c>
      <c r="F64" s="45" t="s">
        <v>80</v>
      </c>
      <c r="G64" s="45" t="s">
        <v>1</v>
      </c>
      <c r="H64" s="41"/>
      <c r="I64" s="41"/>
      <c r="J64" s="41"/>
    </row>
    <row r="65" spans="1:10">
      <c r="A65" s="43" t="s">
        <v>251</v>
      </c>
      <c r="B65" s="116"/>
      <c r="C65" s="43">
        <v>-7.958E-13</v>
      </c>
      <c r="D65" s="43" t="s">
        <v>320</v>
      </c>
      <c r="E65" s="43" t="s">
        <v>62</v>
      </c>
      <c r="F65" s="43" t="s">
        <v>61</v>
      </c>
      <c r="G65" s="43" t="s">
        <v>7</v>
      </c>
      <c r="H65" s="41"/>
      <c r="I65" s="41"/>
      <c r="J65" s="41"/>
    </row>
    <row r="66" spans="1:10">
      <c r="A66" s="43" t="s">
        <v>253</v>
      </c>
      <c r="B66" s="116"/>
      <c r="C66" s="43">
        <v>-10.75</v>
      </c>
      <c r="D66" s="43" t="s">
        <v>321</v>
      </c>
      <c r="E66" s="43" t="s">
        <v>62</v>
      </c>
      <c r="F66" s="43" t="s">
        <v>61</v>
      </c>
      <c r="G66" s="43" t="s">
        <v>7</v>
      </c>
      <c r="H66" s="41"/>
      <c r="I66" s="41"/>
      <c r="J66" s="41"/>
    </row>
    <row r="67" spans="1:10">
      <c r="A67" s="43" t="s">
        <v>298</v>
      </c>
      <c r="B67" s="116"/>
      <c r="C67" s="43">
        <v>-228.3</v>
      </c>
      <c r="D67" s="43" t="s">
        <v>322</v>
      </c>
      <c r="E67" s="43" t="s">
        <v>62</v>
      </c>
      <c r="F67" s="43" t="s">
        <v>61</v>
      </c>
      <c r="G67" s="43" t="s">
        <v>7</v>
      </c>
      <c r="H67" s="41"/>
      <c r="I67" s="41"/>
      <c r="J67" s="41"/>
    </row>
    <row r="68" spans="1:10">
      <c r="A68" s="43" t="s">
        <v>257</v>
      </c>
      <c r="B68" s="116"/>
      <c r="C68" s="43">
        <v>-319.10000000000002</v>
      </c>
      <c r="D68" s="43" t="s">
        <v>323</v>
      </c>
      <c r="E68" s="43" t="s">
        <v>62</v>
      </c>
      <c r="F68" s="43" t="s">
        <v>61</v>
      </c>
      <c r="G68" s="43">
        <v>0.99809999999999999</v>
      </c>
      <c r="H68" s="41"/>
      <c r="I68" s="41"/>
      <c r="J68" s="41"/>
    </row>
    <row r="69" spans="1:10">
      <c r="A69" s="43" t="s">
        <v>259</v>
      </c>
      <c r="B69" s="116"/>
      <c r="C69" s="43">
        <v>-474.4</v>
      </c>
      <c r="D69" s="43" t="s">
        <v>324</v>
      </c>
      <c r="E69" s="43" t="s">
        <v>62</v>
      </c>
      <c r="F69" s="43" t="s">
        <v>61</v>
      </c>
      <c r="G69" s="43">
        <v>0.93120000000000003</v>
      </c>
      <c r="H69" s="41"/>
      <c r="I69" s="41"/>
      <c r="J69" s="41"/>
    </row>
    <row r="70" spans="1:10">
      <c r="A70" s="43" t="s">
        <v>299</v>
      </c>
      <c r="B70" s="116"/>
      <c r="C70" s="43">
        <v>-410</v>
      </c>
      <c r="D70" s="43" t="s">
        <v>325</v>
      </c>
      <c r="E70" s="43" t="s">
        <v>62</v>
      </c>
      <c r="F70" s="43" t="s">
        <v>61</v>
      </c>
      <c r="G70" s="43">
        <v>0.97840000000000005</v>
      </c>
      <c r="H70" s="41"/>
      <c r="I70" s="41"/>
      <c r="J70" s="41"/>
    </row>
    <row r="71" spans="1:10">
      <c r="A71" s="43" t="s">
        <v>263</v>
      </c>
      <c r="B71" s="116"/>
      <c r="C71" s="43">
        <v>-647.1</v>
      </c>
      <c r="D71" s="43" t="s">
        <v>326</v>
      </c>
      <c r="E71" s="43" t="s">
        <v>62</v>
      </c>
      <c r="F71" s="43" t="s">
        <v>61</v>
      </c>
      <c r="G71" s="43">
        <v>0.60619999999999996</v>
      </c>
      <c r="H71" s="41"/>
      <c r="I71" s="41"/>
      <c r="J71" s="41"/>
    </row>
    <row r="72" spans="1:10">
      <c r="A72" s="43" t="s">
        <v>316</v>
      </c>
      <c r="B72" s="116"/>
      <c r="C72" s="43">
        <v>-179.9</v>
      </c>
      <c r="D72" s="43" t="s">
        <v>327</v>
      </c>
      <c r="E72" s="43" t="s">
        <v>62</v>
      </c>
      <c r="F72" s="43" t="s">
        <v>61</v>
      </c>
      <c r="G72" s="43" t="s">
        <v>7</v>
      </c>
      <c r="H72" s="41"/>
      <c r="I72" s="41"/>
      <c r="J72" s="41"/>
    </row>
    <row r="73" spans="1:10">
      <c r="A73" s="43" t="s">
        <v>317</v>
      </c>
      <c r="B73" s="116"/>
      <c r="C73" s="43">
        <v>-238.8</v>
      </c>
      <c r="D73" s="43" t="s">
        <v>328</v>
      </c>
      <c r="E73" s="43" t="s">
        <v>62</v>
      </c>
      <c r="F73" s="43" t="s">
        <v>61</v>
      </c>
      <c r="G73" s="43" t="s">
        <v>7</v>
      </c>
      <c r="H73" s="41"/>
      <c r="I73" s="41"/>
      <c r="J73" s="41"/>
    </row>
    <row r="74" spans="1:10">
      <c r="A74" s="43" t="s">
        <v>269</v>
      </c>
      <c r="B74" s="116"/>
      <c r="C74" s="43">
        <v>-380</v>
      </c>
      <c r="D74" s="43" t="s">
        <v>329</v>
      </c>
      <c r="E74" s="43" t="s">
        <v>62</v>
      </c>
      <c r="F74" s="43" t="s">
        <v>61</v>
      </c>
      <c r="G74" s="43">
        <v>0.99080000000000001</v>
      </c>
      <c r="H74" s="41"/>
      <c r="I74" s="41"/>
      <c r="J74" s="41"/>
    </row>
    <row r="75" spans="1:10">
      <c r="A75" s="43" t="s">
        <v>318</v>
      </c>
      <c r="B75" s="116"/>
      <c r="C75" s="43">
        <v>-285.39999999999998</v>
      </c>
      <c r="D75" s="43" t="s">
        <v>330</v>
      </c>
      <c r="E75" s="43" t="s">
        <v>62</v>
      </c>
      <c r="F75" s="43" t="s">
        <v>61</v>
      </c>
      <c r="G75" s="43">
        <v>0.99950000000000006</v>
      </c>
      <c r="H75" s="41"/>
      <c r="I75" s="41"/>
      <c r="J75" s="41"/>
    </row>
    <row r="76" spans="1:10">
      <c r="A76" s="43" t="s">
        <v>319</v>
      </c>
      <c r="B76" s="116"/>
      <c r="C76" s="43">
        <v>-706.9</v>
      </c>
      <c r="D76" s="43" t="s">
        <v>331</v>
      </c>
      <c r="E76" s="43" t="s">
        <v>62</v>
      </c>
      <c r="F76" s="43" t="s">
        <v>61</v>
      </c>
      <c r="G76" s="43">
        <v>0.37990000000000002</v>
      </c>
      <c r="H76" s="41"/>
      <c r="I76" s="41"/>
      <c r="J76" s="41"/>
    </row>
    <row r="77" spans="1:10">
      <c r="A77" s="43" t="s">
        <v>275</v>
      </c>
      <c r="B77" s="116"/>
      <c r="C77" s="43">
        <v>-734.8</v>
      </c>
      <c r="D77" s="43" t="s">
        <v>332</v>
      </c>
      <c r="E77" s="43" t="s">
        <v>62</v>
      </c>
      <c r="F77" s="43" t="s">
        <v>61</v>
      </c>
      <c r="G77" s="43">
        <v>0.36120000000000002</v>
      </c>
      <c r="H77" s="41"/>
      <c r="I77" s="41"/>
      <c r="J77" s="41"/>
    </row>
    <row r="78" spans="1:10">
      <c r="A78" s="43" t="s">
        <v>277</v>
      </c>
      <c r="B78" s="116"/>
      <c r="C78" s="43">
        <v>-641.6</v>
      </c>
      <c r="D78" s="43" t="s">
        <v>333</v>
      </c>
      <c r="E78" s="43" t="s">
        <v>62</v>
      </c>
      <c r="F78" s="43" t="s">
        <v>61</v>
      </c>
      <c r="G78" s="43">
        <v>0.57899999999999996</v>
      </c>
      <c r="H78" s="41"/>
      <c r="I78" s="41"/>
      <c r="J78" s="41"/>
    </row>
    <row r="79" spans="1:10">
      <c r="A79" s="40"/>
      <c r="B79" s="3"/>
      <c r="C79" s="41"/>
      <c r="D79" s="41"/>
      <c r="E79" s="41"/>
      <c r="F79" s="41"/>
      <c r="G79" s="41"/>
      <c r="H79" s="41"/>
      <c r="I79" s="41"/>
      <c r="J79" s="41"/>
    </row>
    <row r="80" spans="1:10">
      <c r="A80" s="46" t="s">
        <v>84</v>
      </c>
      <c r="B80" s="21"/>
      <c r="C80" s="46" t="s">
        <v>315</v>
      </c>
      <c r="D80" s="3"/>
      <c r="E80" s="3"/>
      <c r="F80" s="3"/>
      <c r="G80" s="3"/>
      <c r="H80" s="3"/>
      <c r="I80" s="3"/>
      <c r="J80" s="3"/>
    </row>
    <row r="81" spans="1:10">
      <c r="A81" s="40"/>
      <c r="B81" s="3"/>
      <c r="C81" s="41"/>
      <c r="D81" s="41"/>
      <c r="E81" s="41"/>
      <c r="F81" s="41"/>
      <c r="G81" s="41"/>
      <c r="H81" s="41"/>
      <c r="I81" s="41"/>
      <c r="J81" s="41"/>
    </row>
    <row r="82" spans="1:10">
      <c r="A82" s="45" t="s">
        <v>15</v>
      </c>
      <c r="B82" s="116"/>
      <c r="C82" s="45" t="s">
        <v>149</v>
      </c>
      <c r="D82" s="45" t="s">
        <v>150</v>
      </c>
      <c r="E82" s="45" t="s">
        <v>148</v>
      </c>
      <c r="F82" s="45" t="s">
        <v>87</v>
      </c>
      <c r="G82" s="45" t="s">
        <v>112</v>
      </c>
      <c r="H82" s="45" t="s">
        <v>113</v>
      </c>
      <c r="I82" s="45" t="s">
        <v>279</v>
      </c>
      <c r="J82" s="45" t="s">
        <v>68</v>
      </c>
    </row>
    <row r="83" spans="1:10">
      <c r="A83" s="43" t="s">
        <v>251</v>
      </c>
      <c r="B83" s="116"/>
      <c r="C83" s="43">
        <v>-3.4109999999999998E-13</v>
      </c>
      <c r="D83" s="43">
        <v>4.5470000000000002E-13</v>
      </c>
      <c r="E83" s="43">
        <v>-7.958E-13</v>
      </c>
      <c r="F83" s="43">
        <v>353.8</v>
      </c>
      <c r="G83" s="43">
        <v>4</v>
      </c>
      <c r="H83" s="43">
        <v>8</v>
      </c>
      <c r="I83" s="43">
        <v>2.2490000000000001E-15</v>
      </c>
      <c r="J83" s="43">
        <v>144</v>
      </c>
    </row>
    <row r="84" spans="1:10">
      <c r="A84" s="43" t="s">
        <v>253</v>
      </c>
      <c r="B84" s="116"/>
      <c r="C84" s="43">
        <v>20.25</v>
      </c>
      <c r="D84" s="43">
        <v>31</v>
      </c>
      <c r="E84" s="43">
        <v>-10.75</v>
      </c>
      <c r="F84" s="43">
        <v>353.8</v>
      </c>
      <c r="G84" s="43">
        <v>4</v>
      </c>
      <c r="H84" s="43">
        <v>8</v>
      </c>
      <c r="I84" s="43">
        <v>3.0380000000000001E-2</v>
      </c>
      <c r="J84" s="43">
        <v>144</v>
      </c>
    </row>
    <row r="85" spans="1:10">
      <c r="A85" s="43" t="s">
        <v>298</v>
      </c>
      <c r="B85" s="116"/>
      <c r="C85" s="43">
        <v>34.25</v>
      </c>
      <c r="D85" s="43">
        <v>262.5</v>
      </c>
      <c r="E85" s="43">
        <v>-228.3</v>
      </c>
      <c r="F85" s="43">
        <v>353.8</v>
      </c>
      <c r="G85" s="43">
        <v>4</v>
      </c>
      <c r="H85" s="43">
        <v>8</v>
      </c>
      <c r="I85" s="43">
        <v>0.64510000000000001</v>
      </c>
      <c r="J85" s="43">
        <v>144</v>
      </c>
    </row>
    <row r="86" spans="1:10">
      <c r="A86" s="43" t="s">
        <v>257</v>
      </c>
      <c r="B86" s="116"/>
      <c r="C86" s="43">
        <v>70.25</v>
      </c>
      <c r="D86" s="43">
        <v>389.3</v>
      </c>
      <c r="E86" s="43">
        <v>-319.10000000000002</v>
      </c>
      <c r="F86" s="43">
        <v>347.2</v>
      </c>
      <c r="G86" s="43">
        <v>4</v>
      </c>
      <c r="H86" s="43">
        <v>9</v>
      </c>
      <c r="I86" s="43">
        <v>0.91900000000000004</v>
      </c>
      <c r="J86" s="43">
        <v>144</v>
      </c>
    </row>
    <row r="87" spans="1:10">
      <c r="A87" s="43" t="s">
        <v>259</v>
      </c>
      <c r="B87" s="116"/>
      <c r="C87" s="43">
        <v>104.5</v>
      </c>
      <c r="D87" s="43">
        <v>578.9</v>
      </c>
      <c r="E87" s="43">
        <v>-474.4</v>
      </c>
      <c r="F87" s="43">
        <v>347.2</v>
      </c>
      <c r="G87" s="43">
        <v>4</v>
      </c>
      <c r="H87" s="43">
        <v>9</v>
      </c>
      <c r="I87" s="43">
        <v>1.3660000000000001</v>
      </c>
      <c r="J87" s="43">
        <v>144</v>
      </c>
    </row>
    <row r="88" spans="1:10">
      <c r="A88" s="43" t="s">
        <v>299</v>
      </c>
      <c r="B88" s="116"/>
      <c r="C88" s="43">
        <v>195</v>
      </c>
      <c r="D88" s="43">
        <v>605</v>
      </c>
      <c r="E88" s="43">
        <v>-410</v>
      </c>
      <c r="F88" s="43">
        <v>347.2</v>
      </c>
      <c r="G88" s="43">
        <v>4</v>
      </c>
      <c r="H88" s="43">
        <v>9</v>
      </c>
      <c r="I88" s="43">
        <v>1.181</v>
      </c>
      <c r="J88" s="43">
        <v>144</v>
      </c>
    </row>
    <row r="89" spans="1:10">
      <c r="A89" s="43" t="s">
        <v>263</v>
      </c>
      <c r="B89" s="116"/>
      <c r="C89" s="43">
        <v>198.8</v>
      </c>
      <c r="D89" s="43">
        <v>845.9</v>
      </c>
      <c r="E89" s="43">
        <v>-647.1</v>
      </c>
      <c r="F89" s="43">
        <v>347.2</v>
      </c>
      <c r="G89" s="43">
        <v>4</v>
      </c>
      <c r="H89" s="43">
        <v>9</v>
      </c>
      <c r="I89" s="43">
        <v>1.8640000000000001</v>
      </c>
      <c r="J89" s="43">
        <v>144</v>
      </c>
    </row>
    <row r="90" spans="1:10">
      <c r="A90" s="43" t="s">
        <v>316</v>
      </c>
      <c r="B90" s="116"/>
      <c r="C90" s="43">
        <v>371.3</v>
      </c>
      <c r="D90" s="43">
        <v>551.1</v>
      </c>
      <c r="E90" s="43">
        <v>-179.9</v>
      </c>
      <c r="F90" s="43">
        <v>362.2</v>
      </c>
      <c r="G90" s="43">
        <v>4</v>
      </c>
      <c r="H90" s="43">
        <v>7</v>
      </c>
      <c r="I90" s="43">
        <v>0.49669999999999997</v>
      </c>
      <c r="J90" s="43">
        <v>144</v>
      </c>
    </row>
    <row r="91" spans="1:10">
      <c r="A91" s="43" t="s">
        <v>317</v>
      </c>
      <c r="B91" s="116"/>
      <c r="C91" s="43">
        <v>474</v>
      </c>
      <c r="D91" s="43">
        <v>712.8</v>
      </c>
      <c r="E91" s="43">
        <v>-238.8</v>
      </c>
      <c r="F91" s="43">
        <v>353.8</v>
      </c>
      <c r="G91" s="43">
        <v>4</v>
      </c>
      <c r="H91" s="43">
        <v>8</v>
      </c>
      <c r="I91" s="43">
        <v>0.67469999999999997</v>
      </c>
      <c r="J91" s="43">
        <v>144</v>
      </c>
    </row>
    <row r="92" spans="1:10">
      <c r="A92" s="43" t="s">
        <v>269</v>
      </c>
      <c r="B92" s="116"/>
      <c r="C92" s="43">
        <v>541</v>
      </c>
      <c r="D92" s="43">
        <v>921</v>
      </c>
      <c r="E92" s="43">
        <v>-380</v>
      </c>
      <c r="F92" s="43">
        <v>353.8</v>
      </c>
      <c r="G92" s="43">
        <v>4</v>
      </c>
      <c r="H92" s="43">
        <v>8</v>
      </c>
      <c r="I92" s="43">
        <v>1.0740000000000001</v>
      </c>
      <c r="J92" s="43">
        <v>144</v>
      </c>
    </row>
    <row r="93" spans="1:10">
      <c r="A93" s="43" t="s">
        <v>318</v>
      </c>
      <c r="B93" s="116"/>
      <c r="C93" s="43">
        <v>748.8</v>
      </c>
      <c r="D93" s="43">
        <v>1034</v>
      </c>
      <c r="E93" s="43">
        <v>-285.39999999999998</v>
      </c>
      <c r="F93" s="43">
        <v>353.8</v>
      </c>
      <c r="G93" s="43">
        <v>4</v>
      </c>
      <c r="H93" s="43">
        <v>8</v>
      </c>
      <c r="I93" s="43">
        <v>0.80649999999999999</v>
      </c>
      <c r="J93" s="43">
        <v>144</v>
      </c>
    </row>
    <row r="94" spans="1:10">
      <c r="A94" s="43" t="s">
        <v>319</v>
      </c>
      <c r="B94" s="116"/>
      <c r="C94" s="43">
        <v>751</v>
      </c>
      <c r="D94" s="43">
        <v>1458</v>
      </c>
      <c r="E94" s="43">
        <v>-706.9</v>
      </c>
      <c r="F94" s="43">
        <v>329.4</v>
      </c>
      <c r="G94" s="43">
        <v>5</v>
      </c>
      <c r="H94" s="43">
        <v>8</v>
      </c>
      <c r="I94" s="43">
        <v>2.1459999999999999</v>
      </c>
      <c r="J94" s="43">
        <v>144</v>
      </c>
    </row>
    <row r="95" spans="1:10">
      <c r="A95" s="43" t="s">
        <v>275</v>
      </c>
      <c r="B95" s="116"/>
      <c r="C95" s="43">
        <v>845.6</v>
      </c>
      <c r="D95" s="43">
        <v>1580</v>
      </c>
      <c r="E95" s="43">
        <v>-734.8</v>
      </c>
      <c r="F95" s="43">
        <v>338.3</v>
      </c>
      <c r="G95" s="43">
        <v>5</v>
      </c>
      <c r="H95" s="43">
        <v>7</v>
      </c>
      <c r="I95" s="43">
        <v>2.1720000000000002</v>
      </c>
      <c r="J95" s="43">
        <v>144</v>
      </c>
    </row>
    <row r="96" spans="1:10">
      <c r="A96" s="43" t="s">
        <v>277</v>
      </c>
      <c r="B96" s="116"/>
      <c r="C96" s="43">
        <v>1164</v>
      </c>
      <c r="D96" s="43">
        <v>1806</v>
      </c>
      <c r="E96" s="43">
        <v>-641.6</v>
      </c>
      <c r="F96" s="43">
        <v>338.3</v>
      </c>
      <c r="G96" s="43">
        <v>5</v>
      </c>
      <c r="H96" s="43">
        <v>7</v>
      </c>
      <c r="I96" s="43">
        <v>1.8959999999999999</v>
      </c>
      <c r="J96" s="43">
        <v>144</v>
      </c>
    </row>
  </sheetData>
  <mergeCells count="7">
    <mergeCell ref="A54:I54"/>
    <mergeCell ref="A1:I1"/>
    <mergeCell ref="A3:G3"/>
    <mergeCell ref="B5:D5"/>
    <mergeCell ref="E5:G5"/>
    <mergeCell ref="A21:G21"/>
    <mergeCell ref="A26:I26"/>
  </mergeCells>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42FFA-CD6A-4B60-B31A-589D67AE0AC3}">
  <dimension ref="A1:F14"/>
  <sheetViews>
    <sheetView workbookViewId="0">
      <selection sqref="A1:E1"/>
    </sheetView>
  </sheetViews>
  <sheetFormatPr defaultRowHeight="15.75"/>
  <cols>
    <col min="1" max="1" width="14.625" customWidth="1"/>
    <col min="2" max="2" width="12.25" customWidth="1"/>
    <col min="3" max="3" width="17.75" customWidth="1"/>
    <col min="4" max="4" width="14" customWidth="1"/>
    <col min="5" max="5" width="14.25" customWidth="1"/>
  </cols>
  <sheetData>
    <row r="1" spans="1:6" ht="47.25" customHeight="1">
      <c r="A1" s="193" t="s">
        <v>744</v>
      </c>
      <c r="B1" s="193"/>
      <c r="C1" s="193"/>
      <c r="D1" s="193"/>
      <c r="E1" s="193"/>
    </row>
    <row r="3" spans="1:6" ht="32.25" customHeight="1">
      <c r="A3" s="118"/>
      <c r="B3" s="194" t="s">
        <v>340</v>
      </c>
      <c r="C3" s="195"/>
      <c r="D3" s="200" t="s">
        <v>339</v>
      </c>
      <c r="E3" s="201"/>
      <c r="F3" s="119"/>
    </row>
    <row r="4" spans="1:6" ht="16.5" thickBot="1">
      <c r="A4" s="120"/>
      <c r="B4" s="121" t="s">
        <v>13</v>
      </c>
      <c r="C4" s="122" t="s">
        <v>14</v>
      </c>
      <c r="D4" s="121" t="s">
        <v>13</v>
      </c>
      <c r="E4" s="121" t="s">
        <v>14</v>
      </c>
      <c r="F4" s="117"/>
    </row>
    <row r="5" spans="1:6">
      <c r="A5" s="196" t="s">
        <v>335</v>
      </c>
      <c r="B5" s="118">
        <v>34</v>
      </c>
      <c r="C5" s="123">
        <v>34</v>
      </c>
      <c r="D5" s="118">
        <v>787</v>
      </c>
      <c r="E5" s="118">
        <v>630</v>
      </c>
      <c r="F5" s="117"/>
    </row>
    <row r="6" spans="1:6">
      <c r="A6" s="195"/>
      <c r="B6" s="118">
        <v>34</v>
      </c>
      <c r="C6" s="123">
        <v>39</v>
      </c>
      <c r="D6" s="118">
        <v>2746</v>
      </c>
      <c r="E6" s="118">
        <v>650</v>
      </c>
      <c r="F6" s="117"/>
    </row>
    <row r="7" spans="1:6">
      <c r="A7" s="195"/>
      <c r="B7" s="118">
        <v>34</v>
      </c>
      <c r="C7" s="123">
        <v>39</v>
      </c>
      <c r="D7" s="118">
        <v>864</v>
      </c>
      <c r="E7" s="118">
        <v>864</v>
      </c>
      <c r="F7" s="117"/>
    </row>
    <row r="8" spans="1:6">
      <c r="A8" s="195"/>
      <c r="B8" s="118">
        <v>34</v>
      </c>
      <c r="C8" s="123">
        <v>41</v>
      </c>
      <c r="D8" s="118">
        <v>1123</v>
      </c>
      <c r="E8" s="118">
        <v>859</v>
      </c>
      <c r="F8" s="117"/>
    </row>
    <row r="9" spans="1:6">
      <c r="A9" s="195"/>
      <c r="B9" s="118">
        <v>46</v>
      </c>
      <c r="C9" s="123">
        <v>35</v>
      </c>
      <c r="D9" s="118">
        <v>1800</v>
      </c>
      <c r="E9" s="118">
        <v>875</v>
      </c>
      <c r="F9" s="117"/>
    </row>
    <row r="10" spans="1:6" ht="16.5" thickBot="1">
      <c r="A10" s="197"/>
      <c r="B10" s="120">
        <v>27</v>
      </c>
      <c r="C10" s="124">
        <v>35</v>
      </c>
      <c r="D10" s="120">
        <v>873</v>
      </c>
      <c r="E10" s="120">
        <v>389</v>
      </c>
      <c r="F10" s="117"/>
    </row>
    <row r="11" spans="1:6">
      <c r="A11" s="125" t="s">
        <v>16</v>
      </c>
      <c r="B11" s="126">
        <v>34.83</v>
      </c>
      <c r="C11" s="125">
        <v>37.17</v>
      </c>
      <c r="D11" s="126">
        <v>1366</v>
      </c>
      <c r="E11" s="126">
        <v>711.2</v>
      </c>
      <c r="F11" s="117"/>
    </row>
    <row r="12" spans="1:6">
      <c r="A12" s="125" t="s">
        <v>18</v>
      </c>
      <c r="B12" s="118">
        <v>6</v>
      </c>
      <c r="C12" s="123">
        <v>6</v>
      </c>
      <c r="D12" s="118">
        <v>6</v>
      </c>
      <c r="E12" s="118">
        <v>6</v>
      </c>
      <c r="F12" s="117"/>
    </row>
    <row r="13" spans="1:6" ht="16.5" thickBot="1">
      <c r="A13" s="125" t="s">
        <v>24</v>
      </c>
      <c r="B13" s="120">
        <v>6.1449999999999996</v>
      </c>
      <c r="C13" s="124">
        <v>2.8580000000000001</v>
      </c>
      <c r="D13" s="120">
        <v>772.3</v>
      </c>
      <c r="E13" s="120">
        <v>193</v>
      </c>
      <c r="F13" s="117"/>
    </row>
    <row r="14" spans="1:6">
      <c r="A14" s="127" t="s">
        <v>334</v>
      </c>
      <c r="B14" s="198">
        <v>0.41880000000000001</v>
      </c>
      <c r="C14" s="199"/>
      <c r="D14" s="198">
        <v>7.1800000000000003E-2</v>
      </c>
      <c r="E14" s="202"/>
      <c r="F14" s="117"/>
    </row>
  </sheetData>
  <mergeCells count="6">
    <mergeCell ref="A1:E1"/>
    <mergeCell ref="B3:C3"/>
    <mergeCell ref="A5:A10"/>
    <mergeCell ref="B14:C14"/>
    <mergeCell ref="D3:E3"/>
    <mergeCell ref="D14:E14"/>
  </mergeCells>
  <pageMargins left="0.7" right="0.7" top="0.75" bottom="0.75" header="0.3" footer="0.3"/>
  <pageSetup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37B978-B28C-4B14-8730-C3B4CEB3034E}">
  <dimension ref="A1:N71"/>
  <sheetViews>
    <sheetView workbookViewId="0">
      <selection sqref="A1:J1"/>
    </sheetView>
  </sheetViews>
  <sheetFormatPr defaultRowHeight="15.75"/>
  <cols>
    <col min="1" max="1" width="11.375" customWidth="1"/>
    <col min="2" max="2" width="10.875" customWidth="1"/>
    <col min="3" max="3" width="20.875" bestFit="1" customWidth="1"/>
    <col min="4" max="4" width="21.75" bestFit="1" customWidth="1"/>
    <col min="5" max="5" width="20.875" bestFit="1" customWidth="1"/>
    <col min="6" max="6" width="14.75" bestFit="1" customWidth="1"/>
    <col min="7" max="7" width="14.875" bestFit="1" customWidth="1"/>
    <col min="8" max="8" width="7.875" bestFit="1" customWidth="1"/>
    <col min="9" max="9" width="9.625" customWidth="1"/>
  </cols>
  <sheetData>
    <row r="1" spans="1:14">
      <c r="A1" s="185" t="s">
        <v>734</v>
      </c>
      <c r="B1" s="185"/>
      <c r="C1" s="185"/>
      <c r="D1" s="185"/>
      <c r="E1" s="185"/>
      <c r="F1" s="185"/>
      <c r="G1" s="185"/>
      <c r="H1" s="185"/>
      <c r="I1" s="185"/>
      <c r="J1" s="185"/>
      <c r="K1" s="154"/>
      <c r="L1" s="154"/>
      <c r="M1" s="154"/>
      <c r="N1" s="154"/>
    </row>
    <row r="3" spans="1:14">
      <c r="A3" s="21"/>
      <c r="B3" s="206" t="s">
        <v>11</v>
      </c>
      <c r="C3" s="206"/>
      <c r="D3" s="207"/>
      <c r="E3" s="208" t="s">
        <v>13</v>
      </c>
      <c r="F3" s="206"/>
      <c r="G3" s="207"/>
      <c r="H3" s="209" t="s">
        <v>14</v>
      </c>
      <c r="I3" s="209"/>
      <c r="J3" s="209"/>
    </row>
    <row r="4" spans="1:14" ht="16.5" thickBot="1">
      <c r="A4" s="143" t="s">
        <v>10</v>
      </c>
      <c r="B4" s="142" t="s">
        <v>16</v>
      </c>
      <c r="C4" s="142" t="s">
        <v>17</v>
      </c>
      <c r="D4" s="143" t="s">
        <v>18</v>
      </c>
      <c r="E4" s="142" t="s">
        <v>16</v>
      </c>
      <c r="F4" s="142" t="s">
        <v>17</v>
      </c>
      <c r="G4" s="143" t="s">
        <v>18</v>
      </c>
      <c r="H4" s="142" t="s">
        <v>16</v>
      </c>
      <c r="I4" s="142" t="s">
        <v>17</v>
      </c>
      <c r="J4" s="142" t="s">
        <v>18</v>
      </c>
    </row>
    <row r="5" spans="1:14">
      <c r="A5" s="144"/>
      <c r="B5" s="203" t="s">
        <v>280</v>
      </c>
      <c r="C5" s="204"/>
      <c r="D5" s="205"/>
      <c r="E5" s="145"/>
      <c r="F5" s="145"/>
      <c r="G5" s="144"/>
      <c r="H5" s="145"/>
      <c r="I5" s="145"/>
      <c r="J5" s="145"/>
    </row>
    <row r="6" spans="1:14">
      <c r="A6" s="146">
        <v>1</v>
      </c>
      <c r="B6" s="147">
        <v>374.40333333333302</v>
      </c>
      <c r="C6" s="147">
        <v>54.748849886448703</v>
      </c>
      <c r="D6" s="148">
        <v>9</v>
      </c>
      <c r="E6" s="149">
        <v>367.52066666666701</v>
      </c>
      <c r="F6" s="149">
        <v>40.636538056364401</v>
      </c>
      <c r="G6" s="146">
        <v>15</v>
      </c>
      <c r="H6" s="139">
        <v>289.03750000000002</v>
      </c>
      <c r="I6" s="139">
        <v>84.798887095754793</v>
      </c>
      <c r="J6" s="138">
        <v>8</v>
      </c>
    </row>
    <row r="7" spans="1:14">
      <c r="A7" s="146">
        <v>3</v>
      </c>
      <c r="B7" s="147">
        <v>387.54555555555601</v>
      </c>
      <c r="C7" s="147">
        <v>39.610468667846099</v>
      </c>
      <c r="D7" s="148">
        <v>9</v>
      </c>
      <c r="E7" s="149">
        <v>311.54599999999999</v>
      </c>
      <c r="F7" s="149">
        <v>40.8741743798954</v>
      </c>
      <c r="G7" s="146">
        <v>15</v>
      </c>
      <c r="H7" s="139">
        <v>184.85874999999999</v>
      </c>
      <c r="I7" s="139">
        <v>41.853274340140601</v>
      </c>
      <c r="J7" s="138">
        <v>8</v>
      </c>
    </row>
    <row r="8" spans="1:14">
      <c r="A8" s="146">
        <v>8</v>
      </c>
      <c r="B8" s="147">
        <v>739.93555555555599</v>
      </c>
      <c r="C8" s="147">
        <v>108.21770150836301</v>
      </c>
      <c r="D8" s="148">
        <v>9</v>
      </c>
      <c r="E8" s="149">
        <v>303.07600000000002</v>
      </c>
      <c r="F8" s="149">
        <v>50.3327245797309</v>
      </c>
      <c r="G8" s="146">
        <v>15</v>
      </c>
      <c r="H8" s="139">
        <v>94.788888888888906</v>
      </c>
      <c r="I8" s="139">
        <v>20.454429596629101</v>
      </c>
      <c r="J8" s="138">
        <v>9</v>
      </c>
    </row>
    <row r="9" spans="1:14">
      <c r="A9" s="146">
        <v>10</v>
      </c>
      <c r="B9" s="147">
        <v>793.36</v>
      </c>
      <c r="C9" s="147">
        <v>130.925073883609</v>
      </c>
      <c r="D9" s="148">
        <v>7</v>
      </c>
      <c r="E9" s="149">
        <v>359.24599999999998</v>
      </c>
      <c r="F9" s="149">
        <v>73.961761564863906</v>
      </c>
      <c r="G9" s="146">
        <v>10</v>
      </c>
      <c r="H9" s="139">
        <v>30.116666666666699</v>
      </c>
      <c r="I9" s="139">
        <v>15.8767275525461</v>
      </c>
      <c r="J9" s="138">
        <v>3</v>
      </c>
    </row>
    <row r="10" spans="1:14">
      <c r="A10" s="146">
        <v>15</v>
      </c>
      <c r="B10" s="138"/>
      <c r="C10" s="138"/>
      <c r="D10" s="146"/>
      <c r="E10" s="149">
        <v>419.87400000000002</v>
      </c>
      <c r="F10" s="149">
        <v>92.499394234653096</v>
      </c>
      <c r="G10" s="146">
        <v>10</v>
      </c>
      <c r="H10" s="139">
        <v>34.0833333333333</v>
      </c>
      <c r="I10" s="139">
        <v>17.0568190990518</v>
      </c>
      <c r="J10" s="138">
        <v>3</v>
      </c>
    </row>
    <row r="11" spans="1:14">
      <c r="A11" s="146">
        <v>17</v>
      </c>
      <c r="B11" s="138"/>
      <c r="C11" s="138"/>
      <c r="D11" s="146"/>
      <c r="E11" s="149">
        <v>435.94222222222197</v>
      </c>
      <c r="F11" s="149">
        <v>115.98659304440901</v>
      </c>
      <c r="G11" s="146">
        <v>9</v>
      </c>
      <c r="H11" s="139">
        <v>54.826666666666704</v>
      </c>
      <c r="I11" s="139">
        <v>29.121314836005901</v>
      </c>
      <c r="J11" s="138">
        <v>3</v>
      </c>
    </row>
    <row r="12" spans="1:14">
      <c r="A12" s="146">
        <v>22</v>
      </c>
      <c r="B12" s="138"/>
      <c r="C12" s="138"/>
      <c r="D12" s="146"/>
      <c r="E12" s="149">
        <v>570.47</v>
      </c>
      <c r="F12" s="149">
        <v>124.02232860793001</v>
      </c>
      <c r="G12" s="146">
        <v>6</v>
      </c>
      <c r="H12" s="139">
        <v>63.743333333333297</v>
      </c>
      <c r="I12" s="139">
        <v>34.838018664161197</v>
      </c>
      <c r="J12" s="138">
        <v>3</v>
      </c>
    </row>
    <row r="14" spans="1:14">
      <c r="A14" s="182" t="s">
        <v>71</v>
      </c>
      <c r="B14" s="182"/>
      <c r="C14" s="182"/>
      <c r="D14" s="182"/>
      <c r="E14" s="182"/>
      <c r="F14" s="182"/>
      <c r="G14" s="182"/>
      <c r="H14" s="182"/>
      <c r="I14" s="182"/>
      <c r="J14" s="182"/>
    </row>
    <row r="16" spans="1:14">
      <c r="A16" s="152" t="s">
        <v>131</v>
      </c>
      <c r="D16" s="150" t="s">
        <v>132</v>
      </c>
      <c r="E16" s="150"/>
      <c r="F16" s="150"/>
      <c r="G16" s="150"/>
      <c r="H16" s="150"/>
    </row>
    <row r="17" spans="1:8">
      <c r="A17" s="151" t="s">
        <v>76</v>
      </c>
      <c r="D17" s="150">
        <v>0.05</v>
      </c>
      <c r="E17" s="150"/>
      <c r="F17" s="150"/>
      <c r="G17" s="150"/>
      <c r="H17" s="150"/>
    </row>
    <row r="18" spans="1:8">
      <c r="A18" s="151"/>
      <c r="D18" s="150"/>
      <c r="E18" s="150"/>
      <c r="F18" s="150"/>
      <c r="G18" s="150"/>
      <c r="H18" s="150"/>
    </row>
    <row r="19" spans="1:8">
      <c r="A19" s="152" t="s">
        <v>133</v>
      </c>
      <c r="B19" s="21"/>
      <c r="C19" s="21"/>
      <c r="D19" s="153" t="s">
        <v>134</v>
      </c>
      <c r="E19" s="153" t="s">
        <v>59</v>
      </c>
      <c r="F19" s="153" t="s">
        <v>60</v>
      </c>
      <c r="G19" s="153" t="s">
        <v>135</v>
      </c>
      <c r="H19" s="150"/>
    </row>
    <row r="20" spans="1:8">
      <c r="A20" s="151" t="s">
        <v>136</v>
      </c>
      <c r="D20" s="54">
        <v>7.0030000000000001</v>
      </c>
      <c r="E20" s="54">
        <v>0.11210000000000001</v>
      </c>
      <c r="F20" s="54" t="s">
        <v>61</v>
      </c>
      <c r="G20" s="54" t="s">
        <v>62</v>
      </c>
      <c r="H20" s="150"/>
    </row>
    <row r="21" spans="1:8">
      <c r="A21" s="151" t="s">
        <v>137</v>
      </c>
      <c r="D21" s="54">
        <v>3.879</v>
      </c>
      <c r="E21" s="54">
        <v>0.44169999999999998</v>
      </c>
      <c r="F21" s="54" t="s">
        <v>61</v>
      </c>
      <c r="G21" s="54" t="s">
        <v>62</v>
      </c>
      <c r="H21" s="150"/>
    </row>
    <row r="22" spans="1:8">
      <c r="A22" s="152" t="s">
        <v>138</v>
      </c>
      <c r="B22" s="21"/>
      <c r="C22" s="21"/>
      <c r="D22" s="153">
        <v>26.01</v>
      </c>
      <c r="E22" s="153" t="s">
        <v>9</v>
      </c>
      <c r="F22" s="153" t="s">
        <v>104</v>
      </c>
      <c r="G22" s="153" t="s">
        <v>105</v>
      </c>
      <c r="H22" s="150"/>
    </row>
    <row r="23" spans="1:8">
      <c r="A23" s="151"/>
      <c r="D23" s="150"/>
      <c r="E23" s="150"/>
      <c r="F23" s="150"/>
      <c r="G23" s="150"/>
      <c r="H23" s="150"/>
    </row>
    <row r="24" spans="1:8">
      <c r="A24" s="152" t="s">
        <v>66</v>
      </c>
      <c r="D24" s="153" t="s">
        <v>139</v>
      </c>
      <c r="E24" s="153" t="s">
        <v>68</v>
      </c>
      <c r="F24" s="153" t="s">
        <v>69</v>
      </c>
      <c r="G24" s="153" t="s">
        <v>64</v>
      </c>
      <c r="H24" s="153" t="s">
        <v>59</v>
      </c>
    </row>
    <row r="25" spans="1:8">
      <c r="A25" s="151" t="s">
        <v>136</v>
      </c>
      <c r="D25" s="54">
        <v>461303</v>
      </c>
      <c r="E25" s="54">
        <v>6</v>
      </c>
      <c r="F25" s="54">
        <v>76884</v>
      </c>
      <c r="G25" s="54" t="s">
        <v>715</v>
      </c>
      <c r="H25" s="54" t="s">
        <v>716</v>
      </c>
    </row>
    <row r="26" spans="1:8">
      <c r="A26" s="151" t="s">
        <v>137</v>
      </c>
      <c r="D26" s="54">
        <v>255501</v>
      </c>
      <c r="E26" s="54">
        <v>6</v>
      </c>
      <c r="F26" s="54">
        <v>42584</v>
      </c>
      <c r="G26" s="54" t="s">
        <v>717</v>
      </c>
      <c r="H26" s="54" t="s">
        <v>718</v>
      </c>
    </row>
    <row r="27" spans="1:8">
      <c r="A27" s="152" t="s">
        <v>138</v>
      </c>
      <c r="B27" s="21"/>
      <c r="C27" s="21"/>
      <c r="D27" s="153">
        <v>1713643</v>
      </c>
      <c r="E27" s="153">
        <v>1</v>
      </c>
      <c r="F27" s="153">
        <v>1713643</v>
      </c>
      <c r="G27" s="153" t="s">
        <v>719</v>
      </c>
      <c r="H27" s="153" t="s">
        <v>141</v>
      </c>
    </row>
    <row r="28" spans="1:8">
      <c r="A28" s="151" t="s">
        <v>144</v>
      </c>
      <c r="D28" s="54">
        <v>4468608</v>
      </c>
      <c r="E28" s="54">
        <v>103</v>
      </c>
      <c r="F28" s="54">
        <v>43385</v>
      </c>
      <c r="G28" s="54"/>
      <c r="H28" s="54"/>
    </row>
    <row r="29" spans="1:8">
      <c r="A29" s="151"/>
      <c r="D29" s="150"/>
      <c r="E29" s="150"/>
      <c r="F29" s="150"/>
      <c r="G29" s="150"/>
      <c r="H29" s="150"/>
    </row>
    <row r="30" spans="1:8">
      <c r="A30" s="152" t="s">
        <v>285</v>
      </c>
      <c r="D30" s="150"/>
      <c r="E30" s="150"/>
      <c r="F30" s="150"/>
      <c r="G30" s="150"/>
      <c r="H30" s="150"/>
    </row>
    <row r="31" spans="1:8">
      <c r="A31" s="151" t="s">
        <v>286</v>
      </c>
      <c r="D31" s="54">
        <v>395.4</v>
      </c>
      <c r="E31" s="150"/>
      <c r="F31" s="150"/>
      <c r="G31" s="150"/>
      <c r="H31" s="150"/>
    </row>
    <row r="32" spans="1:8">
      <c r="A32" s="151" t="s">
        <v>287</v>
      </c>
      <c r="D32" s="54">
        <v>107.4</v>
      </c>
      <c r="E32" s="150"/>
      <c r="F32" s="150"/>
      <c r="G32" s="150"/>
      <c r="H32" s="150"/>
    </row>
    <row r="33" spans="1:10">
      <c r="A33" s="151" t="s">
        <v>288</v>
      </c>
      <c r="D33" s="54">
        <v>288</v>
      </c>
      <c r="E33" s="150"/>
      <c r="F33" s="150"/>
      <c r="G33" s="150"/>
      <c r="H33" s="150"/>
    </row>
    <row r="34" spans="1:10">
      <c r="A34" s="151" t="s">
        <v>289</v>
      </c>
      <c r="D34" s="54">
        <v>45.83</v>
      </c>
      <c r="E34" s="150"/>
      <c r="F34" s="150"/>
      <c r="G34" s="150"/>
      <c r="H34" s="150"/>
    </row>
    <row r="35" spans="1:10">
      <c r="A35" s="151" t="s">
        <v>290</v>
      </c>
      <c r="D35" s="54" t="s">
        <v>720</v>
      </c>
      <c r="E35" s="150"/>
      <c r="F35" s="150"/>
      <c r="G35" s="150"/>
      <c r="H35" s="150"/>
    </row>
    <row r="36" spans="1:10">
      <c r="A36" s="151"/>
      <c r="D36" s="54"/>
      <c r="E36" s="150"/>
      <c r="F36" s="150"/>
      <c r="G36" s="150"/>
      <c r="H36" s="150"/>
    </row>
    <row r="37" spans="1:10">
      <c r="A37" s="152" t="s">
        <v>70</v>
      </c>
      <c r="D37" s="54"/>
      <c r="E37" s="150"/>
      <c r="F37" s="150"/>
      <c r="G37" s="150"/>
      <c r="H37" s="150"/>
    </row>
    <row r="38" spans="1:10">
      <c r="A38" s="151" t="s">
        <v>145</v>
      </c>
      <c r="D38" s="54">
        <v>2</v>
      </c>
      <c r="E38" s="150"/>
      <c r="F38" s="150"/>
      <c r="G38" s="150"/>
      <c r="H38" s="150"/>
    </row>
    <row r="39" spans="1:10">
      <c r="A39" s="151" t="s">
        <v>146</v>
      </c>
      <c r="D39" s="54">
        <v>7</v>
      </c>
      <c r="E39" s="150"/>
      <c r="F39" s="150"/>
      <c r="G39" s="150"/>
      <c r="H39" s="150"/>
    </row>
    <row r="40" spans="1:10">
      <c r="A40" s="151" t="s">
        <v>147</v>
      </c>
      <c r="D40" s="54">
        <v>117</v>
      </c>
      <c r="E40" s="150"/>
      <c r="F40" s="150"/>
      <c r="G40" s="150"/>
      <c r="H40" s="150"/>
    </row>
    <row r="42" spans="1:10">
      <c r="A42" s="182" t="s">
        <v>72</v>
      </c>
      <c r="B42" s="182"/>
      <c r="C42" s="182"/>
      <c r="D42" s="182"/>
      <c r="E42" s="182"/>
      <c r="F42" s="182"/>
      <c r="G42" s="182"/>
      <c r="H42" s="182"/>
      <c r="I42" s="182"/>
      <c r="J42" s="182"/>
    </row>
    <row r="44" spans="1:10">
      <c r="A44" s="151" t="s">
        <v>248</v>
      </c>
    </row>
    <row r="45" spans="1:10">
      <c r="A45" s="151"/>
    </row>
    <row r="46" spans="1:10">
      <c r="A46" s="151" t="s">
        <v>74</v>
      </c>
      <c r="D46" s="150">
        <v>1</v>
      </c>
    </row>
    <row r="47" spans="1:10">
      <c r="A47" s="151" t="s">
        <v>75</v>
      </c>
      <c r="D47" s="150">
        <v>7</v>
      </c>
    </row>
    <row r="48" spans="1:10">
      <c r="A48" s="151" t="s">
        <v>76</v>
      </c>
      <c r="D48" s="150">
        <v>0.05</v>
      </c>
    </row>
    <row r="49" spans="1:10">
      <c r="A49" s="151"/>
    </row>
    <row r="50" spans="1:10">
      <c r="A50" s="152" t="s">
        <v>249</v>
      </c>
      <c r="B50" s="21"/>
      <c r="C50" s="21"/>
      <c r="D50" s="152" t="s">
        <v>250</v>
      </c>
    </row>
    <row r="51" spans="1:10">
      <c r="A51" s="151"/>
    </row>
    <row r="52" spans="1:10">
      <c r="A52" s="45" t="s">
        <v>15</v>
      </c>
      <c r="C52" s="153" t="s">
        <v>148</v>
      </c>
      <c r="D52" s="153" t="s">
        <v>78</v>
      </c>
      <c r="E52" s="153" t="s">
        <v>79</v>
      </c>
      <c r="F52" s="153" t="s">
        <v>80</v>
      </c>
      <c r="G52" s="153" t="s">
        <v>1</v>
      </c>
    </row>
    <row r="53" spans="1:10">
      <c r="A53" s="54" t="s">
        <v>721</v>
      </c>
      <c r="C53" s="54">
        <v>78.48</v>
      </c>
      <c r="D53" s="54" t="s">
        <v>727</v>
      </c>
      <c r="E53" s="54" t="s">
        <v>62</v>
      </c>
      <c r="F53" s="54" t="s">
        <v>61</v>
      </c>
      <c r="G53" s="54">
        <v>0.96909999999999996</v>
      </c>
    </row>
    <row r="54" spans="1:10">
      <c r="A54" s="54" t="s">
        <v>722</v>
      </c>
      <c r="C54" s="54">
        <v>126.7</v>
      </c>
      <c r="D54" s="54" t="s">
        <v>728</v>
      </c>
      <c r="E54" s="54" t="s">
        <v>62</v>
      </c>
      <c r="F54" s="54" t="s">
        <v>61</v>
      </c>
      <c r="G54" s="54">
        <v>0.72340000000000004</v>
      </c>
    </row>
    <row r="55" spans="1:10">
      <c r="A55" s="54" t="s">
        <v>723</v>
      </c>
      <c r="C55" s="54">
        <v>208.3</v>
      </c>
      <c r="D55" s="54" t="s">
        <v>729</v>
      </c>
      <c r="E55" s="54" t="s">
        <v>62</v>
      </c>
      <c r="F55" s="54" t="s">
        <v>61</v>
      </c>
      <c r="G55" s="54">
        <v>0.12920000000000001</v>
      </c>
    </row>
    <row r="56" spans="1:10">
      <c r="A56" s="54" t="s">
        <v>724</v>
      </c>
      <c r="C56" s="54">
        <v>329.1</v>
      </c>
      <c r="D56" s="54" t="s">
        <v>730</v>
      </c>
      <c r="E56" s="54" t="s">
        <v>62</v>
      </c>
      <c r="F56" s="54" t="s">
        <v>61</v>
      </c>
      <c r="G56" s="54">
        <v>0.1205</v>
      </c>
    </row>
    <row r="57" spans="1:10">
      <c r="A57" s="153" t="s">
        <v>725</v>
      </c>
      <c r="B57" s="21"/>
      <c r="C57" s="153">
        <v>385.8</v>
      </c>
      <c r="D57" s="153" t="s">
        <v>731</v>
      </c>
      <c r="E57" s="153" t="s">
        <v>105</v>
      </c>
      <c r="F57" s="153" t="s">
        <v>106</v>
      </c>
      <c r="G57" s="153">
        <v>4.0399999999999998E-2</v>
      </c>
    </row>
    <row r="58" spans="1:10">
      <c r="A58" s="153" t="s">
        <v>316</v>
      </c>
      <c r="B58" s="21"/>
      <c r="C58" s="153">
        <v>381.1</v>
      </c>
      <c r="D58" s="153" t="s">
        <v>732</v>
      </c>
      <c r="E58" s="153" t="s">
        <v>105</v>
      </c>
      <c r="F58" s="153" t="s">
        <v>106</v>
      </c>
      <c r="G58" s="153">
        <v>4.9000000000000002E-2</v>
      </c>
    </row>
    <row r="59" spans="1:10">
      <c r="A59" s="153" t="s">
        <v>726</v>
      </c>
      <c r="B59" s="21"/>
      <c r="C59" s="153">
        <v>506.7</v>
      </c>
      <c r="D59" s="153" t="s">
        <v>733</v>
      </c>
      <c r="E59" s="153" t="s">
        <v>105</v>
      </c>
      <c r="F59" s="153" t="s">
        <v>111</v>
      </c>
      <c r="G59" s="153">
        <v>5.8999999999999999E-3</v>
      </c>
    </row>
    <row r="60" spans="1:10">
      <c r="A60" s="151"/>
    </row>
    <row r="61" spans="1:10">
      <c r="A61" s="151"/>
    </row>
    <row r="62" spans="1:10">
      <c r="A62" s="152" t="s">
        <v>84</v>
      </c>
      <c r="B62" s="21"/>
      <c r="C62" s="21"/>
      <c r="D62" s="152" t="s">
        <v>250</v>
      </c>
    </row>
    <row r="63" spans="1:10">
      <c r="A63" s="151"/>
    </row>
    <row r="64" spans="1:10">
      <c r="A64" s="45" t="s">
        <v>15</v>
      </c>
      <c r="C64" s="153" t="s">
        <v>149</v>
      </c>
      <c r="D64" s="153" t="s">
        <v>150</v>
      </c>
      <c r="E64" s="153" t="s">
        <v>148</v>
      </c>
      <c r="F64" s="153" t="s">
        <v>87</v>
      </c>
      <c r="G64" s="153" t="s">
        <v>112</v>
      </c>
      <c r="H64" s="153" t="s">
        <v>113</v>
      </c>
      <c r="I64" s="153" t="s">
        <v>279</v>
      </c>
      <c r="J64" s="153" t="s">
        <v>68</v>
      </c>
    </row>
    <row r="65" spans="1:10">
      <c r="A65" s="54" t="s">
        <v>721</v>
      </c>
      <c r="C65" s="150">
        <v>367.5</v>
      </c>
      <c r="D65" s="150">
        <v>289</v>
      </c>
      <c r="E65" s="150">
        <v>78.48</v>
      </c>
      <c r="F65" s="150">
        <v>91.19</v>
      </c>
      <c r="G65" s="150">
        <v>15</v>
      </c>
      <c r="H65" s="150">
        <v>8</v>
      </c>
      <c r="I65" s="150">
        <v>0.86070000000000002</v>
      </c>
      <c r="J65" s="150">
        <v>103</v>
      </c>
    </row>
    <row r="66" spans="1:10">
      <c r="A66" s="54" t="s">
        <v>722</v>
      </c>
      <c r="C66" s="150">
        <v>311.5</v>
      </c>
      <c r="D66" s="150">
        <v>184.9</v>
      </c>
      <c r="E66" s="150">
        <v>126.7</v>
      </c>
      <c r="F66" s="150">
        <v>91.19</v>
      </c>
      <c r="G66" s="150">
        <v>15</v>
      </c>
      <c r="H66" s="150">
        <v>8</v>
      </c>
      <c r="I66" s="150">
        <v>1.389</v>
      </c>
      <c r="J66" s="150">
        <v>103</v>
      </c>
    </row>
    <row r="67" spans="1:10">
      <c r="A67" s="54" t="s">
        <v>723</v>
      </c>
      <c r="C67" s="150">
        <v>303.10000000000002</v>
      </c>
      <c r="D67" s="150">
        <v>94.79</v>
      </c>
      <c r="E67" s="150">
        <v>208.3</v>
      </c>
      <c r="F67" s="150">
        <v>87.82</v>
      </c>
      <c r="G67" s="150">
        <v>15</v>
      </c>
      <c r="H67" s="150">
        <v>9</v>
      </c>
      <c r="I67" s="150">
        <v>2.3719999999999999</v>
      </c>
      <c r="J67" s="150">
        <v>103</v>
      </c>
    </row>
    <row r="68" spans="1:10">
      <c r="A68" s="54" t="s">
        <v>724</v>
      </c>
      <c r="C68" s="150">
        <v>359.2</v>
      </c>
      <c r="D68" s="150">
        <v>30.12</v>
      </c>
      <c r="E68" s="150">
        <v>329.1</v>
      </c>
      <c r="F68" s="150">
        <v>137.1</v>
      </c>
      <c r="G68" s="150">
        <v>10</v>
      </c>
      <c r="H68" s="150">
        <v>3</v>
      </c>
      <c r="I68" s="150">
        <v>2.4</v>
      </c>
      <c r="J68" s="150">
        <v>103</v>
      </c>
    </row>
    <row r="69" spans="1:10">
      <c r="A69" s="54" t="s">
        <v>725</v>
      </c>
      <c r="C69" s="150">
        <v>419.9</v>
      </c>
      <c r="D69" s="150">
        <v>34.08</v>
      </c>
      <c r="E69" s="150">
        <v>385.8</v>
      </c>
      <c r="F69" s="150">
        <v>137.1</v>
      </c>
      <c r="G69" s="150">
        <v>10</v>
      </c>
      <c r="H69" s="150">
        <v>3</v>
      </c>
      <c r="I69" s="150">
        <v>2.8140000000000001</v>
      </c>
      <c r="J69" s="150">
        <v>103</v>
      </c>
    </row>
    <row r="70" spans="1:10">
      <c r="A70" s="54" t="s">
        <v>316</v>
      </c>
      <c r="C70" s="150">
        <v>435.9</v>
      </c>
      <c r="D70" s="150">
        <v>54.83</v>
      </c>
      <c r="E70" s="150">
        <v>381.1</v>
      </c>
      <c r="F70" s="150">
        <v>138.9</v>
      </c>
      <c r="G70" s="150">
        <v>9</v>
      </c>
      <c r="H70" s="150">
        <v>3</v>
      </c>
      <c r="I70" s="150">
        <v>2.7450000000000001</v>
      </c>
      <c r="J70" s="150">
        <v>103</v>
      </c>
    </row>
    <row r="71" spans="1:10">
      <c r="A71" s="54" t="s">
        <v>726</v>
      </c>
      <c r="C71" s="150">
        <v>570.5</v>
      </c>
      <c r="D71" s="150">
        <v>63.74</v>
      </c>
      <c r="E71" s="150">
        <v>506.7</v>
      </c>
      <c r="F71" s="150">
        <v>147.30000000000001</v>
      </c>
      <c r="G71" s="150">
        <v>6</v>
      </c>
      <c r="H71" s="150">
        <v>3</v>
      </c>
      <c r="I71" s="150">
        <v>3.44</v>
      </c>
      <c r="J71" s="150">
        <v>103</v>
      </c>
    </row>
  </sheetData>
  <mergeCells count="7">
    <mergeCell ref="B5:D5"/>
    <mergeCell ref="A14:J14"/>
    <mergeCell ref="A42:J42"/>
    <mergeCell ref="A1:J1"/>
    <mergeCell ref="B3:D3"/>
    <mergeCell ref="E3:G3"/>
    <mergeCell ref="H3:J3"/>
  </mergeCells>
  <pageMargins left="0.7" right="0.7" top="0.75" bottom="0.75" header="0.3" footer="0.3"/>
  <pageSetup orientation="portrait" horizontalDpi="0"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973D8-A0E5-414D-B3E9-2E8DB297F459}">
  <dimension ref="A1:Z112"/>
  <sheetViews>
    <sheetView workbookViewId="0">
      <selection sqref="A1:O1"/>
    </sheetView>
  </sheetViews>
  <sheetFormatPr defaultRowHeight="15.75"/>
  <cols>
    <col min="1" max="1" width="17.875" customWidth="1"/>
    <col min="2" max="2" width="20" bestFit="1" customWidth="1"/>
    <col min="3" max="3" width="12.125" bestFit="1" customWidth="1"/>
    <col min="16" max="17" width="11.875" bestFit="1" customWidth="1"/>
    <col min="20" max="20" width="10.125" bestFit="1" customWidth="1"/>
    <col min="21" max="21" width="9.125" bestFit="1" customWidth="1"/>
    <col min="22" max="22" width="11.875" bestFit="1" customWidth="1"/>
    <col min="23" max="23" width="10.75" bestFit="1" customWidth="1"/>
    <col min="24" max="24" width="9.125" customWidth="1"/>
    <col min="26" max="26" width="10.75" bestFit="1" customWidth="1"/>
  </cols>
  <sheetData>
    <row r="1" spans="1:26" ht="31.15" customHeight="1">
      <c r="A1" s="213" t="s">
        <v>735</v>
      </c>
      <c r="B1" s="213"/>
      <c r="C1" s="213"/>
      <c r="D1" s="213"/>
      <c r="E1" s="213"/>
      <c r="F1" s="213"/>
      <c r="G1" s="213"/>
      <c r="H1" s="213"/>
      <c r="I1" s="213"/>
      <c r="J1" s="213"/>
      <c r="K1" s="213"/>
      <c r="L1" s="213"/>
      <c r="M1" s="213"/>
      <c r="N1" s="213"/>
      <c r="O1" s="213"/>
    </row>
    <row r="3" spans="1:26">
      <c r="A3" s="21" t="s">
        <v>714</v>
      </c>
      <c r="D3" s="212" t="s">
        <v>713</v>
      </c>
      <c r="E3" s="212"/>
      <c r="F3" s="212"/>
      <c r="G3" s="212"/>
      <c r="H3" s="212"/>
      <c r="I3" s="212"/>
      <c r="J3" s="212"/>
      <c r="K3" s="212"/>
      <c r="L3" s="212"/>
      <c r="M3" s="212"/>
      <c r="N3" s="212"/>
      <c r="O3" s="212"/>
    </row>
    <row r="4" spans="1:26">
      <c r="A4" s="21"/>
      <c r="B4" s="21"/>
      <c r="C4" s="21"/>
      <c r="D4" s="210" t="s">
        <v>13</v>
      </c>
      <c r="E4" s="210"/>
      <c r="F4" s="210"/>
      <c r="G4" s="210"/>
      <c r="H4" s="210"/>
      <c r="I4" s="210"/>
      <c r="J4" s="211" t="s">
        <v>14</v>
      </c>
      <c r="K4" s="211"/>
      <c r="L4" s="211"/>
      <c r="M4" s="211"/>
      <c r="N4" s="211"/>
      <c r="O4" s="211"/>
      <c r="P4" s="21"/>
      <c r="Q4" s="21"/>
      <c r="R4" s="21"/>
      <c r="S4" s="21"/>
      <c r="T4" s="21"/>
      <c r="U4" s="21"/>
      <c r="V4" s="21"/>
      <c r="W4" s="21"/>
      <c r="X4" s="21"/>
      <c r="Y4" s="21"/>
      <c r="Z4" s="96"/>
    </row>
    <row r="5" spans="1:26">
      <c r="D5" s="132" t="s">
        <v>701</v>
      </c>
      <c r="E5" s="132" t="s">
        <v>702</v>
      </c>
      <c r="F5" s="132" t="s">
        <v>703</v>
      </c>
      <c r="G5" s="132" t="s">
        <v>704</v>
      </c>
      <c r="H5" s="132" t="s">
        <v>705</v>
      </c>
      <c r="I5" s="132" t="s">
        <v>706</v>
      </c>
      <c r="J5" s="133" t="s">
        <v>707</v>
      </c>
      <c r="K5" s="133" t="s">
        <v>708</v>
      </c>
      <c r="L5" s="133" t="s">
        <v>709</v>
      </c>
      <c r="M5" s="133" t="s">
        <v>710</v>
      </c>
      <c r="N5" s="133" t="s">
        <v>711</v>
      </c>
      <c r="O5" s="133" t="s">
        <v>712</v>
      </c>
    </row>
    <row r="6" spans="1:26">
      <c r="A6" s="21" t="s">
        <v>353</v>
      </c>
      <c r="B6" s="21" t="s">
        <v>354</v>
      </c>
      <c r="C6" s="21" t="s">
        <v>355</v>
      </c>
      <c r="D6" s="132" t="s">
        <v>122</v>
      </c>
      <c r="E6" s="132" t="s">
        <v>122</v>
      </c>
      <c r="F6" s="132" t="s">
        <v>122</v>
      </c>
      <c r="G6" s="132" t="s">
        <v>122</v>
      </c>
      <c r="H6" s="132" t="s">
        <v>122</v>
      </c>
      <c r="I6" s="132" t="s">
        <v>122</v>
      </c>
      <c r="J6" s="133" t="s">
        <v>364</v>
      </c>
      <c r="K6" s="133" t="s">
        <v>364</v>
      </c>
      <c r="L6" s="133" t="s">
        <v>364</v>
      </c>
      <c r="M6" s="133" t="s">
        <v>364</v>
      </c>
      <c r="N6" s="133" t="s">
        <v>364</v>
      </c>
      <c r="O6" s="133" t="s">
        <v>364</v>
      </c>
      <c r="P6" s="21" t="s">
        <v>356</v>
      </c>
      <c r="Q6" s="21" t="s">
        <v>357</v>
      </c>
      <c r="R6" s="73" t="s">
        <v>358</v>
      </c>
      <c r="S6" s="73" t="s">
        <v>359</v>
      </c>
      <c r="T6" s="73" t="s">
        <v>360</v>
      </c>
      <c r="U6" s="73" t="s">
        <v>361</v>
      </c>
      <c r="V6" s="73" t="s">
        <v>362</v>
      </c>
      <c r="W6" s="73" t="s">
        <v>135</v>
      </c>
      <c r="X6" s="73" t="s">
        <v>363</v>
      </c>
      <c r="Y6" s="73" t="s">
        <v>679</v>
      </c>
      <c r="Z6" s="73" t="s">
        <v>135</v>
      </c>
    </row>
    <row r="8" spans="1:26">
      <c r="A8" s="41" t="s">
        <v>365</v>
      </c>
      <c r="B8" s="41" t="s">
        <v>366</v>
      </c>
      <c r="C8" s="41" t="s">
        <v>367</v>
      </c>
      <c r="D8" s="41">
        <v>10.18577</v>
      </c>
      <c r="E8" s="41">
        <v>9.5840549999999993</v>
      </c>
      <c r="F8" s="41">
        <v>9.9558020000000003</v>
      </c>
      <c r="G8" s="41">
        <v>10.61989</v>
      </c>
      <c r="H8" s="41">
        <v>11.048590000000001</v>
      </c>
      <c r="I8" s="41">
        <v>12.025259999999999</v>
      </c>
      <c r="J8" s="41">
        <v>7.2586170000000001</v>
      </c>
      <c r="K8" s="41">
        <v>8.4129749999999994</v>
      </c>
      <c r="L8" s="41">
        <v>8.0926840000000002</v>
      </c>
      <c r="M8" s="41">
        <v>6.8355959999999998</v>
      </c>
      <c r="N8" s="41">
        <v>8.4729720000000004</v>
      </c>
      <c r="O8" s="41">
        <v>8.4175260000000005</v>
      </c>
      <c r="P8" s="41">
        <f t="shared" ref="P8:P39" si="0">AVERAGE(D8:I8)</f>
        <v>10.569894499999998</v>
      </c>
      <c r="Q8" s="41">
        <f t="shared" ref="Q8:Q39" si="1">AVERAGE(J8:O8)</f>
        <v>7.9150616666666673</v>
      </c>
      <c r="R8" s="41">
        <f t="shared" ref="R8:R39" si="2">P8-Q8</f>
        <v>2.6548328333333311</v>
      </c>
      <c r="S8" s="41">
        <f t="shared" ref="S8:S39" si="3">POWER(2, ABS(R8))</f>
        <v>6.2977340448804551</v>
      </c>
      <c r="T8" s="44" t="str">
        <f t="shared" ref="T8:T39" si="4">IF(R8&lt;0,"UP","DOWN")</f>
        <v>DOWN</v>
      </c>
      <c r="U8" s="44" t="str">
        <f t="shared" ref="U8:U39" si="5">IF(S8&gt;=1.5,"YES","NO")</f>
        <v>YES</v>
      </c>
      <c r="V8" s="135">
        <f t="shared" ref="V8:V39" si="6">TTEST(D8:I8,J8:O8,2,3)</f>
        <v>2.0894442148533353E-4</v>
      </c>
      <c r="W8" s="44" t="str">
        <f t="shared" ref="W8:W39" si="7">IF(V8&lt;0.05,"YES","NO")</f>
        <v>YES</v>
      </c>
      <c r="X8" s="41">
        <v>1</v>
      </c>
      <c r="Y8" s="135">
        <f t="shared" ref="Y8:Y39" si="8">105/X8*V8</f>
        <v>2.1939164255960021E-2</v>
      </c>
      <c r="Z8" s="44" t="str">
        <f t="shared" ref="Z8:Z39" si="9">IF(Y8&lt;0.05,"YES","NO")</f>
        <v>YES</v>
      </c>
    </row>
    <row r="9" spans="1:26">
      <c r="A9" t="s">
        <v>368</v>
      </c>
      <c r="B9" t="s">
        <v>369</v>
      </c>
      <c r="C9" t="s">
        <v>370</v>
      </c>
      <c r="D9">
        <v>7.4076599999999999</v>
      </c>
      <c r="E9">
        <v>6.633877</v>
      </c>
      <c r="F9">
        <v>7.5794560000000004</v>
      </c>
      <c r="G9">
        <v>7.5157429999999996</v>
      </c>
      <c r="H9">
        <v>6.5837060000000003</v>
      </c>
      <c r="I9">
        <v>6.2179310000000001</v>
      </c>
      <c r="J9">
        <v>4.8306240000000003</v>
      </c>
      <c r="K9">
        <v>5.9405659999999996</v>
      </c>
      <c r="L9">
        <v>5.2245879999999998</v>
      </c>
      <c r="M9">
        <v>4.3837060000000001</v>
      </c>
      <c r="N9">
        <v>5.1500859999999999</v>
      </c>
      <c r="O9">
        <v>5.9102389999999998</v>
      </c>
      <c r="P9" s="41">
        <f t="shared" si="0"/>
        <v>6.9897288333333334</v>
      </c>
      <c r="Q9" s="41">
        <f t="shared" si="1"/>
        <v>5.2399681666666664</v>
      </c>
      <c r="R9">
        <f t="shared" si="2"/>
        <v>1.749760666666667</v>
      </c>
      <c r="S9">
        <f t="shared" si="3"/>
        <v>3.3630277112225944</v>
      </c>
      <c r="T9" s="131" t="str">
        <f t="shared" si="4"/>
        <v>DOWN</v>
      </c>
      <c r="U9" s="131" t="str">
        <f t="shared" si="5"/>
        <v>YES</v>
      </c>
      <c r="V9" s="134">
        <f t="shared" si="6"/>
        <v>4.6915278325103789E-4</v>
      </c>
      <c r="W9" s="131" t="str">
        <f t="shared" si="7"/>
        <v>YES</v>
      </c>
      <c r="X9" s="41">
        <v>2</v>
      </c>
      <c r="Y9" s="135">
        <f t="shared" si="8"/>
        <v>2.463052112067949E-2</v>
      </c>
      <c r="Z9" s="131" t="str">
        <f t="shared" si="9"/>
        <v>YES</v>
      </c>
    </row>
    <row r="10" spans="1:26">
      <c r="A10" t="s">
        <v>470</v>
      </c>
      <c r="B10" t="s">
        <v>471</v>
      </c>
      <c r="C10" t="s">
        <v>472</v>
      </c>
      <c r="D10">
        <v>10.82368</v>
      </c>
      <c r="E10">
        <v>11.352790000000001</v>
      </c>
      <c r="F10">
        <v>11.29274</v>
      </c>
      <c r="G10">
        <v>11.079280000000001</v>
      </c>
      <c r="H10">
        <v>11.72824</v>
      </c>
      <c r="I10">
        <v>10.628270000000001</v>
      </c>
      <c r="J10">
        <v>12.60901</v>
      </c>
      <c r="K10">
        <v>12.93952</v>
      </c>
      <c r="L10">
        <v>12.159789999999999</v>
      </c>
      <c r="M10">
        <v>13.96172</v>
      </c>
      <c r="N10">
        <v>13.22424</v>
      </c>
      <c r="O10">
        <v>12.186299999999999</v>
      </c>
      <c r="P10" s="41">
        <f t="shared" si="0"/>
        <v>11.150833333333333</v>
      </c>
      <c r="Q10" s="41">
        <f t="shared" si="1"/>
        <v>12.846763333333334</v>
      </c>
      <c r="R10">
        <f t="shared" si="2"/>
        <v>-1.6959300000000006</v>
      </c>
      <c r="S10">
        <f t="shared" si="3"/>
        <v>3.2398566918872582</v>
      </c>
      <c r="T10" s="131" t="str">
        <f t="shared" si="4"/>
        <v>UP</v>
      </c>
      <c r="U10" s="131" t="str">
        <f t="shared" si="5"/>
        <v>YES</v>
      </c>
      <c r="V10" s="134">
        <f t="shared" si="6"/>
        <v>7.8660338742499473E-4</v>
      </c>
      <c r="W10" s="131" t="str">
        <f t="shared" si="7"/>
        <v>YES</v>
      </c>
      <c r="X10" s="41">
        <v>3</v>
      </c>
      <c r="Y10" s="135">
        <f t="shared" si="8"/>
        <v>2.7531118559874817E-2</v>
      </c>
      <c r="Z10" s="131" t="str">
        <f t="shared" si="9"/>
        <v>YES</v>
      </c>
    </row>
    <row r="11" spans="1:26">
      <c r="A11" t="s">
        <v>681</v>
      </c>
      <c r="B11" t="s">
        <v>473</v>
      </c>
      <c r="C11" t="s">
        <v>474</v>
      </c>
      <c r="D11">
        <v>4.0849840000000004</v>
      </c>
      <c r="E11">
        <v>5.0275749999999997</v>
      </c>
      <c r="F11">
        <v>3.863569</v>
      </c>
      <c r="G11">
        <v>4.2936100000000001</v>
      </c>
      <c r="H11">
        <v>5.1735930000000003</v>
      </c>
      <c r="I11">
        <v>4.6966979999999996</v>
      </c>
      <c r="J11">
        <v>5.4447960000000002</v>
      </c>
      <c r="K11">
        <v>5.3262660000000004</v>
      </c>
      <c r="L11">
        <v>6.6623010000000003</v>
      </c>
      <c r="M11">
        <v>6.2809200000000001</v>
      </c>
      <c r="N11">
        <v>5.9430370000000003</v>
      </c>
      <c r="O11">
        <v>6.8466259999999997</v>
      </c>
      <c r="P11" s="41">
        <f t="shared" si="0"/>
        <v>4.5233381666666661</v>
      </c>
      <c r="Q11" s="41">
        <f t="shared" si="1"/>
        <v>6.0839910000000001</v>
      </c>
      <c r="R11">
        <f t="shared" si="2"/>
        <v>-1.560652833333334</v>
      </c>
      <c r="S11">
        <f t="shared" si="3"/>
        <v>2.9498729784079156</v>
      </c>
      <c r="T11" s="131" t="str">
        <f t="shared" si="4"/>
        <v>UP</v>
      </c>
      <c r="U11" s="131" t="str">
        <f t="shared" si="5"/>
        <v>YES</v>
      </c>
      <c r="V11" s="134">
        <f t="shared" si="6"/>
        <v>9.4554181419148067E-4</v>
      </c>
      <c r="W11" s="131" t="str">
        <f t="shared" si="7"/>
        <v>YES</v>
      </c>
      <c r="X11" s="41">
        <v>4</v>
      </c>
      <c r="Y11" s="135">
        <f t="shared" si="8"/>
        <v>2.4820472622526367E-2</v>
      </c>
      <c r="Z11" s="131" t="str">
        <f t="shared" si="9"/>
        <v>YES</v>
      </c>
    </row>
    <row r="12" spans="1:26">
      <c r="A12" t="s">
        <v>475</v>
      </c>
      <c r="B12" t="s">
        <v>476</v>
      </c>
      <c r="C12" t="s">
        <v>477</v>
      </c>
      <c r="D12">
        <v>13.38429</v>
      </c>
      <c r="E12">
        <v>14.59155</v>
      </c>
      <c r="F12">
        <v>14.36313</v>
      </c>
      <c r="G12">
        <v>13.470610000000001</v>
      </c>
      <c r="H12">
        <v>14.448040000000001</v>
      </c>
      <c r="I12">
        <v>12.976470000000001</v>
      </c>
      <c r="J12">
        <v>15.839320000000001</v>
      </c>
      <c r="K12">
        <v>15.664020000000001</v>
      </c>
      <c r="L12">
        <v>15.00717</v>
      </c>
      <c r="M12">
        <v>16.849340000000002</v>
      </c>
      <c r="N12">
        <v>15.57479</v>
      </c>
      <c r="O12">
        <v>14.886089999999999</v>
      </c>
      <c r="P12" s="41">
        <f t="shared" si="0"/>
        <v>13.872348333333335</v>
      </c>
      <c r="Q12" s="41">
        <f t="shared" si="1"/>
        <v>15.636788333333334</v>
      </c>
      <c r="R12">
        <f t="shared" si="2"/>
        <v>-1.7644399999999987</v>
      </c>
      <c r="S12">
        <f t="shared" si="3"/>
        <v>3.3974209894198624</v>
      </c>
      <c r="T12" s="131" t="str">
        <f t="shared" si="4"/>
        <v>UP</v>
      </c>
      <c r="U12" s="131" t="str">
        <f t="shared" si="5"/>
        <v>YES</v>
      </c>
      <c r="V12" s="134">
        <f t="shared" si="6"/>
        <v>1.2865879454149163E-3</v>
      </c>
      <c r="W12" s="131" t="str">
        <f t="shared" si="7"/>
        <v>YES</v>
      </c>
      <c r="X12" s="41">
        <v>5</v>
      </c>
      <c r="Y12" s="135">
        <f t="shared" si="8"/>
        <v>2.7018346853713245E-2</v>
      </c>
      <c r="Z12" s="131" t="str">
        <f t="shared" si="9"/>
        <v>YES</v>
      </c>
    </row>
    <row r="13" spans="1:26">
      <c r="A13" t="s">
        <v>478</v>
      </c>
      <c r="B13" t="s">
        <v>479</v>
      </c>
      <c r="C13" t="s">
        <v>480</v>
      </c>
      <c r="D13">
        <v>6.6696679999999997</v>
      </c>
      <c r="E13">
        <v>7.377497</v>
      </c>
      <c r="F13">
        <v>7.5523119999999997</v>
      </c>
      <c r="G13">
        <v>8.1709350000000001</v>
      </c>
      <c r="H13">
        <v>8.2216020000000007</v>
      </c>
      <c r="I13">
        <v>7.2042890000000002</v>
      </c>
      <c r="J13">
        <v>8.2465039999999998</v>
      </c>
      <c r="K13">
        <v>9.3611450000000005</v>
      </c>
      <c r="L13">
        <v>9.1752610000000008</v>
      </c>
      <c r="M13">
        <v>8.5999370000000006</v>
      </c>
      <c r="N13">
        <v>9.0100820000000006</v>
      </c>
      <c r="O13">
        <v>8.4991760000000003</v>
      </c>
      <c r="P13" s="41">
        <f t="shared" si="0"/>
        <v>7.532717166666667</v>
      </c>
      <c r="Q13" s="41">
        <f t="shared" si="1"/>
        <v>8.8153508333333317</v>
      </c>
      <c r="R13">
        <f t="shared" si="2"/>
        <v>-1.2826336666666647</v>
      </c>
      <c r="S13">
        <f t="shared" si="3"/>
        <v>2.4328268883305948</v>
      </c>
      <c r="T13" s="131" t="str">
        <f t="shared" si="4"/>
        <v>UP</v>
      </c>
      <c r="U13" s="131" t="str">
        <f t="shared" si="5"/>
        <v>YES</v>
      </c>
      <c r="V13" s="134">
        <f t="shared" si="6"/>
        <v>1.976441196339729E-3</v>
      </c>
      <c r="W13" s="131" t="str">
        <f t="shared" si="7"/>
        <v>YES</v>
      </c>
      <c r="X13" s="41">
        <v>6</v>
      </c>
      <c r="Y13" s="135">
        <f t="shared" si="8"/>
        <v>3.4587720935945254E-2</v>
      </c>
      <c r="Z13" s="131" t="str">
        <f t="shared" si="9"/>
        <v>YES</v>
      </c>
    </row>
    <row r="14" spans="1:26">
      <c r="A14" t="s">
        <v>481</v>
      </c>
      <c r="B14" t="s">
        <v>482</v>
      </c>
      <c r="C14" t="s">
        <v>483</v>
      </c>
      <c r="D14">
        <v>13.95454</v>
      </c>
      <c r="E14">
        <v>15.01371</v>
      </c>
      <c r="F14">
        <v>15.01573</v>
      </c>
      <c r="G14">
        <v>14.25384</v>
      </c>
      <c r="H14">
        <v>14.84572</v>
      </c>
      <c r="I14">
        <v>14.04997</v>
      </c>
      <c r="J14">
        <v>16.036429999999999</v>
      </c>
      <c r="K14">
        <v>16.448589999999999</v>
      </c>
      <c r="L14">
        <v>15.398429999999999</v>
      </c>
      <c r="M14">
        <v>17.098929999999999</v>
      </c>
      <c r="N14">
        <v>15.836460000000001</v>
      </c>
      <c r="O14">
        <v>15.227359999999999</v>
      </c>
      <c r="P14" s="41">
        <f t="shared" si="0"/>
        <v>14.522251666666667</v>
      </c>
      <c r="Q14" s="41">
        <f t="shared" si="1"/>
        <v>16.0077</v>
      </c>
      <c r="R14">
        <f t="shared" si="2"/>
        <v>-1.4854483333333324</v>
      </c>
      <c r="S14">
        <f t="shared" si="3"/>
        <v>2.8000417397327753</v>
      </c>
      <c r="T14" s="131" t="str">
        <f t="shared" si="4"/>
        <v>UP</v>
      </c>
      <c r="U14" s="131" t="str">
        <f t="shared" si="5"/>
        <v>YES</v>
      </c>
      <c r="V14" s="134">
        <f t="shared" si="6"/>
        <v>2.0205134177718551E-3</v>
      </c>
      <c r="W14" s="131" t="str">
        <f t="shared" si="7"/>
        <v>YES</v>
      </c>
      <c r="X14" s="41">
        <v>7</v>
      </c>
      <c r="Y14" s="135">
        <f t="shared" si="8"/>
        <v>3.0307701266577829E-2</v>
      </c>
      <c r="Z14" s="131" t="str">
        <f t="shared" si="9"/>
        <v>YES</v>
      </c>
    </row>
    <row r="15" spans="1:26">
      <c r="A15" t="s">
        <v>484</v>
      </c>
      <c r="B15" t="s">
        <v>485</v>
      </c>
      <c r="C15" t="s">
        <v>486</v>
      </c>
      <c r="D15">
        <v>15.11506</v>
      </c>
      <c r="E15">
        <v>15.420669999999999</v>
      </c>
      <c r="F15">
        <v>15.26056</v>
      </c>
      <c r="G15">
        <v>15.534890000000001</v>
      </c>
      <c r="H15">
        <v>15.888579999999999</v>
      </c>
      <c r="I15">
        <v>14.9575</v>
      </c>
      <c r="J15">
        <v>16.291149999999998</v>
      </c>
      <c r="K15">
        <v>17.122979999999998</v>
      </c>
      <c r="L15">
        <v>16.111270000000001</v>
      </c>
      <c r="M15">
        <v>17.847270000000002</v>
      </c>
      <c r="N15">
        <v>16.492460000000001</v>
      </c>
      <c r="O15">
        <v>16.39594</v>
      </c>
      <c r="P15" s="41">
        <f t="shared" si="0"/>
        <v>15.362876666666667</v>
      </c>
      <c r="Q15" s="41">
        <f t="shared" si="1"/>
        <v>16.710178333333332</v>
      </c>
      <c r="R15">
        <f t="shared" si="2"/>
        <v>-1.3473016666666648</v>
      </c>
      <c r="S15">
        <f t="shared" si="3"/>
        <v>2.5443579815940853</v>
      </c>
      <c r="T15" s="131" t="str">
        <f t="shared" si="4"/>
        <v>UP</v>
      </c>
      <c r="U15" s="131" t="str">
        <f t="shared" si="5"/>
        <v>YES</v>
      </c>
      <c r="V15" s="134">
        <f t="shared" si="6"/>
        <v>2.4435676369082482E-3</v>
      </c>
      <c r="W15" s="131" t="str">
        <f t="shared" si="7"/>
        <v>YES</v>
      </c>
      <c r="X15" s="41">
        <v>8</v>
      </c>
      <c r="Y15" s="135">
        <f t="shared" si="8"/>
        <v>3.2071825234420759E-2</v>
      </c>
      <c r="Z15" s="131" t="str">
        <f t="shared" si="9"/>
        <v>YES</v>
      </c>
    </row>
    <row r="16" spans="1:26">
      <c r="A16" t="s">
        <v>487</v>
      </c>
      <c r="B16" t="s">
        <v>488</v>
      </c>
      <c r="C16" t="s">
        <v>489</v>
      </c>
      <c r="D16">
        <v>4.6532460000000002</v>
      </c>
      <c r="E16">
        <v>4.974151</v>
      </c>
      <c r="F16">
        <v>4.5471760000000003</v>
      </c>
      <c r="G16">
        <v>6.7781010000000004</v>
      </c>
      <c r="H16">
        <v>5.7833310000000004</v>
      </c>
      <c r="I16">
        <v>3.9492660000000002</v>
      </c>
      <c r="J16">
        <v>7.6812829999999996</v>
      </c>
      <c r="K16">
        <v>7.6824599999999998</v>
      </c>
      <c r="L16">
        <v>6.3772640000000003</v>
      </c>
      <c r="M16">
        <v>8.6163380000000007</v>
      </c>
      <c r="N16">
        <v>7.635834</v>
      </c>
      <c r="O16">
        <v>6.1402570000000001</v>
      </c>
      <c r="P16" s="41">
        <f t="shared" si="0"/>
        <v>5.114211833333334</v>
      </c>
      <c r="Q16" s="41">
        <f t="shared" si="1"/>
        <v>7.3555726666666672</v>
      </c>
      <c r="R16">
        <f t="shared" si="2"/>
        <v>-2.2413608333333332</v>
      </c>
      <c r="S16">
        <f t="shared" si="3"/>
        <v>4.7284286700235141</v>
      </c>
      <c r="T16" s="131" t="str">
        <f t="shared" si="4"/>
        <v>UP</v>
      </c>
      <c r="U16" s="131" t="str">
        <f t="shared" si="5"/>
        <v>YES</v>
      </c>
      <c r="V16" s="134">
        <f t="shared" si="6"/>
        <v>2.5753173461017654E-3</v>
      </c>
      <c r="W16" s="131" t="str">
        <f t="shared" si="7"/>
        <v>YES</v>
      </c>
      <c r="X16" s="41">
        <v>9</v>
      </c>
      <c r="Y16" s="135">
        <f t="shared" si="8"/>
        <v>3.0045369037853927E-2</v>
      </c>
      <c r="Z16" s="131" t="str">
        <f t="shared" si="9"/>
        <v>YES</v>
      </c>
    </row>
    <row r="17" spans="1:26">
      <c r="A17" t="s">
        <v>490</v>
      </c>
      <c r="B17" t="s">
        <v>491</v>
      </c>
      <c r="C17" t="s">
        <v>492</v>
      </c>
      <c r="D17">
        <v>5.5796340000000004</v>
      </c>
      <c r="E17">
        <v>6.2770650000000003</v>
      </c>
      <c r="F17">
        <v>4.8388439999999999</v>
      </c>
      <c r="G17">
        <v>6.5052070000000004</v>
      </c>
      <c r="H17">
        <v>6.3989560000000001</v>
      </c>
      <c r="I17">
        <v>5.4334319999999998</v>
      </c>
      <c r="J17">
        <v>7.352716</v>
      </c>
      <c r="K17">
        <v>6.9474200000000002</v>
      </c>
      <c r="L17">
        <v>6.4237000000000002</v>
      </c>
      <c r="M17">
        <v>7.2380680000000002</v>
      </c>
      <c r="N17">
        <v>7.2525449999999996</v>
      </c>
      <c r="O17">
        <v>7.857939</v>
      </c>
      <c r="P17" s="41">
        <f t="shared" si="0"/>
        <v>5.8388563333333323</v>
      </c>
      <c r="Q17" s="41">
        <f t="shared" si="1"/>
        <v>7.1787313333333325</v>
      </c>
      <c r="R17">
        <f t="shared" si="2"/>
        <v>-1.3398750000000001</v>
      </c>
      <c r="S17">
        <f t="shared" si="3"/>
        <v>2.5312938585388229</v>
      </c>
      <c r="T17" s="131" t="str">
        <f t="shared" si="4"/>
        <v>UP</v>
      </c>
      <c r="U17" s="131" t="str">
        <f t="shared" si="5"/>
        <v>YES</v>
      </c>
      <c r="V17" s="134">
        <f t="shared" si="6"/>
        <v>2.896237169520928E-3</v>
      </c>
      <c r="W17" s="131" t="str">
        <f t="shared" si="7"/>
        <v>YES</v>
      </c>
      <c r="X17" s="41">
        <v>10</v>
      </c>
      <c r="Y17" s="135">
        <f t="shared" si="8"/>
        <v>3.0410490279969744E-2</v>
      </c>
      <c r="Z17" s="131" t="str">
        <f t="shared" si="9"/>
        <v>YES</v>
      </c>
    </row>
    <row r="18" spans="1:26">
      <c r="A18" t="s">
        <v>371</v>
      </c>
      <c r="B18" t="s">
        <v>372</v>
      </c>
      <c r="C18" t="s">
        <v>373</v>
      </c>
      <c r="D18">
        <v>6.1695159999999998</v>
      </c>
      <c r="E18">
        <v>7.7936420000000002</v>
      </c>
      <c r="F18">
        <v>7.7187830000000002</v>
      </c>
      <c r="G18">
        <v>5.8823090000000002</v>
      </c>
      <c r="H18">
        <v>6.6473990000000001</v>
      </c>
      <c r="I18">
        <v>6.2456449999999997</v>
      </c>
      <c r="J18">
        <v>4.2376110000000002</v>
      </c>
      <c r="K18">
        <v>5.134188</v>
      </c>
      <c r="L18">
        <v>4.0019400000000003</v>
      </c>
      <c r="M18">
        <v>5.9991940000000001</v>
      </c>
      <c r="N18">
        <v>5.4093289999999996</v>
      </c>
      <c r="O18">
        <v>5.2273860000000001</v>
      </c>
      <c r="P18" s="41">
        <f t="shared" si="0"/>
        <v>6.7428823333333341</v>
      </c>
      <c r="Q18" s="41">
        <f t="shared" si="1"/>
        <v>5.0016080000000001</v>
      </c>
      <c r="R18">
        <f t="shared" si="2"/>
        <v>1.741274333333334</v>
      </c>
      <c r="S18">
        <f t="shared" si="3"/>
        <v>3.3433035156994366</v>
      </c>
      <c r="T18" s="131" t="str">
        <f t="shared" si="4"/>
        <v>DOWN</v>
      </c>
      <c r="U18" s="131" t="str">
        <f t="shared" si="5"/>
        <v>YES</v>
      </c>
      <c r="V18" s="134">
        <f t="shared" si="6"/>
        <v>3.3603264315789499E-3</v>
      </c>
      <c r="W18" s="131" t="str">
        <f t="shared" si="7"/>
        <v>YES</v>
      </c>
      <c r="X18" s="41">
        <v>11</v>
      </c>
      <c r="Y18" s="135">
        <f t="shared" si="8"/>
        <v>3.2075843210526339E-2</v>
      </c>
      <c r="Z18" s="131" t="str">
        <f t="shared" si="9"/>
        <v>YES</v>
      </c>
    </row>
    <row r="19" spans="1:26">
      <c r="A19" t="s">
        <v>493</v>
      </c>
      <c r="B19" t="s">
        <v>494</v>
      </c>
      <c r="C19" t="s">
        <v>495</v>
      </c>
      <c r="D19">
        <v>14.09924</v>
      </c>
      <c r="E19">
        <v>14.9038</v>
      </c>
      <c r="F19">
        <v>13.460240000000001</v>
      </c>
      <c r="G19">
        <v>13.073460000000001</v>
      </c>
      <c r="H19">
        <v>14.706670000000001</v>
      </c>
      <c r="I19">
        <v>13.27631</v>
      </c>
      <c r="J19">
        <v>15.90836</v>
      </c>
      <c r="K19">
        <v>15.685930000000001</v>
      </c>
      <c r="L19">
        <v>14.56616</v>
      </c>
      <c r="M19">
        <v>16.703150000000001</v>
      </c>
      <c r="N19">
        <v>15.83006</v>
      </c>
      <c r="O19">
        <v>14.89259</v>
      </c>
      <c r="P19" s="41">
        <f t="shared" si="0"/>
        <v>13.919953333333332</v>
      </c>
      <c r="Q19" s="41">
        <f t="shared" si="1"/>
        <v>15.597708333333332</v>
      </c>
      <c r="R19">
        <f t="shared" si="2"/>
        <v>-1.6777549999999994</v>
      </c>
      <c r="S19">
        <f t="shared" si="3"/>
        <v>3.1992971591634407</v>
      </c>
      <c r="T19" s="131" t="str">
        <f t="shared" si="4"/>
        <v>UP</v>
      </c>
      <c r="U19" s="131" t="str">
        <f t="shared" si="5"/>
        <v>YES</v>
      </c>
      <c r="V19" s="134">
        <f t="shared" si="6"/>
        <v>3.5881510548507987E-3</v>
      </c>
      <c r="W19" s="131" t="str">
        <f t="shared" si="7"/>
        <v>YES</v>
      </c>
      <c r="X19" s="41">
        <v>12</v>
      </c>
      <c r="Y19" s="135">
        <f t="shared" si="8"/>
        <v>3.1396321729944492E-2</v>
      </c>
      <c r="Z19" s="131" t="str">
        <f t="shared" si="9"/>
        <v>YES</v>
      </c>
    </row>
    <row r="20" spans="1:26">
      <c r="A20" t="s">
        <v>496</v>
      </c>
      <c r="B20" t="s">
        <v>497</v>
      </c>
      <c r="C20" t="s">
        <v>498</v>
      </c>
      <c r="D20">
        <v>8.2722250000000006</v>
      </c>
      <c r="E20">
        <v>5.9856379999999998</v>
      </c>
      <c r="F20">
        <v>6.116822</v>
      </c>
      <c r="G20">
        <v>7.5493290000000002</v>
      </c>
      <c r="H20">
        <v>6.3572689999999996</v>
      </c>
      <c r="I20">
        <v>7.2499950000000002</v>
      </c>
      <c r="J20">
        <v>8.8140099999999997</v>
      </c>
      <c r="K20">
        <v>8.4639100000000003</v>
      </c>
      <c r="L20">
        <v>8.3756079999999997</v>
      </c>
      <c r="M20">
        <v>7.9116980000000003</v>
      </c>
      <c r="N20">
        <v>8.6284550000000007</v>
      </c>
      <c r="O20">
        <v>9.6817209999999996</v>
      </c>
      <c r="P20" s="41">
        <f t="shared" si="0"/>
        <v>6.9218796666666664</v>
      </c>
      <c r="Q20" s="41">
        <f t="shared" si="1"/>
        <v>8.6459003333333353</v>
      </c>
      <c r="R20">
        <f t="shared" si="2"/>
        <v>-1.7240206666666689</v>
      </c>
      <c r="S20">
        <f t="shared" si="3"/>
        <v>3.3035579830098993</v>
      </c>
      <c r="T20" s="131" t="str">
        <f t="shared" si="4"/>
        <v>UP</v>
      </c>
      <c r="U20" s="131" t="str">
        <f t="shared" si="5"/>
        <v>YES</v>
      </c>
      <c r="V20" s="134">
        <f t="shared" si="6"/>
        <v>4.0853957755531845E-3</v>
      </c>
      <c r="W20" s="131" t="str">
        <f t="shared" si="7"/>
        <v>YES</v>
      </c>
      <c r="X20" s="41">
        <v>13</v>
      </c>
      <c r="Y20" s="135">
        <f t="shared" si="8"/>
        <v>3.2997427417929569E-2</v>
      </c>
      <c r="Z20" s="131" t="str">
        <f t="shared" si="9"/>
        <v>YES</v>
      </c>
    </row>
    <row r="21" spans="1:26">
      <c r="A21" t="s">
        <v>499</v>
      </c>
      <c r="B21" t="s">
        <v>500</v>
      </c>
      <c r="C21" t="s">
        <v>501</v>
      </c>
      <c r="D21">
        <v>4.6651230000000004</v>
      </c>
      <c r="E21">
        <v>5.2248599999999996</v>
      </c>
      <c r="F21">
        <v>4.9579180000000003</v>
      </c>
      <c r="G21">
        <v>6.0522010000000002</v>
      </c>
      <c r="H21">
        <v>5.718699</v>
      </c>
      <c r="I21">
        <v>4.4384170000000003</v>
      </c>
      <c r="J21">
        <v>7.1402530000000004</v>
      </c>
      <c r="K21">
        <v>6.6954989999999999</v>
      </c>
      <c r="L21">
        <v>8.223554</v>
      </c>
      <c r="M21">
        <v>9.3337990000000008</v>
      </c>
      <c r="N21">
        <v>5.8375909999999998</v>
      </c>
      <c r="O21">
        <v>7.2230150000000002</v>
      </c>
      <c r="P21" s="41">
        <f t="shared" si="0"/>
        <v>5.1762030000000001</v>
      </c>
      <c r="Q21" s="41">
        <f t="shared" si="1"/>
        <v>7.4089518333333331</v>
      </c>
      <c r="R21">
        <f t="shared" si="2"/>
        <v>-2.232748833333333</v>
      </c>
      <c r="S21">
        <f t="shared" si="3"/>
        <v>4.7002869437940937</v>
      </c>
      <c r="T21" s="131" t="str">
        <f t="shared" si="4"/>
        <v>UP</v>
      </c>
      <c r="U21" s="131" t="str">
        <f t="shared" si="5"/>
        <v>YES</v>
      </c>
      <c r="V21" s="134">
        <f t="shared" si="6"/>
        <v>4.6464210970888261E-3</v>
      </c>
      <c r="W21" s="131" t="str">
        <f t="shared" si="7"/>
        <v>YES</v>
      </c>
      <c r="X21" s="41">
        <v>14</v>
      </c>
      <c r="Y21" s="135">
        <f t="shared" si="8"/>
        <v>3.4848158228166198E-2</v>
      </c>
      <c r="Z21" s="131" t="str">
        <f t="shared" si="9"/>
        <v>YES</v>
      </c>
    </row>
    <row r="22" spans="1:26">
      <c r="A22" t="s">
        <v>374</v>
      </c>
      <c r="B22" t="s">
        <v>375</v>
      </c>
      <c r="C22" t="s">
        <v>376</v>
      </c>
      <c r="D22">
        <v>5.72499</v>
      </c>
      <c r="E22">
        <v>7.1754230000000003</v>
      </c>
      <c r="F22">
        <v>7.2967880000000003</v>
      </c>
      <c r="G22">
        <v>5.9499630000000003</v>
      </c>
      <c r="H22">
        <v>5.6018949999999998</v>
      </c>
      <c r="I22">
        <v>6.1467340000000004</v>
      </c>
      <c r="J22">
        <v>4.968947</v>
      </c>
      <c r="K22">
        <v>5.702267</v>
      </c>
      <c r="L22">
        <v>5.06731</v>
      </c>
      <c r="M22">
        <v>4.5357969999999996</v>
      </c>
      <c r="N22">
        <v>4.491752</v>
      </c>
      <c r="O22">
        <v>5.0272160000000001</v>
      </c>
      <c r="P22" s="41">
        <f t="shared" si="0"/>
        <v>6.3159654999999999</v>
      </c>
      <c r="Q22" s="41">
        <f t="shared" si="1"/>
        <v>4.9655481666666663</v>
      </c>
      <c r="R22">
        <f t="shared" si="2"/>
        <v>1.3504173333333336</v>
      </c>
      <c r="S22">
        <f t="shared" si="3"/>
        <v>2.5498587543347857</v>
      </c>
      <c r="T22" s="131" t="str">
        <f t="shared" si="4"/>
        <v>DOWN</v>
      </c>
      <c r="U22" s="131" t="str">
        <f t="shared" si="5"/>
        <v>YES</v>
      </c>
      <c r="V22" s="134">
        <f t="shared" si="6"/>
        <v>4.6983568006185921E-3</v>
      </c>
      <c r="W22" s="131" t="str">
        <f t="shared" si="7"/>
        <v>YES</v>
      </c>
      <c r="X22" s="41">
        <v>15</v>
      </c>
      <c r="Y22" s="135">
        <f t="shared" si="8"/>
        <v>3.2888497604330144E-2</v>
      </c>
      <c r="Z22" s="131" t="str">
        <f t="shared" si="9"/>
        <v>YES</v>
      </c>
    </row>
    <row r="23" spans="1:26">
      <c r="A23" t="s">
        <v>377</v>
      </c>
      <c r="B23" t="s">
        <v>378</v>
      </c>
      <c r="C23" t="s">
        <v>379</v>
      </c>
      <c r="D23">
        <v>13.111789999999999</v>
      </c>
      <c r="E23">
        <v>11.96336</v>
      </c>
      <c r="F23">
        <v>13.184979999999999</v>
      </c>
      <c r="G23">
        <v>13.18286</v>
      </c>
      <c r="H23">
        <v>12.48611</v>
      </c>
      <c r="I23">
        <v>12.41109</v>
      </c>
      <c r="J23">
        <v>11.18886</v>
      </c>
      <c r="K23">
        <v>10.84179</v>
      </c>
      <c r="L23">
        <v>12.46777</v>
      </c>
      <c r="M23">
        <v>11.262829999999999</v>
      </c>
      <c r="N23">
        <v>11.76145</v>
      </c>
      <c r="O23">
        <v>10.179320000000001</v>
      </c>
      <c r="P23" s="41">
        <f t="shared" si="0"/>
        <v>12.723365000000001</v>
      </c>
      <c r="Q23" s="41">
        <f t="shared" si="1"/>
        <v>11.283670000000001</v>
      </c>
      <c r="R23">
        <f t="shared" si="2"/>
        <v>1.4396950000000004</v>
      </c>
      <c r="S23">
        <f t="shared" si="3"/>
        <v>2.7126351163798672</v>
      </c>
      <c r="T23" s="131" t="str">
        <f t="shared" si="4"/>
        <v>DOWN</v>
      </c>
      <c r="U23" s="131" t="str">
        <f t="shared" si="5"/>
        <v>YES</v>
      </c>
      <c r="V23" s="134">
        <f t="shared" si="6"/>
        <v>4.7348384288878062E-3</v>
      </c>
      <c r="W23" s="131" t="str">
        <f t="shared" si="7"/>
        <v>YES</v>
      </c>
      <c r="X23" s="41">
        <v>16</v>
      </c>
      <c r="Y23" s="135">
        <f t="shared" si="8"/>
        <v>3.1072377189576228E-2</v>
      </c>
      <c r="Z23" s="131" t="str">
        <f t="shared" si="9"/>
        <v>YES</v>
      </c>
    </row>
    <row r="24" spans="1:26">
      <c r="A24" t="s">
        <v>502</v>
      </c>
      <c r="B24" t="s">
        <v>503</v>
      </c>
      <c r="C24" t="s">
        <v>504</v>
      </c>
      <c r="D24">
        <v>4.6492870000000002</v>
      </c>
      <c r="E24">
        <v>4.4943229999999996</v>
      </c>
      <c r="F24">
        <v>4.3145540000000002</v>
      </c>
      <c r="G24">
        <v>4.102366</v>
      </c>
      <c r="H24">
        <v>6.176895</v>
      </c>
      <c r="I24">
        <v>3.770807</v>
      </c>
      <c r="J24">
        <v>6.8898159999999997</v>
      </c>
      <c r="K24">
        <v>6.9769139999999998</v>
      </c>
      <c r="L24">
        <v>7.6773100000000003</v>
      </c>
      <c r="M24">
        <v>5.3208089999999997</v>
      </c>
      <c r="N24">
        <v>7.8890929999999999</v>
      </c>
      <c r="O24">
        <v>5.3042939999999996</v>
      </c>
      <c r="P24" s="41">
        <f t="shared" si="0"/>
        <v>4.5847053333333339</v>
      </c>
      <c r="Q24" s="41">
        <f t="shared" si="1"/>
        <v>6.6763726666666665</v>
      </c>
      <c r="R24">
        <f t="shared" si="2"/>
        <v>-2.0916673333333327</v>
      </c>
      <c r="S24">
        <f t="shared" si="3"/>
        <v>4.2624039761623456</v>
      </c>
      <c r="T24" s="131" t="str">
        <f t="shared" si="4"/>
        <v>UP</v>
      </c>
      <c r="U24" s="131" t="str">
        <f t="shared" si="5"/>
        <v>YES</v>
      </c>
      <c r="V24" s="134">
        <f t="shared" si="6"/>
        <v>5.0716593934380348E-3</v>
      </c>
      <c r="W24" s="131" t="str">
        <f t="shared" si="7"/>
        <v>YES</v>
      </c>
      <c r="X24" s="41">
        <v>17</v>
      </c>
      <c r="Y24" s="135">
        <f t="shared" si="8"/>
        <v>3.1324955077117272E-2</v>
      </c>
      <c r="Z24" s="131" t="str">
        <f t="shared" si="9"/>
        <v>YES</v>
      </c>
    </row>
    <row r="25" spans="1:26">
      <c r="A25" t="s">
        <v>505</v>
      </c>
      <c r="B25" t="s">
        <v>506</v>
      </c>
      <c r="C25" t="s">
        <v>507</v>
      </c>
      <c r="D25">
        <v>4.4967870000000003</v>
      </c>
      <c r="E25">
        <v>4.684412</v>
      </c>
      <c r="F25">
        <v>4.266133</v>
      </c>
      <c r="G25">
        <v>6.0852250000000003</v>
      </c>
      <c r="H25">
        <v>6.0053700000000001</v>
      </c>
      <c r="I25">
        <v>5.7130289999999997</v>
      </c>
      <c r="J25">
        <v>7.2577100000000003</v>
      </c>
      <c r="K25">
        <v>7.1723280000000003</v>
      </c>
      <c r="L25">
        <v>5.5609919999999997</v>
      </c>
      <c r="M25">
        <v>6.2502909999999998</v>
      </c>
      <c r="N25">
        <v>6.8525850000000004</v>
      </c>
      <c r="O25">
        <v>7.2033180000000003</v>
      </c>
      <c r="P25" s="41">
        <f t="shared" si="0"/>
        <v>5.2084926666666664</v>
      </c>
      <c r="Q25" s="41">
        <f t="shared" si="1"/>
        <v>6.7162040000000003</v>
      </c>
      <c r="R25">
        <f t="shared" si="2"/>
        <v>-1.5077113333333338</v>
      </c>
      <c r="S25">
        <f t="shared" si="3"/>
        <v>2.8435857954717303</v>
      </c>
      <c r="T25" s="131" t="str">
        <f t="shared" si="4"/>
        <v>UP</v>
      </c>
      <c r="U25" s="131" t="str">
        <f t="shared" si="5"/>
        <v>YES</v>
      </c>
      <c r="V25" s="134">
        <f t="shared" si="6"/>
        <v>6.227948378955574E-3</v>
      </c>
      <c r="W25" s="131" t="str">
        <f t="shared" si="7"/>
        <v>YES</v>
      </c>
      <c r="X25" s="41">
        <v>18</v>
      </c>
      <c r="Y25" s="135">
        <f t="shared" si="8"/>
        <v>3.632969887724085E-2</v>
      </c>
      <c r="Z25" s="131" t="str">
        <f t="shared" si="9"/>
        <v>YES</v>
      </c>
    </row>
    <row r="26" spans="1:26">
      <c r="A26" t="s">
        <v>380</v>
      </c>
      <c r="B26" t="s">
        <v>381</v>
      </c>
      <c r="C26" t="s">
        <v>382</v>
      </c>
      <c r="D26">
        <v>6.4746430000000004</v>
      </c>
      <c r="E26">
        <v>7.0923800000000004</v>
      </c>
      <c r="F26">
        <v>6.9590019999999999</v>
      </c>
      <c r="G26">
        <v>6.4690659999999998</v>
      </c>
      <c r="H26">
        <v>5.8903189999999999</v>
      </c>
      <c r="I26">
        <v>7.5830289999999998</v>
      </c>
      <c r="J26">
        <v>5.8683019999999999</v>
      </c>
      <c r="K26">
        <v>4.9260339999999996</v>
      </c>
      <c r="L26">
        <v>5.6381769999999998</v>
      </c>
      <c r="M26">
        <v>2.759493</v>
      </c>
      <c r="N26">
        <v>4.8264990000000001</v>
      </c>
      <c r="O26">
        <v>5.1139890000000001</v>
      </c>
      <c r="P26" s="41">
        <f t="shared" si="0"/>
        <v>6.7447398333333339</v>
      </c>
      <c r="Q26" s="41">
        <f t="shared" si="1"/>
        <v>4.8554156666666666</v>
      </c>
      <c r="R26">
        <f t="shared" si="2"/>
        <v>1.8893241666666674</v>
      </c>
      <c r="S26">
        <f t="shared" si="3"/>
        <v>3.7046164061622537</v>
      </c>
      <c r="T26" s="131" t="str">
        <f t="shared" si="4"/>
        <v>DOWN</v>
      </c>
      <c r="U26" s="131" t="str">
        <f t="shared" si="5"/>
        <v>YES</v>
      </c>
      <c r="V26" s="134">
        <f t="shared" si="6"/>
        <v>6.6088236160278362E-3</v>
      </c>
      <c r="W26" s="131" t="str">
        <f t="shared" si="7"/>
        <v>YES</v>
      </c>
      <c r="X26" s="41">
        <v>19</v>
      </c>
      <c r="Y26" s="135">
        <f t="shared" si="8"/>
        <v>3.6522446299101202E-2</v>
      </c>
      <c r="Z26" s="131" t="str">
        <f t="shared" si="9"/>
        <v>YES</v>
      </c>
    </row>
    <row r="27" spans="1:26">
      <c r="A27" t="s">
        <v>508</v>
      </c>
      <c r="B27" t="s">
        <v>509</v>
      </c>
      <c r="C27" t="s">
        <v>510</v>
      </c>
      <c r="D27">
        <v>3.9585530000000002</v>
      </c>
      <c r="E27">
        <v>3.8429190000000002</v>
      </c>
      <c r="F27">
        <v>4.2630169999999996</v>
      </c>
      <c r="G27">
        <v>4.8657649999999997</v>
      </c>
      <c r="H27">
        <v>3.748688</v>
      </c>
      <c r="I27">
        <v>5.6179110000000003</v>
      </c>
      <c r="J27">
        <v>6.45364</v>
      </c>
      <c r="K27">
        <v>7.1766100000000002</v>
      </c>
      <c r="L27">
        <v>5.0124040000000001</v>
      </c>
      <c r="M27">
        <v>7.2391810000000003</v>
      </c>
      <c r="N27">
        <v>5.3360960000000004</v>
      </c>
      <c r="O27">
        <v>5.455012</v>
      </c>
      <c r="P27" s="41">
        <f t="shared" si="0"/>
        <v>4.3828088333333328</v>
      </c>
      <c r="Q27" s="41">
        <f t="shared" si="1"/>
        <v>6.112157166666667</v>
      </c>
      <c r="R27">
        <f t="shared" si="2"/>
        <v>-1.7293483333333342</v>
      </c>
      <c r="S27">
        <f t="shared" si="3"/>
        <v>3.3157801040421742</v>
      </c>
      <c r="T27" s="131" t="str">
        <f t="shared" si="4"/>
        <v>UP</v>
      </c>
      <c r="U27" s="131" t="str">
        <f t="shared" si="5"/>
        <v>YES</v>
      </c>
      <c r="V27" s="134">
        <f t="shared" si="6"/>
        <v>6.664717878931966E-3</v>
      </c>
      <c r="W27" s="131" t="str">
        <f t="shared" si="7"/>
        <v>YES</v>
      </c>
      <c r="X27" s="41">
        <v>20</v>
      </c>
      <c r="Y27" s="135">
        <f t="shared" si="8"/>
        <v>3.4989768864392819E-2</v>
      </c>
      <c r="Z27" s="131" t="str">
        <f t="shared" si="9"/>
        <v>YES</v>
      </c>
    </row>
    <row r="28" spans="1:26">
      <c r="A28" t="s">
        <v>511</v>
      </c>
      <c r="B28" t="s">
        <v>512</v>
      </c>
      <c r="C28" t="s">
        <v>513</v>
      </c>
      <c r="D28">
        <v>12.71311</v>
      </c>
      <c r="E28">
        <v>13.704219999999999</v>
      </c>
      <c r="F28">
        <v>12.89635</v>
      </c>
      <c r="G28">
        <v>12.809089999999999</v>
      </c>
      <c r="H28">
        <v>13.403370000000001</v>
      </c>
      <c r="I28">
        <v>12.44464</v>
      </c>
      <c r="J28">
        <v>14.80452</v>
      </c>
      <c r="K28">
        <v>15.328440000000001</v>
      </c>
      <c r="L28">
        <v>13.649179999999999</v>
      </c>
      <c r="M28">
        <v>17.044129999999999</v>
      </c>
      <c r="N28">
        <v>15.140129999999999</v>
      </c>
      <c r="O28">
        <v>14.08799</v>
      </c>
      <c r="P28" s="41">
        <f t="shared" si="0"/>
        <v>12.995129999999998</v>
      </c>
      <c r="Q28" s="41">
        <f t="shared" si="1"/>
        <v>15.009065</v>
      </c>
      <c r="R28">
        <f t="shared" si="2"/>
        <v>-2.0139350000000018</v>
      </c>
      <c r="S28">
        <f t="shared" si="3"/>
        <v>4.0388232188572042</v>
      </c>
      <c r="T28" s="131" t="str">
        <f t="shared" si="4"/>
        <v>UP</v>
      </c>
      <c r="U28" s="131" t="str">
        <f t="shared" si="5"/>
        <v>YES</v>
      </c>
      <c r="V28" s="134">
        <f t="shared" si="6"/>
        <v>6.9603128449367436E-3</v>
      </c>
      <c r="W28" s="131" t="str">
        <f t="shared" si="7"/>
        <v>YES</v>
      </c>
      <c r="X28" s="41">
        <v>21</v>
      </c>
      <c r="Y28" s="135">
        <f t="shared" si="8"/>
        <v>3.4801564224683716E-2</v>
      </c>
      <c r="Z28" s="131" t="str">
        <f t="shared" si="9"/>
        <v>YES</v>
      </c>
    </row>
    <row r="29" spans="1:26">
      <c r="A29" t="s">
        <v>383</v>
      </c>
      <c r="B29" t="s">
        <v>384</v>
      </c>
      <c r="C29" t="s">
        <v>385</v>
      </c>
      <c r="D29">
        <v>7.8981599999999998</v>
      </c>
      <c r="E29">
        <v>9.8398280000000007</v>
      </c>
      <c r="F29">
        <v>8.3104709999999997</v>
      </c>
      <c r="G29">
        <v>7.6974479999999996</v>
      </c>
      <c r="H29">
        <v>9.4464389999999998</v>
      </c>
      <c r="I29">
        <v>8.6185550000000006</v>
      </c>
      <c r="J29">
        <v>7.0637160000000003</v>
      </c>
      <c r="K29">
        <v>7.2003409999999999</v>
      </c>
      <c r="L29">
        <v>7.2163329999999997</v>
      </c>
      <c r="M29">
        <v>5.0733639999999998</v>
      </c>
      <c r="N29">
        <v>6.9829569999999999</v>
      </c>
      <c r="O29">
        <v>7.8176319999999997</v>
      </c>
      <c r="P29" s="41">
        <f t="shared" si="0"/>
        <v>8.6351501666666675</v>
      </c>
      <c r="Q29" s="41">
        <f t="shared" si="1"/>
        <v>6.8923905000000003</v>
      </c>
      <c r="R29">
        <f t="shared" si="2"/>
        <v>1.7427596666666672</v>
      </c>
      <c r="S29">
        <f t="shared" si="3"/>
        <v>3.3467474017841781</v>
      </c>
      <c r="T29" s="131" t="str">
        <f t="shared" si="4"/>
        <v>DOWN</v>
      </c>
      <c r="U29" s="131" t="str">
        <f t="shared" si="5"/>
        <v>YES</v>
      </c>
      <c r="V29" s="134">
        <f t="shared" si="6"/>
        <v>7.253655034184979E-3</v>
      </c>
      <c r="W29" s="131" t="str">
        <f t="shared" si="7"/>
        <v>YES</v>
      </c>
      <c r="X29" s="41">
        <v>22</v>
      </c>
      <c r="Y29" s="135">
        <f t="shared" si="8"/>
        <v>3.4619717208610123E-2</v>
      </c>
      <c r="Z29" s="131" t="str">
        <f t="shared" si="9"/>
        <v>YES</v>
      </c>
    </row>
    <row r="30" spans="1:26">
      <c r="A30" t="s">
        <v>514</v>
      </c>
      <c r="B30" t="s">
        <v>515</v>
      </c>
      <c r="C30" t="s">
        <v>516</v>
      </c>
      <c r="D30">
        <v>3.395</v>
      </c>
      <c r="E30">
        <v>5.3249440000000003</v>
      </c>
      <c r="F30">
        <v>4.7864940000000002</v>
      </c>
      <c r="G30">
        <v>4.5524469999999999</v>
      </c>
      <c r="H30">
        <v>6.851337</v>
      </c>
      <c r="I30">
        <v>5.9731240000000003</v>
      </c>
      <c r="J30">
        <v>8.9801179999999992</v>
      </c>
      <c r="K30">
        <v>8.1484129999999997</v>
      </c>
      <c r="L30">
        <v>8.3323</v>
      </c>
      <c r="M30">
        <v>7.8971020000000003</v>
      </c>
      <c r="N30">
        <v>5.5434060000000001</v>
      </c>
      <c r="O30">
        <v>6.4561380000000002</v>
      </c>
      <c r="P30" s="41">
        <f t="shared" si="0"/>
        <v>5.1472243333333338</v>
      </c>
      <c r="Q30" s="41">
        <f t="shared" si="1"/>
        <v>7.5595795000000008</v>
      </c>
      <c r="R30">
        <f t="shared" si="2"/>
        <v>-2.4123551666666669</v>
      </c>
      <c r="S30">
        <f t="shared" si="3"/>
        <v>5.323426538930863</v>
      </c>
      <c r="T30" s="131" t="str">
        <f t="shared" si="4"/>
        <v>UP</v>
      </c>
      <c r="U30" s="131" t="str">
        <f t="shared" si="5"/>
        <v>YES</v>
      </c>
      <c r="V30" s="134">
        <f t="shared" si="6"/>
        <v>7.3886505145535101E-3</v>
      </c>
      <c r="W30" s="131" t="str">
        <f t="shared" si="7"/>
        <v>YES</v>
      </c>
      <c r="X30" s="41">
        <v>23</v>
      </c>
      <c r="Y30" s="135">
        <f t="shared" si="8"/>
        <v>3.37307958273095E-2</v>
      </c>
      <c r="Z30" s="131" t="str">
        <f t="shared" si="9"/>
        <v>YES</v>
      </c>
    </row>
    <row r="31" spans="1:26">
      <c r="A31" t="s">
        <v>517</v>
      </c>
      <c r="B31" t="s">
        <v>518</v>
      </c>
      <c r="C31" t="s">
        <v>519</v>
      </c>
      <c r="D31">
        <v>4.8385379999999998</v>
      </c>
      <c r="E31">
        <v>4.9884529999999998</v>
      </c>
      <c r="F31">
        <v>5.3145340000000001</v>
      </c>
      <c r="G31">
        <v>5.8235380000000001</v>
      </c>
      <c r="H31">
        <v>6.3784479999999997</v>
      </c>
      <c r="I31">
        <v>5.5918650000000003</v>
      </c>
      <c r="J31">
        <v>6.7456829999999997</v>
      </c>
      <c r="K31">
        <v>7.3811879999999999</v>
      </c>
      <c r="L31">
        <v>7.4491290000000001</v>
      </c>
      <c r="M31">
        <v>7.0731529999999996</v>
      </c>
      <c r="N31">
        <v>6.1055529999999996</v>
      </c>
      <c r="O31">
        <v>5.7049279999999998</v>
      </c>
      <c r="P31" s="41">
        <f t="shared" si="0"/>
        <v>5.4892293333333333</v>
      </c>
      <c r="Q31" s="41">
        <f t="shared" si="1"/>
        <v>6.7432723333333335</v>
      </c>
      <c r="R31">
        <f t="shared" si="2"/>
        <v>-1.2540430000000002</v>
      </c>
      <c r="S31">
        <f t="shared" si="3"/>
        <v>2.3850888319586363</v>
      </c>
      <c r="T31" s="131" t="str">
        <f t="shared" si="4"/>
        <v>UP</v>
      </c>
      <c r="U31" s="131" t="str">
        <f t="shared" si="5"/>
        <v>YES</v>
      </c>
      <c r="V31" s="134">
        <f t="shared" si="6"/>
        <v>7.3911437964850838E-3</v>
      </c>
      <c r="W31" s="131" t="str">
        <f t="shared" si="7"/>
        <v>YES</v>
      </c>
      <c r="X31" s="41">
        <v>24</v>
      </c>
      <c r="Y31" s="135">
        <f t="shared" si="8"/>
        <v>3.2336254109622244E-2</v>
      </c>
      <c r="Z31" s="131" t="str">
        <f t="shared" si="9"/>
        <v>YES</v>
      </c>
    </row>
    <row r="32" spans="1:26">
      <c r="A32" t="s">
        <v>386</v>
      </c>
      <c r="B32" t="s">
        <v>387</v>
      </c>
      <c r="C32" t="s">
        <v>388</v>
      </c>
      <c r="D32">
        <v>9.4489260000000002</v>
      </c>
      <c r="E32">
        <v>10.47024</v>
      </c>
      <c r="F32">
        <v>11.021470000000001</v>
      </c>
      <c r="G32">
        <v>9.3338619999999999</v>
      </c>
      <c r="H32">
        <v>10.070349999999999</v>
      </c>
      <c r="I32">
        <v>9.9572319999999994</v>
      </c>
      <c r="J32">
        <v>9.3808100000000003</v>
      </c>
      <c r="K32">
        <v>8.4739920000000009</v>
      </c>
      <c r="L32">
        <v>8.8100199999999997</v>
      </c>
      <c r="M32">
        <v>7.5810259999999996</v>
      </c>
      <c r="N32">
        <v>9.058052</v>
      </c>
      <c r="O32">
        <v>9.3701419999999995</v>
      </c>
      <c r="P32" s="41">
        <f t="shared" si="0"/>
        <v>10.050346666666666</v>
      </c>
      <c r="Q32" s="41">
        <f t="shared" si="1"/>
        <v>8.779007</v>
      </c>
      <c r="R32">
        <f t="shared" si="2"/>
        <v>1.2713396666666661</v>
      </c>
      <c r="S32">
        <f t="shared" si="3"/>
        <v>2.4138560883900002</v>
      </c>
      <c r="T32" s="131" t="str">
        <f t="shared" si="4"/>
        <v>DOWN</v>
      </c>
      <c r="U32" s="131" t="str">
        <f t="shared" si="5"/>
        <v>YES</v>
      </c>
      <c r="V32" s="134">
        <f t="shared" si="6"/>
        <v>7.4258827158301182E-3</v>
      </c>
      <c r="W32" s="131" t="str">
        <f t="shared" si="7"/>
        <v>YES</v>
      </c>
      <c r="X32" s="41">
        <v>25</v>
      </c>
      <c r="Y32" s="135">
        <f t="shared" si="8"/>
        <v>3.1188707406486497E-2</v>
      </c>
      <c r="Z32" s="131" t="str">
        <f t="shared" si="9"/>
        <v>YES</v>
      </c>
    </row>
    <row r="33" spans="1:26">
      <c r="A33" t="s">
        <v>520</v>
      </c>
      <c r="B33" t="s">
        <v>521</v>
      </c>
      <c r="C33" t="s">
        <v>522</v>
      </c>
      <c r="D33">
        <v>2.8710110000000002</v>
      </c>
      <c r="E33">
        <v>5.8504959999999997</v>
      </c>
      <c r="F33">
        <v>4.7722790000000002</v>
      </c>
      <c r="G33">
        <v>3.8324069999999999</v>
      </c>
      <c r="H33">
        <v>4.4505530000000002</v>
      </c>
      <c r="I33">
        <v>3.784796</v>
      </c>
      <c r="J33">
        <v>7.2763450000000001</v>
      </c>
      <c r="K33">
        <v>6.4327839999999998</v>
      </c>
      <c r="L33">
        <v>6.2157650000000002</v>
      </c>
      <c r="M33">
        <v>4.2137929999999999</v>
      </c>
      <c r="N33">
        <v>7.5030200000000002</v>
      </c>
      <c r="O33">
        <v>8.3117529999999995</v>
      </c>
      <c r="P33" s="41">
        <f t="shared" si="0"/>
        <v>4.2602570000000002</v>
      </c>
      <c r="Q33" s="41">
        <f t="shared" si="1"/>
        <v>6.6589099999999997</v>
      </c>
      <c r="R33">
        <f t="shared" si="2"/>
        <v>-2.3986529999999995</v>
      </c>
      <c r="S33">
        <f t="shared" si="3"/>
        <v>5.2731060070494884</v>
      </c>
      <c r="T33" s="131" t="str">
        <f t="shared" si="4"/>
        <v>UP</v>
      </c>
      <c r="U33" s="131" t="str">
        <f t="shared" si="5"/>
        <v>YES</v>
      </c>
      <c r="V33" s="134">
        <f t="shared" si="6"/>
        <v>8.2005802200266348E-3</v>
      </c>
      <c r="W33" s="131" t="str">
        <f t="shared" si="7"/>
        <v>YES</v>
      </c>
      <c r="X33" s="41">
        <v>26</v>
      </c>
      <c r="Y33" s="135">
        <f t="shared" si="8"/>
        <v>3.3117727811646021E-2</v>
      </c>
      <c r="Z33" s="131" t="str">
        <f t="shared" si="9"/>
        <v>YES</v>
      </c>
    </row>
    <row r="34" spans="1:26">
      <c r="A34" t="s">
        <v>389</v>
      </c>
      <c r="B34" t="s">
        <v>390</v>
      </c>
      <c r="C34" t="s">
        <v>391</v>
      </c>
      <c r="D34">
        <v>10.11398</v>
      </c>
      <c r="E34">
        <v>11.216240000000001</v>
      </c>
      <c r="F34">
        <v>10.062419999999999</v>
      </c>
      <c r="G34">
        <v>9.2924089999999993</v>
      </c>
      <c r="H34">
        <v>10.54668</v>
      </c>
      <c r="I34">
        <v>10.807460000000001</v>
      </c>
      <c r="J34">
        <v>7.92971</v>
      </c>
      <c r="K34">
        <v>9.0525300000000009</v>
      </c>
      <c r="L34">
        <v>10.18267</v>
      </c>
      <c r="M34">
        <v>7.393967</v>
      </c>
      <c r="N34">
        <v>7.7475949999999996</v>
      </c>
      <c r="O34">
        <v>9.1625540000000001</v>
      </c>
      <c r="P34" s="41">
        <f t="shared" si="0"/>
        <v>10.339864833333333</v>
      </c>
      <c r="Q34" s="41">
        <f t="shared" si="1"/>
        <v>8.5781709999999993</v>
      </c>
      <c r="R34">
        <f t="shared" si="2"/>
        <v>1.7616938333333341</v>
      </c>
      <c r="S34">
        <f t="shared" si="3"/>
        <v>3.3909601574806545</v>
      </c>
      <c r="T34" s="131" t="str">
        <f t="shared" si="4"/>
        <v>DOWN</v>
      </c>
      <c r="U34" s="131" t="str">
        <f t="shared" si="5"/>
        <v>YES</v>
      </c>
      <c r="V34" s="134">
        <f t="shared" si="6"/>
        <v>8.2446509777439302E-3</v>
      </c>
      <c r="W34" s="131" t="str">
        <f t="shared" si="7"/>
        <v>YES</v>
      </c>
      <c r="X34" s="41">
        <v>27</v>
      </c>
      <c r="Y34" s="135">
        <f t="shared" si="8"/>
        <v>3.206253158011528E-2</v>
      </c>
      <c r="Z34" s="131" t="str">
        <f t="shared" si="9"/>
        <v>YES</v>
      </c>
    </row>
    <row r="35" spans="1:26">
      <c r="A35" t="s">
        <v>523</v>
      </c>
      <c r="B35" t="s">
        <v>524</v>
      </c>
      <c r="C35" t="s">
        <v>525</v>
      </c>
      <c r="D35">
        <v>3.2611150000000002</v>
      </c>
      <c r="E35">
        <v>4.3494780000000004</v>
      </c>
      <c r="F35">
        <v>3.2966199999999999</v>
      </c>
      <c r="G35">
        <v>2.729095</v>
      </c>
      <c r="H35">
        <v>4.8300939999999999</v>
      </c>
      <c r="I35">
        <v>3.0018030000000002</v>
      </c>
      <c r="J35">
        <v>6.0783909999999999</v>
      </c>
      <c r="K35">
        <v>4.1722429999999999</v>
      </c>
      <c r="L35">
        <v>5.4939270000000002</v>
      </c>
      <c r="M35">
        <v>6.5062740000000003</v>
      </c>
      <c r="N35">
        <v>4.5019039999999997</v>
      </c>
      <c r="O35">
        <v>4.6826220000000003</v>
      </c>
      <c r="P35" s="41">
        <f t="shared" si="0"/>
        <v>3.5780341666666664</v>
      </c>
      <c r="Q35" s="41">
        <f t="shared" si="1"/>
        <v>5.2392268333333334</v>
      </c>
      <c r="R35">
        <f t="shared" si="2"/>
        <v>-1.661192666666667</v>
      </c>
      <c r="S35">
        <f t="shared" si="3"/>
        <v>3.162778815801714</v>
      </c>
      <c r="T35" s="131" t="str">
        <f t="shared" si="4"/>
        <v>UP</v>
      </c>
      <c r="U35" s="131" t="str">
        <f t="shared" si="5"/>
        <v>YES</v>
      </c>
      <c r="V35" s="134">
        <f t="shared" si="6"/>
        <v>8.6609635018154458E-3</v>
      </c>
      <c r="W35" s="131" t="str">
        <f t="shared" si="7"/>
        <v>YES</v>
      </c>
      <c r="X35" s="41">
        <v>28</v>
      </c>
      <c r="Y35" s="135">
        <f t="shared" si="8"/>
        <v>3.2478613131807922E-2</v>
      </c>
      <c r="Z35" s="131" t="str">
        <f t="shared" si="9"/>
        <v>YES</v>
      </c>
    </row>
    <row r="36" spans="1:26">
      <c r="A36" t="s">
        <v>392</v>
      </c>
      <c r="B36" t="s">
        <v>393</v>
      </c>
      <c r="C36" t="s">
        <v>394</v>
      </c>
      <c r="D36">
        <v>13.319319999999999</v>
      </c>
      <c r="E36">
        <v>11.38663</v>
      </c>
      <c r="F36">
        <v>12.932880000000001</v>
      </c>
      <c r="G36">
        <v>11.44767</v>
      </c>
      <c r="H36">
        <v>11.662470000000001</v>
      </c>
      <c r="I36">
        <v>10.28899</v>
      </c>
      <c r="J36">
        <v>10.894579999999999</v>
      </c>
      <c r="K36">
        <v>8.7976510000000001</v>
      </c>
      <c r="L36">
        <v>10.19753</v>
      </c>
      <c r="M36">
        <v>5.3885759999999996</v>
      </c>
      <c r="N36">
        <v>8.9563830000000006</v>
      </c>
      <c r="O36">
        <v>7.959187</v>
      </c>
      <c r="P36" s="41">
        <f t="shared" si="0"/>
        <v>11.83966</v>
      </c>
      <c r="Q36" s="41">
        <f t="shared" si="1"/>
        <v>8.6989844999999999</v>
      </c>
      <c r="R36">
        <f t="shared" si="2"/>
        <v>3.1406755000000004</v>
      </c>
      <c r="S36">
        <f t="shared" si="3"/>
        <v>8.8193693736710053</v>
      </c>
      <c r="T36" s="131" t="str">
        <f t="shared" si="4"/>
        <v>DOWN</v>
      </c>
      <c r="U36" s="131" t="str">
        <f t="shared" si="5"/>
        <v>YES</v>
      </c>
      <c r="V36" s="134">
        <f t="shared" si="6"/>
        <v>8.6884207792111683E-3</v>
      </c>
      <c r="W36" s="131" t="str">
        <f t="shared" si="7"/>
        <v>YES</v>
      </c>
      <c r="X36" s="41">
        <v>29</v>
      </c>
      <c r="Y36" s="135">
        <f t="shared" si="8"/>
        <v>3.145807523507492E-2</v>
      </c>
      <c r="Z36" s="131" t="str">
        <f t="shared" si="9"/>
        <v>YES</v>
      </c>
    </row>
    <row r="37" spans="1:26">
      <c r="A37" t="s">
        <v>395</v>
      </c>
      <c r="B37" t="s">
        <v>396</v>
      </c>
      <c r="C37" t="s">
        <v>397</v>
      </c>
      <c r="D37">
        <v>6.9150349999999996</v>
      </c>
      <c r="E37">
        <v>7.5373380000000001</v>
      </c>
      <c r="F37">
        <v>7.7280559999999996</v>
      </c>
      <c r="G37">
        <v>7.3703529999999997</v>
      </c>
      <c r="H37">
        <v>5.7075750000000003</v>
      </c>
      <c r="I37">
        <v>4.9310919999999996</v>
      </c>
      <c r="J37">
        <v>4.4212680000000004</v>
      </c>
      <c r="K37">
        <v>5.30084</v>
      </c>
      <c r="L37">
        <v>5.2463069999999998</v>
      </c>
      <c r="M37">
        <v>4.6133749999999996</v>
      </c>
      <c r="N37">
        <v>4.4065209999999997</v>
      </c>
      <c r="O37">
        <v>5.2142619999999997</v>
      </c>
      <c r="P37" s="41">
        <f t="shared" si="0"/>
        <v>6.6982414999999991</v>
      </c>
      <c r="Q37" s="41">
        <f t="shared" si="1"/>
        <v>4.8670954999999987</v>
      </c>
      <c r="R37">
        <f t="shared" si="2"/>
        <v>1.8311460000000004</v>
      </c>
      <c r="S37">
        <f t="shared" si="3"/>
        <v>3.5581960435509625</v>
      </c>
      <c r="T37" s="131" t="str">
        <f t="shared" si="4"/>
        <v>DOWN</v>
      </c>
      <c r="U37" s="131" t="str">
        <f t="shared" si="5"/>
        <v>YES</v>
      </c>
      <c r="V37" s="134">
        <f t="shared" si="6"/>
        <v>8.7720081557754945E-3</v>
      </c>
      <c r="W37" s="131" t="str">
        <f t="shared" si="7"/>
        <v>YES</v>
      </c>
      <c r="X37" s="41">
        <v>30</v>
      </c>
      <c r="Y37" s="135">
        <f t="shared" si="8"/>
        <v>3.0702028545214231E-2</v>
      </c>
      <c r="Z37" s="131" t="str">
        <f t="shared" si="9"/>
        <v>YES</v>
      </c>
    </row>
    <row r="38" spans="1:26">
      <c r="A38" t="s">
        <v>526</v>
      </c>
      <c r="B38" t="s">
        <v>527</v>
      </c>
      <c r="C38" t="s">
        <v>528</v>
      </c>
      <c r="D38">
        <v>8.3163509999999992</v>
      </c>
      <c r="E38">
        <v>8.5483969999999996</v>
      </c>
      <c r="F38">
        <v>6.8248259999999998</v>
      </c>
      <c r="G38">
        <v>7.3204820000000002</v>
      </c>
      <c r="H38">
        <v>8.7397360000000006</v>
      </c>
      <c r="I38">
        <v>8.2485900000000001</v>
      </c>
      <c r="J38">
        <v>10.68798</v>
      </c>
      <c r="K38">
        <v>9.5423089999999995</v>
      </c>
      <c r="L38">
        <v>10.49714</v>
      </c>
      <c r="M38">
        <v>11.681089999999999</v>
      </c>
      <c r="N38">
        <v>8.0725929999999995</v>
      </c>
      <c r="O38">
        <v>9.5878069999999997</v>
      </c>
      <c r="P38" s="41">
        <f t="shared" si="0"/>
        <v>7.9997303333333329</v>
      </c>
      <c r="Q38" s="41">
        <f t="shared" si="1"/>
        <v>10.011486499999998</v>
      </c>
      <c r="R38">
        <f t="shared" si="2"/>
        <v>-2.0117561666666655</v>
      </c>
      <c r="S38">
        <f t="shared" si="3"/>
        <v>4.0327281809592046</v>
      </c>
      <c r="T38" s="131" t="str">
        <f t="shared" si="4"/>
        <v>UP</v>
      </c>
      <c r="U38" s="131" t="str">
        <f t="shared" si="5"/>
        <v>YES</v>
      </c>
      <c r="V38" s="134">
        <f t="shared" si="6"/>
        <v>8.8775825516623323E-3</v>
      </c>
      <c r="W38" s="131" t="str">
        <f t="shared" si="7"/>
        <v>YES</v>
      </c>
      <c r="X38" s="41">
        <v>31</v>
      </c>
      <c r="Y38" s="135">
        <f t="shared" si="8"/>
        <v>3.0069231223372416E-2</v>
      </c>
      <c r="Z38" s="131" t="str">
        <f t="shared" si="9"/>
        <v>YES</v>
      </c>
    </row>
    <row r="39" spans="1:26">
      <c r="A39" t="s">
        <v>398</v>
      </c>
      <c r="B39" t="s">
        <v>399</v>
      </c>
      <c r="C39" t="s">
        <v>400</v>
      </c>
      <c r="D39">
        <v>5.7587229999999998</v>
      </c>
      <c r="E39">
        <v>4.2878800000000004</v>
      </c>
      <c r="F39">
        <v>5.7820580000000001</v>
      </c>
      <c r="G39">
        <v>5.3619729999999999</v>
      </c>
      <c r="H39">
        <v>6.4319480000000002</v>
      </c>
      <c r="I39">
        <v>4.6268580000000004</v>
      </c>
      <c r="J39">
        <v>4.2103609999999998</v>
      </c>
      <c r="K39">
        <v>3.815455</v>
      </c>
      <c r="L39">
        <v>3.9952200000000002</v>
      </c>
      <c r="M39">
        <v>4.5969639999999998</v>
      </c>
      <c r="N39">
        <v>4.3115870000000003</v>
      </c>
      <c r="O39">
        <v>3.7157939999999998</v>
      </c>
      <c r="P39" s="41">
        <f t="shared" si="0"/>
        <v>5.3749066666666669</v>
      </c>
      <c r="Q39" s="41">
        <f t="shared" si="1"/>
        <v>4.1075634999999995</v>
      </c>
      <c r="R39">
        <f t="shared" si="2"/>
        <v>1.2673431666666675</v>
      </c>
      <c r="S39">
        <f t="shared" si="3"/>
        <v>2.4071785674535202</v>
      </c>
      <c r="T39" s="131" t="str">
        <f t="shared" si="4"/>
        <v>DOWN</v>
      </c>
      <c r="U39" s="131" t="str">
        <f t="shared" si="5"/>
        <v>YES</v>
      </c>
      <c r="V39" s="134">
        <f t="shared" si="6"/>
        <v>9.4841669879528051E-3</v>
      </c>
      <c r="W39" s="131" t="str">
        <f t="shared" si="7"/>
        <v>YES</v>
      </c>
      <c r="X39" s="41">
        <v>32</v>
      </c>
      <c r="Y39" s="135">
        <f t="shared" si="8"/>
        <v>3.1119922929220143E-2</v>
      </c>
      <c r="Z39" s="131" t="str">
        <f t="shared" si="9"/>
        <v>YES</v>
      </c>
    </row>
    <row r="40" spans="1:26">
      <c r="A40" t="s">
        <v>529</v>
      </c>
      <c r="B40" t="s">
        <v>530</v>
      </c>
      <c r="C40" t="s">
        <v>531</v>
      </c>
      <c r="D40">
        <v>9.4373050000000003</v>
      </c>
      <c r="E40">
        <v>9.2435310000000008</v>
      </c>
      <c r="F40">
        <v>9.1257009999999994</v>
      </c>
      <c r="G40">
        <v>8.1966629999999991</v>
      </c>
      <c r="H40">
        <v>10.720879999999999</v>
      </c>
      <c r="I40">
        <v>8.9780460000000009</v>
      </c>
      <c r="J40">
        <v>9.2605299999999993</v>
      </c>
      <c r="K40">
        <v>11.036199999999999</v>
      </c>
      <c r="L40">
        <v>11.161440000000001</v>
      </c>
      <c r="M40">
        <v>11.26839</v>
      </c>
      <c r="N40">
        <v>11.05045</v>
      </c>
      <c r="O40">
        <v>10.664870000000001</v>
      </c>
      <c r="P40" s="41">
        <f t="shared" ref="P40:P71" si="10">AVERAGE(D40:I40)</f>
        <v>9.2836876666666672</v>
      </c>
      <c r="Q40" s="41">
        <f t="shared" ref="Q40:Q71" si="11">AVERAGE(J40:O40)</f>
        <v>10.740313333333333</v>
      </c>
      <c r="R40">
        <f t="shared" ref="R40:R71" si="12">P40-Q40</f>
        <v>-1.4566256666666657</v>
      </c>
      <c r="S40">
        <f t="shared" ref="S40:S71" si="13">POWER(2, ABS(R40))</f>
        <v>2.7446566192883104</v>
      </c>
      <c r="T40" s="131" t="str">
        <f t="shared" ref="T40:T71" si="14">IF(R40&lt;0,"UP","DOWN")</f>
        <v>UP</v>
      </c>
      <c r="U40" s="131" t="str">
        <f t="shared" ref="U40:U71" si="15">IF(S40&gt;=1.5,"YES","NO")</f>
        <v>YES</v>
      </c>
      <c r="V40" s="134">
        <f t="shared" ref="V40:V71" si="16">TTEST(D40:I40,J40:O40,2,3)</f>
        <v>9.6269068194820406E-3</v>
      </c>
      <c r="W40" s="131" t="str">
        <f t="shared" ref="W40:W71" si="17">IF(V40&lt;0.05,"YES","NO")</f>
        <v>YES</v>
      </c>
      <c r="X40" s="41">
        <v>33</v>
      </c>
      <c r="Y40" s="135">
        <f t="shared" ref="Y40:Y71" si="18">105/X40*V40</f>
        <v>3.0631067152897401E-2</v>
      </c>
      <c r="Z40" s="131" t="str">
        <f t="shared" ref="Z40:Z71" si="19">IF(Y40&lt;0.05,"YES","NO")</f>
        <v>YES</v>
      </c>
    </row>
    <row r="41" spans="1:26">
      <c r="A41" t="s">
        <v>532</v>
      </c>
      <c r="B41" t="s">
        <v>533</v>
      </c>
      <c r="C41" t="s">
        <v>534</v>
      </c>
      <c r="D41">
        <v>10.78027</v>
      </c>
      <c r="E41">
        <v>11.82521</v>
      </c>
      <c r="F41">
        <v>10.488429999999999</v>
      </c>
      <c r="G41">
        <v>10.419129999999999</v>
      </c>
      <c r="H41">
        <v>12.02331</v>
      </c>
      <c r="I41">
        <v>10.91499</v>
      </c>
      <c r="J41">
        <v>13.51512</v>
      </c>
      <c r="K41">
        <v>12.725949999999999</v>
      </c>
      <c r="L41">
        <v>11.538779999999999</v>
      </c>
      <c r="M41">
        <v>12.353680000000001</v>
      </c>
      <c r="N41">
        <v>12.467890000000001</v>
      </c>
      <c r="O41">
        <v>11.662280000000001</v>
      </c>
      <c r="P41" s="41">
        <f t="shared" si="10"/>
        <v>11.075223333333334</v>
      </c>
      <c r="Q41" s="41">
        <f t="shared" si="11"/>
        <v>12.377283333333331</v>
      </c>
      <c r="R41">
        <f t="shared" si="12"/>
        <v>-1.3020599999999973</v>
      </c>
      <c r="S41">
        <f t="shared" si="13"/>
        <v>2.4658071988336308</v>
      </c>
      <c r="T41" s="131" t="str">
        <f t="shared" si="14"/>
        <v>UP</v>
      </c>
      <c r="U41" s="131" t="str">
        <f t="shared" si="15"/>
        <v>YES</v>
      </c>
      <c r="V41" s="134">
        <f t="shared" si="16"/>
        <v>9.642268184858074E-3</v>
      </c>
      <c r="W41" s="131" t="str">
        <f t="shared" si="17"/>
        <v>YES</v>
      </c>
      <c r="X41" s="41">
        <v>34</v>
      </c>
      <c r="Y41" s="135">
        <f t="shared" si="18"/>
        <v>2.9777592923826406E-2</v>
      </c>
      <c r="Z41" s="131" t="str">
        <f t="shared" si="19"/>
        <v>YES</v>
      </c>
    </row>
    <row r="42" spans="1:26">
      <c r="A42" t="s">
        <v>535</v>
      </c>
      <c r="B42" t="s">
        <v>536</v>
      </c>
      <c r="C42" t="s">
        <v>537</v>
      </c>
      <c r="D42">
        <v>4.3381559999999997</v>
      </c>
      <c r="E42">
        <v>4.1411790000000002</v>
      </c>
      <c r="F42">
        <v>5.7785599999999997</v>
      </c>
      <c r="G42">
        <v>6.6785350000000001</v>
      </c>
      <c r="H42">
        <v>3.9962710000000001</v>
      </c>
      <c r="I42">
        <v>4.3909950000000002</v>
      </c>
      <c r="J42">
        <v>7.9380610000000003</v>
      </c>
      <c r="K42">
        <v>6.3088660000000001</v>
      </c>
      <c r="L42">
        <v>7.2119359999999997</v>
      </c>
      <c r="M42">
        <v>7.2588600000000003</v>
      </c>
      <c r="N42">
        <v>4.935791</v>
      </c>
      <c r="O42">
        <v>8.2333739999999995</v>
      </c>
      <c r="P42" s="41">
        <f t="shared" si="10"/>
        <v>4.8872826666666667</v>
      </c>
      <c r="Q42" s="41">
        <f t="shared" si="11"/>
        <v>6.9811480000000001</v>
      </c>
      <c r="R42">
        <f t="shared" si="12"/>
        <v>-2.0938653333333335</v>
      </c>
      <c r="S42">
        <f t="shared" si="13"/>
        <v>4.268902857860331</v>
      </c>
      <c r="T42" s="131" t="str">
        <f t="shared" si="14"/>
        <v>UP</v>
      </c>
      <c r="U42" s="131" t="str">
        <f t="shared" si="15"/>
        <v>YES</v>
      </c>
      <c r="V42" s="134">
        <f t="shared" si="16"/>
        <v>1.0243704729578047E-2</v>
      </c>
      <c r="W42" s="131" t="str">
        <f t="shared" si="17"/>
        <v>YES</v>
      </c>
      <c r="X42" s="41">
        <v>35</v>
      </c>
      <c r="Y42" s="135">
        <f t="shared" si="18"/>
        <v>3.073111418873414E-2</v>
      </c>
      <c r="Z42" s="131" t="str">
        <f t="shared" si="19"/>
        <v>YES</v>
      </c>
    </row>
    <row r="43" spans="1:26">
      <c r="A43" t="s">
        <v>401</v>
      </c>
      <c r="B43" t="s">
        <v>402</v>
      </c>
      <c r="C43" t="s">
        <v>403</v>
      </c>
      <c r="D43">
        <v>5.7261170000000003</v>
      </c>
      <c r="E43">
        <v>6.2561920000000004</v>
      </c>
      <c r="F43">
        <v>7.375578</v>
      </c>
      <c r="G43">
        <v>6.288043</v>
      </c>
      <c r="H43">
        <v>4.3041919999999996</v>
      </c>
      <c r="I43">
        <v>4.7451809999999996</v>
      </c>
      <c r="J43">
        <v>3.7117179999999999</v>
      </c>
      <c r="K43">
        <v>4.0016540000000003</v>
      </c>
      <c r="L43">
        <v>4.1356010000000003</v>
      </c>
      <c r="M43">
        <v>4.4898049999999996</v>
      </c>
      <c r="N43">
        <v>3.7012360000000002</v>
      </c>
      <c r="O43">
        <v>4.0876960000000002</v>
      </c>
      <c r="P43" s="41">
        <f t="shared" si="10"/>
        <v>5.7825505000000001</v>
      </c>
      <c r="Q43" s="41">
        <f t="shared" si="11"/>
        <v>4.0212850000000007</v>
      </c>
      <c r="R43">
        <f t="shared" si="12"/>
        <v>1.7612654999999995</v>
      </c>
      <c r="S43">
        <f t="shared" si="13"/>
        <v>3.3899535374873899</v>
      </c>
      <c r="T43" s="131" t="str">
        <f t="shared" si="14"/>
        <v>DOWN</v>
      </c>
      <c r="U43" s="131" t="str">
        <f t="shared" si="15"/>
        <v>YES</v>
      </c>
      <c r="V43" s="134">
        <f t="shared" si="16"/>
        <v>1.0823977234631412E-2</v>
      </c>
      <c r="W43" s="131" t="str">
        <f t="shared" si="17"/>
        <v>YES</v>
      </c>
      <c r="X43" s="41">
        <v>36</v>
      </c>
      <c r="Y43" s="135">
        <f t="shared" si="18"/>
        <v>3.1569933601008279E-2</v>
      </c>
      <c r="Z43" s="131" t="str">
        <f t="shared" si="19"/>
        <v>YES</v>
      </c>
    </row>
    <row r="44" spans="1:26">
      <c r="A44" t="s">
        <v>538</v>
      </c>
      <c r="B44" t="s">
        <v>539</v>
      </c>
      <c r="C44" t="s">
        <v>540</v>
      </c>
      <c r="D44">
        <v>5.0139860000000001</v>
      </c>
      <c r="E44">
        <v>5.0531629999999996</v>
      </c>
      <c r="F44">
        <v>6.5484470000000004</v>
      </c>
      <c r="G44">
        <v>7.1487910000000001</v>
      </c>
      <c r="H44">
        <v>6.6773319999999998</v>
      </c>
      <c r="I44">
        <v>5.2295730000000002</v>
      </c>
      <c r="J44">
        <v>7.2963880000000003</v>
      </c>
      <c r="K44">
        <v>6.7984869999999997</v>
      </c>
      <c r="L44">
        <v>7.4493939999999998</v>
      </c>
      <c r="M44">
        <v>8.3002669999999998</v>
      </c>
      <c r="N44">
        <v>7.3880340000000002</v>
      </c>
      <c r="O44">
        <v>7.142512</v>
      </c>
      <c r="P44" s="41">
        <f t="shared" si="10"/>
        <v>5.9452153333333335</v>
      </c>
      <c r="Q44" s="41">
        <f t="shared" si="11"/>
        <v>7.3958469999999989</v>
      </c>
      <c r="R44">
        <f t="shared" si="12"/>
        <v>-1.4506316666666654</v>
      </c>
      <c r="S44">
        <f t="shared" si="13"/>
        <v>2.7332769840031061</v>
      </c>
      <c r="T44" s="131" t="str">
        <f t="shared" si="14"/>
        <v>UP</v>
      </c>
      <c r="U44" s="131" t="str">
        <f t="shared" si="15"/>
        <v>YES</v>
      </c>
      <c r="V44" s="134">
        <f t="shared" si="16"/>
        <v>1.1630979954864239E-2</v>
      </c>
      <c r="W44" s="131" t="str">
        <f t="shared" si="17"/>
        <v>YES</v>
      </c>
      <c r="X44" s="41">
        <v>37</v>
      </c>
      <c r="Y44" s="135">
        <f t="shared" si="18"/>
        <v>3.3006835007047167E-2</v>
      </c>
      <c r="Z44" s="131" t="str">
        <f t="shared" si="19"/>
        <v>YES</v>
      </c>
    </row>
    <row r="45" spans="1:26">
      <c r="A45" t="s">
        <v>541</v>
      </c>
      <c r="B45" t="s">
        <v>542</v>
      </c>
      <c r="C45" t="s">
        <v>543</v>
      </c>
      <c r="D45">
        <v>10.872439999999999</v>
      </c>
      <c r="E45">
        <v>12.266019999999999</v>
      </c>
      <c r="F45">
        <v>10.28384</v>
      </c>
      <c r="G45">
        <v>8.3670500000000008</v>
      </c>
      <c r="H45">
        <v>11.983079999999999</v>
      </c>
      <c r="I45">
        <v>9.9546100000000006</v>
      </c>
      <c r="J45">
        <v>13.735099999999999</v>
      </c>
      <c r="K45">
        <v>12.486409999999999</v>
      </c>
      <c r="L45">
        <v>12.34726</v>
      </c>
      <c r="M45">
        <v>13.5068</v>
      </c>
      <c r="N45">
        <v>12.816660000000001</v>
      </c>
      <c r="O45">
        <v>11.681290000000001</v>
      </c>
      <c r="P45" s="41">
        <f t="shared" si="10"/>
        <v>10.621173333333333</v>
      </c>
      <c r="Q45" s="41">
        <f t="shared" si="11"/>
        <v>12.762253333333334</v>
      </c>
      <c r="R45">
        <f t="shared" si="12"/>
        <v>-2.1410800000000005</v>
      </c>
      <c r="S45">
        <f t="shared" si="13"/>
        <v>4.4109212389038426</v>
      </c>
      <c r="T45" s="131" t="str">
        <f t="shared" si="14"/>
        <v>UP</v>
      </c>
      <c r="U45" s="131" t="str">
        <f t="shared" si="15"/>
        <v>YES</v>
      </c>
      <c r="V45" s="134">
        <f t="shared" si="16"/>
        <v>1.2846374110512078E-2</v>
      </c>
      <c r="W45" s="131" t="str">
        <f t="shared" si="17"/>
        <v>YES</v>
      </c>
      <c r="X45" s="41">
        <v>38</v>
      </c>
      <c r="Y45" s="135">
        <f t="shared" si="18"/>
        <v>3.5496560042204424E-2</v>
      </c>
      <c r="Z45" s="131" t="str">
        <f t="shared" si="19"/>
        <v>YES</v>
      </c>
    </row>
    <row r="46" spans="1:26">
      <c r="A46" t="s">
        <v>544</v>
      </c>
      <c r="B46" t="s">
        <v>545</v>
      </c>
      <c r="C46" t="s">
        <v>546</v>
      </c>
      <c r="D46">
        <v>11.333159999999999</v>
      </c>
      <c r="E46">
        <v>12.089230000000001</v>
      </c>
      <c r="F46">
        <v>12.0098</v>
      </c>
      <c r="G46">
        <v>10.871930000000001</v>
      </c>
      <c r="H46">
        <v>12.034509999999999</v>
      </c>
      <c r="I46">
        <v>11.060600000000001</v>
      </c>
      <c r="J46">
        <v>13.48779</v>
      </c>
      <c r="K46">
        <v>12.76662</v>
      </c>
      <c r="L46">
        <v>12.988429999999999</v>
      </c>
      <c r="M46">
        <v>14.76648</v>
      </c>
      <c r="N46">
        <v>11.8933</v>
      </c>
      <c r="O46">
        <v>12.41011</v>
      </c>
      <c r="P46" s="41">
        <f t="shared" si="10"/>
        <v>11.566538333333332</v>
      </c>
      <c r="Q46" s="41">
        <f t="shared" si="11"/>
        <v>13.052121666666666</v>
      </c>
      <c r="R46">
        <f t="shared" si="12"/>
        <v>-1.4855833333333344</v>
      </c>
      <c r="S46">
        <f t="shared" si="13"/>
        <v>2.8003037655321448</v>
      </c>
      <c r="T46" s="131" t="str">
        <f t="shared" si="14"/>
        <v>UP</v>
      </c>
      <c r="U46" s="131" t="str">
        <f t="shared" si="15"/>
        <v>YES</v>
      </c>
      <c r="V46" s="134">
        <f t="shared" si="16"/>
        <v>1.3107226152745292E-2</v>
      </c>
      <c r="W46" s="131" t="str">
        <f t="shared" si="17"/>
        <v>YES</v>
      </c>
      <c r="X46" s="41">
        <v>39</v>
      </c>
      <c r="Y46" s="135">
        <f t="shared" si="18"/>
        <v>3.528868579585271E-2</v>
      </c>
      <c r="Z46" s="131" t="str">
        <f t="shared" si="19"/>
        <v>YES</v>
      </c>
    </row>
    <row r="47" spans="1:26">
      <c r="A47" t="s">
        <v>404</v>
      </c>
      <c r="B47" t="s">
        <v>405</v>
      </c>
      <c r="C47" t="s">
        <v>406</v>
      </c>
      <c r="D47">
        <v>8.2735450000000004</v>
      </c>
      <c r="E47">
        <v>7.8699630000000003</v>
      </c>
      <c r="F47">
        <v>9.2563750000000002</v>
      </c>
      <c r="G47">
        <v>7.6950770000000004</v>
      </c>
      <c r="H47">
        <v>6.452617</v>
      </c>
      <c r="I47">
        <v>6.0084900000000001</v>
      </c>
      <c r="J47">
        <v>6.3906869999999998</v>
      </c>
      <c r="K47">
        <v>5.8873230000000003</v>
      </c>
      <c r="L47">
        <v>5.1948169999999996</v>
      </c>
      <c r="M47">
        <v>5.4514519999999997</v>
      </c>
      <c r="N47">
        <v>5.7801999999999998</v>
      </c>
      <c r="O47">
        <v>6.2240080000000004</v>
      </c>
      <c r="P47" s="41">
        <f t="shared" si="10"/>
        <v>7.592677833333334</v>
      </c>
      <c r="Q47" s="41">
        <f t="shared" si="11"/>
        <v>5.8214144999999995</v>
      </c>
      <c r="R47">
        <f t="shared" si="12"/>
        <v>1.7712633333333345</v>
      </c>
      <c r="S47">
        <f t="shared" si="13"/>
        <v>3.4135274025035498</v>
      </c>
      <c r="T47" s="131" t="str">
        <f t="shared" si="14"/>
        <v>DOWN</v>
      </c>
      <c r="U47" s="131" t="str">
        <f t="shared" si="15"/>
        <v>YES</v>
      </c>
      <c r="V47" s="134">
        <f t="shared" si="16"/>
        <v>1.3136609302423262E-2</v>
      </c>
      <c r="W47" s="131" t="str">
        <f t="shared" si="17"/>
        <v>YES</v>
      </c>
      <c r="X47" s="41">
        <v>40</v>
      </c>
      <c r="Y47" s="135">
        <f t="shared" si="18"/>
        <v>3.4483599418861061E-2</v>
      </c>
      <c r="Z47" s="131" t="str">
        <f t="shared" si="19"/>
        <v>YES</v>
      </c>
    </row>
    <row r="48" spans="1:26">
      <c r="A48" t="s">
        <v>407</v>
      </c>
      <c r="B48" t="s">
        <v>408</v>
      </c>
      <c r="C48" t="s">
        <v>409</v>
      </c>
      <c r="D48">
        <v>10.8278</v>
      </c>
      <c r="E48">
        <v>8.7487510000000004</v>
      </c>
      <c r="F48">
        <v>11.30509</v>
      </c>
      <c r="G48">
        <v>9.3851479999999992</v>
      </c>
      <c r="H48">
        <v>9.0127249999999997</v>
      </c>
      <c r="I48">
        <v>8.8685139999999993</v>
      </c>
      <c r="J48">
        <v>8.2311379999999996</v>
      </c>
      <c r="K48">
        <v>8.0131429999999995</v>
      </c>
      <c r="L48">
        <v>9.4050989999999999</v>
      </c>
      <c r="M48">
        <v>6.8067140000000004</v>
      </c>
      <c r="N48">
        <v>6.9081650000000003</v>
      </c>
      <c r="O48">
        <v>8.0849580000000003</v>
      </c>
      <c r="P48" s="41">
        <f t="shared" si="10"/>
        <v>9.691338</v>
      </c>
      <c r="Q48" s="41">
        <f t="shared" si="11"/>
        <v>7.9082028333333341</v>
      </c>
      <c r="R48">
        <f t="shared" si="12"/>
        <v>1.7831351666666659</v>
      </c>
      <c r="S48">
        <f t="shared" si="13"/>
        <v>3.4417329646578292</v>
      </c>
      <c r="T48" s="131" t="str">
        <f t="shared" si="14"/>
        <v>DOWN</v>
      </c>
      <c r="U48" s="131" t="str">
        <f t="shared" si="15"/>
        <v>YES</v>
      </c>
      <c r="V48" s="134">
        <f t="shared" si="16"/>
        <v>1.3653790459329065E-2</v>
      </c>
      <c r="W48" s="131" t="str">
        <f t="shared" si="17"/>
        <v>YES</v>
      </c>
      <c r="X48" s="41">
        <v>41</v>
      </c>
      <c r="Y48" s="135">
        <f t="shared" si="18"/>
        <v>3.4967024347062239E-2</v>
      </c>
      <c r="Z48" s="131" t="str">
        <f t="shared" si="19"/>
        <v>YES</v>
      </c>
    </row>
    <row r="49" spans="1:26">
      <c r="A49" t="s">
        <v>547</v>
      </c>
      <c r="B49" t="s">
        <v>548</v>
      </c>
      <c r="C49" t="s">
        <v>549</v>
      </c>
      <c r="D49">
        <v>14.49095</v>
      </c>
      <c r="E49">
        <v>14.56767</v>
      </c>
      <c r="F49">
        <v>14.3012</v>
      </c>
      <c r="G49">
        <v>12.56434</v>
      </c>
      <c r="H49">
        <v>14.02773</v>
      </c>
      <c r="I49">
        <v>13.182449999999999</v>
      </c>
      <c r="J49">
        <v>16.510909999999999</v>
      </c>
      <c r="K49">
        <v>15.07085</v>
      </c>
      <c r="L49">
        <v>13.99715</v>
      </c>
      <c r="M49">
        <v>15.560840000000001</v>
      </c>
      <c r="N49">
        <v>14.76088</v>
      </c>
      <c r="O49">
        <v>15.957660000000001</v>
      </c>
      <c r="P49" s="41">
        <f t="shared" si="10"/>
        <v>13.855723333333335</v>
      </c>
      <c r="Q49" s="41">
        <f t="shared" si="11"/>
        <v>15.309715000000002</v>
      </c>
      <c r="R49">
        <f t="shared" si="12"/>
        <v>-1.453991666666667</v>
      </c>
      <c r="S49">
        <f t="shared" si="13"/>
        <v>2.7396501350457045</v>
      </c>
      <c r="T49" s="131" t="str">
        <f t="shared" si="14"/>
        <v>UP</v>
      </c>
      <c r="U49" s="131" t="str">
        <f t="shared" si="15"/>
        <v>YES</v>
      </c>
      <c r="V49" s="134">
        <f t="shared" si="16"/>
        <v>1.4582872626326144E-2</v>
      </c>
      <c r="W49" s="131" t="str">
        <f t="shared" si="17"/>
        <v>YES</v>
      </c>
      <c r="X49" s="41">
        <v>42</v>
      </c>
      <c r="Y49" s="135">
        <f t="shared" si="18"/>
        <v>3.6457181565815358E-2</v>
      </c>
      <c r="Z49" s="131" t="str">
        <f t="shared" si="19"/>
        <v>YES</v>
      </c>
    </row>
    <row r="50" spans="1:26">
      <c r="A50" t="s">
        <v>550</v>
      </c>
      <c r="B50" t="s">
        <v>551</v>
      </c>
      <c r="C50" t="s">
        <v>552</v>
      </c>
      <c r="D50">
        <v>11.46902</v>
      </c>
      <c r="E50">
        <v>11.797230000000001</v>
      </c>
      <c r="F50">
        <v>11.161799999999999</v>
      </c>
      <c r="G50">
        <v>12.93585</v>
      </c>
      <c r="H50">
        <v>11.93866</v>
      </c>
      <c r="I50">
        <v>10.141870000000001</v>
      </c>
      <c r="J50">
        <v>12.80284</v>
      </c>
      <c r="K50">
        <v>12.91351</v>
      </c>
      <c r="L50">
        <v>12.559850000000001</v>
      </c>
      <c r="M50">
        <v>12.43845</v>
      </c>
      <c r="N50">
        <v>13.45027</v>
      </c>
      <c r="O50">
        <v>13.28931</v>
      </c>
      <c r="P50" s="41">
        <f t="shared" si="10"/>
        <v>11.574071666666667</v>
      </c>
      <c r="Q50" s="41">
        <f t="shared" si="11"/>
        <v>12.909038333333335</v>
      </c>
      <c r="R50">
        <f t="shared" si="12"/>
        <v>-1.3349666666666682</v>
      </c>
      <c r="S50">
        <f t="shared" si="13"/>
        <v>2.5226965303228961</v>
      </c>
      <c r="T50" s="131" t="str">
        <f t="shared" si="14"/>
        <v>UP</v>
      </c>
      <c r="U50" s="131" t="str">
        <f t="shared" si="15"/>
        <v>YES</v>
      </c>
      <c r="V50" s="134">
        <f t="shared" si="16"/>
        <v>1.4655395207308687E-2</v>
      </c>
      <c r="W50" s="131" t="str">
        <f t="shared" si="17"/>
        <v>YES</v>
      </c>
      <c r="X50" s="41">
        <v>43</v>
      </c>
      <c r="Y50" s="135">
        <f t="shared" si="18"/>
        <v>3.5786430157381678E-2</v>
      </c>
      <c r="Z50" s="131" t="str">
        <f t="shared" si="19"/>
        <v>YES</v>
      </c>
    </row>
    <row r="51" spans="1:26">
      <c r="A51" t="s">
        <v>410</v>
      </c>
      <c r="B51" t="s">
        <v>411</v>
      </c>
      <c r="C51" t="s">
        <v>412</v>
      </c>
      <c r="D51">
        <v>4.9914459999999998</v>
      </c>
      <c r="E51">
        <v>6.8245079999999998</v>
      </c>
      <c r="F51">
        <v>6.4680710000000001</v>
      </c>
      <c r="G51">
        <v>4.8110229999999996</v>
      </c>
      <c r="H51">
        <v>5.5442640000000001</v>
      </c>
      <c r="I51">
        <v>4.9157510000000002</v>
      </c>
      <c r="J51">
        <v>3.3470430000000002</v>
      </c>
      <c r="K51">
        <v>4.5135630000000004</v>
      </c>
      <c r="L51">
        <v>4.6168480000000001</v>
      </c>
      <c r="M51">
        <v>4.113359</v>
      </c>
      <c r="N51">
        <v>4.5060640000000003</v>
      </c>
      <c r="O51">
        <v>4.8556369999999998</v>
      </c>
      <c r="P51" s="41">
        <f t="shared" si="10"/>
        <v>5.5925104999999995</v>
      </c>
      <c r="Q51" s="41">
        <f t="shared" si="11"/>
        <v>4.3254190000000001</v>
      </c>
      <c r="R51">
        <f t="shared" si="12"/>
        <v>1.2670914999999994</v>
      </c>
      <c r="S51">
        <f t="shared" si="13"/>
        <v>2.4067586909356287</v>
      </c>
      <c r="T51" s="131" t="str">
        <f t="shared" si="14"/>
        <v>DOWN</v>
      </c>
      <c r="U51" s="131" t="str">
        <f t="shared" si="15"/>
        <v>YES</v>
      </c>
      <c r="V51" s="134">
        <f t="shared" si="16"/>
        <v>1.4847900163478709E-2</v>
      </c>
      <c r="W51" s="131" t="str">
        <f t="shared" si="17"/>
        <v>YES</v>
      </c>
      <c r="X51" s="41">
        <v>44</v>
      </c>
      <c r="Y51" s="135">
        <f t="shared" si="18"/>
        <v>3.5432489026483278E-2</v>
      </c>
      <c r="Z51" s="131" t="str">
        <f t="shared" si="19"/>
        <v>YES</v>
      </c>
    </row>
    <row r="52" spans="1:26">
      <c r="A52" t="s">
        <v>413</v>
      </c>
      <c r="B52" t="s">
        <v>414</v>
      </c>
      <c r="C52" t="s">
        <v>415</v>
      </c>
      <c r="D52">
        <v>6.6531739999999999</v>
      </c>
      <c r="E52">
        <v>7.1928809999999999</v>
      </c>
      <c r="F52">
        <v>6.6624829999999999</v>
      </c>
      <c r="G52">
        <v>7.1112349999999998</v>
      </c>
      <c r="H52">
        <v>5.5505529999999998</v>
      </c>
      <c r="I52">
        <v>6.3096680000000003</v>
      </c>
      <c r="J52">
        <v>4.6782360000000001</v>
      </c>
      <c r="K52">
        <v>5.7853490000000001</v>
      </c>
      <c r="L52">
        <v>4.63917</v>
      </c>
      <c r="M52">
        <v>3.3984160000000001</v>
      </c>
      <c r="N52">
        <v>6.3875060000000001</v>
      </c>
      <c r="O52">
        <v>5.5507140000000001</v>
      </c>
      <c r="P52" s="41">
        <f t="shared" si="10"/>
        <v>6.5799990000000008</v>
      </c>
      <c r="Q52" s="41">
        <f t="shared" si="11"/>
        <v>5.0732318333333337</v>
      </c>
      <c r="R52">
        <f t="shared" si="12"/>
        <v>1.5067671666666671</v>
      </c>
      <c r="S52">
        <f t="shared" si="13"/>
        <v>2.8417254296270302</v>
      </c>
      <c r="T52" s="131" t="str">
        <f t="shared" si="14"/>
        <v>DOWN</v>
      </c>
      <c r="U52" s="131" t="str">
        <f t="shared" si="15"/>
        <v>YES</v>
      </c>
      <c r="V52" s="134">
        <f t="shared" si="16"/>
        <v>1.6501271009807084E-2</v>
      </c>
      <c r="W52" s="131" t="str">
        <f t="shared" si="17"/>
        <v>YES</v>
      </c>
      <c r="X52" s="41">
        <v>45</v>
      </c>
      <c r="Y52" s="135">
        <f t="shared" si="18"/>
        <v>3.8502965689549862E-2</v>
      </c>
      <c r="Z52" s="131" t="str">
        <f t="shared" si="19"/>
        <v>YES</v>
      </c>
    </row>
    <row r="53" spans="1:26">
      <c r="A53" t="s">
        <v>416</v>
      </c>
      <c r="B53" t="s">
        <v>417</v>
      </c>
      <c r="C53" t="s">
        <v>418</v>
      </c>
      <c r="D53">
        <v>11.069889999999999</v>
      </c>
      <c r="E53">
        <v>10.13006</v>
      </c>
      <c r="F53">
        <v>10.60101</v>
      </c>
      <c r="G53">
        <v>11.383900000000001</v>
      </c>
      <c r="H53">
        <v>12.89161</v>
      </c>
      <c r="I53">
        <v>11.24164</v>
      </c>
      <c r="J53">
        <v>9.392436</v>
      </c>
      <c r="K53">
        <v>9.5063069999999996</v>
      </c>
      <c r="L53">
        <v>9.0985479999999992</v>
      </c>
      <c r="M53">
        <v>8.9236280000000008</v>
      </c>
      <c r="N53">
        <v>11.038869999999999</v>
      </c>
      <c r="O53">
        <v>10.483879999999999</v>
      </c>
      <c r="P53" s="41">
        <f t="shared" si="10"/>
        <v>11.219685</v>
      </c>
      <c r="Q53" s="41">
        <f t="shared" si="11"/>
        <v>9.7406115</v>
      </c>
      <c r="R53">
        <f t="shared" si="12"/>
        <v>1.4790735000000002</v>
      </c>
      <c r="S53">
        <f t="shared" si="13"/>
        <v>2.7876964966287963</v>
      </c>
      <c r="T53" s="131" t="str">
        <f t="shared" si="14"/>
        <v>DOWN</v>
      </c>
      <c r="U53" s="131" t="str">
        <f t="shared" si="15"/>
        <v>YES</v>
      </c>
      <c r="V53" s="134">
        <f t="shared" si="16"/>
        <v>1.6582719853802337E-2</v>
      </c>
      <c r="W53" s="131" t="str">
        <f t="shared" si="17"/>
        <v>YES</v>
      </c>
      <c r="X53" s="41">
        <v>46</v>
      </c>
      <c r="Y53" s="135">
        <f t="shared" si="18"/>
        <v>3.7851860535853162E-2</v>
      </c>
      <c r="Z53" s="44" t="str">
        <f t="shared" si="19"/>
        <v>YES</v>
      </c>
    </row>
    <row r="54" spans="1:26">
      <c r="A54" t="s">
        <v>553</v>
      </c>
      <c r="B54" t="s">
        <v>554</v>
      </c>
      <c r="C54" t="s">
        <v>555</v>
      </c>
      <c r="D54">
        <v>5.5065920000000004</v>
      </c>
      <c r="E54">
        <v>7.523034</v>
      </c>
      <c r="F54">
        <v>4.4752090000000004</v>
      </c>
      <c r="G54">
        <v>5.2108889999999999</v>
      </c>
      <c r="H54">
        <v>4.6807059999999998</v>
      </c>
      <c r="I54">
        <v>4.7428030000000003</v>
      </c>
      <c r="J54">
        <v>6.2553570000000001</v>
      </c>
      <c r="K54">
        <v>6.1647499999999997</v>
      </c>
      <c r="L54">
        <v>7.3657899999999996</v>
      </c>
      <c r="M54">
        <v>9.2838100000000008</v>
      </c>
      <c r="N54">
        <v>7.9618960000000003</v>
      </c>
      <c r="O54">
        <v>6.6752630000000002</v>
      </c>
      <c r="P54" s="41">
        <f t="shared" si="10"/>
        <v>5.3565388333333344</v>
      </c>
      <c r="Q54" s="41">
        <f t="shared" si="11"/>
        <v>7.2844776666666675</v>
      </c>
      <c r="R54">
        <f t="shared" si="12"/>
        <v>-1.9279388333333332</v>
      </c>
      <c r="S54">
        <f t="shared" si="13"/>
        <v>3.8051117746710643</v>
      </c>
      <c r="T54" s="131" t="str">
        <f t="shared" si="14"/>
        <v>UP</v>
      </c>
      <c r="U54" s="131" t="str">
        <f t="shared" si="15"/>
        <v>YES</v>
      </c>
      <c r="V54" s="134">
        <f t="shared" si="16"/>
        <v>1.659388090580774E-2</v>
      </c>
      <c r="W54" s="131" t="str">
        <f t="shared" si="17"/>
        <v>YES</v>
      </c>
      <c r="X54" s="41">
        <v>47</v>
      </c>
      <c r="Y54" s="135">
        <f t="shared" si="18"/>
        <v>3.7071436066166225E-2</v>
      </c>
      <c r="Z54" s="44" t="str">
        <f t="shared" si="19"/>
        <v>YES</v>
      </c>
    </row>
    <row r="55" spans="1:26">
      <c r="A55" t="s">
        <v>556</v>
      </c>
      <c r="B55" t="s">
        <v>557</v>
      </c>
      <c r="C55" t="s">
        <v>558</v>
      </c>
      <c r="D55">
        <v>7.0472000000000001</v>
      </c>
      <c r="E55">
        <v>8.2982060000000004</v>
      </c>
      <c r="F55">
        <v>6.6785909999999999</v>
      </c>
      <c r="G55">
        <v>9.483981</v>
      </c>
      <c r="H55">
        <v>9.8503480000000003</v>
      </c>
      <c r="I55">
        <v>8.6863639999999993</v>
      </c>
      <c r="J55">
        <v>9.7890479999999993</v>
      </c>
      <c r="K55">
        <v>10.172879999999999</v>
      </c>
      <c r="L55">
        <v>11.561389999999999</v>
      </c>
      <c r="M55">
        <v>13.1526</v>
      </c>
      <c r="N55">
        <v>9.3369049999999998</v>
      </c>
      <c r="O55">
        <v>9.7068569999999994</v>
      </c>
      <c r="P55" s="41">
        <f t="shared" si="10"/>
        <v>8.3407816666666665</v>
      </c>
      <c r="Q55" s="41">
        <f t="shared" si="11"/>
        <v>10.619946666666666</v>
      </c>
      <c r="R55">
        <f t="shared" si="12"/>
        <v>-2.279164999999999</v>
      </c>
      <c r="S55">
        <f t="shared" si="13"/>
        <v>4.8539693542536595</v>
      </c>
      <c r="T55" s="131" t="str">
        <f t="shared" si="14"/>
        <v>UP</v>
      </c>
      <c r="U55" s="131" t="str">
        <f t="shared" si="15"/>
        <v>YES</v>
      </c>
      <c r="V55" s="134">
        <f t="shared" si="16"/>
        <v>1.6727844483785555E-2</v>
      </c>
      <c r="W55" s="131" t="str">
        <f t="shared" si="17"/>
        <v>YES</v>
      </c>
      <c r="X55" s="41">
        <v>48</v>
      </c>
      <c r="Y55" s="135">
        <f t="shared" si="18"/>
        <v>3.65921598082809E-2</v>
      </c>
      <c r="Z55" s="44" t="str">
        <f t="shared" si="19"/>
        <v>YES</v>
      </c>
    </row>
    <row r="56" spans="1:26">
      <c r="A56" t="s">
        <v>559</v>
      </c>
      <c r="B56" t="s">
        <v>560</v>
      </c>
      <c r="C56" t="s">
        <v>561</v>
      </c>
      <c r="D56">
        <v>5.1060460000000001</v>
      </c>
      <c r="E56">
        <v>5.5022659999999997</v>
      </c>
      <c r="F56">
        <v>5.116168</v>
      </c>
      <c r="G56">
        <v>5.7822589999999998</v>
      </c>
      <c r="H56">
        <v>5.4059109999999997</v>
      </c>
      <c r="I56">
        <v>4.5417389999999997</v>
      </c>
      <c r="J56">
        <v>6.4394580000000001</v>
      </c>
      <c r="K56">
        <v>7.4437689999999996</v>
      </c>
      <c r="L56">
        <v>5.5380729999999998</v>
      </c>
      <c r="M56">
        <v>8.1255450000000007</v>
      </c>
      <c r="N56">
        <v>7.7526580000000003</v>
      </c>
      <c r="O56">
        <v>5.5653280000000001</v>
      </c>
      <c r="P56" s="41">
        <f t="shared" si="10"/>
        <v>5.2423981666666668</v>
      </c>
      <c r="Q56" s="41">
        <f t="shared" si="11"/>
        <v>6.8108051666666674</v>
      </c>
      <c r="R56">
        <f t="shared" si="12"/>
        <v>-1.5684070000000006</v>
      </c>
      <c r="S56">
        <f t="shared" si="13"/>
        <v>2.9657705778133066</v>
      </c>
      <c r="T56" s="131" t="str">
        <f t="shared" si="14"/>
        <v>UP</v>
      </c>
      <c r="U56" s="131" t="str">
        <f t="shared" si="15"/>
        <v>YES</v>
      </c>
      <c r="V56" s="134">
        <f t="shared" si="16"/>
        <v>1.7125104430905581E-2</v>
      </c>
      <c r="W56" s="131" t="str">
        <f t="shared" si="17"/>
        <v>YES</v>
      </c>
      <c r="X56" s="41">
        <v>49</v>
      </c>
      <c r="Y56" s="135">
        <f t="shared" si="18"/>
        <v>3.6696652351940529E-2</v>
      </c>
      <c r="Z56" s="44" t="str">
        <f t="shared" si="19"/>
        <v>YES</v>
      </c>
    </row>
    <row r="57" spans="1:26">
      <c r="A57" t="s">
        <v>419</v>
      </c>
      <c r="B57" t="s">
        <v>420</v>
      </c>
      <c r="C57" t="s">
        <v>421</v>
      </c>
      <c r="D57">
        <v>12.926600000000001</v>
      </c>
      <c r="E57">
        <v>12.39038</v>
      </c>
      <c r="F57">
        <v>12.15001</v>
      </c>
      <c r="G57">
        <v>12.724220000000001</v>
      </c>
      <c r="H57">
        <v>10.332229999999999</v>
      </c>
      <c r="I57">
        <v>13.954090000000001</v>
      </c>
      <c r="J57">
        <v>10.02976</v>
      </c>
      <c r="K57">
        <v>11.718999999999999</v>
      </c>
      <c r="L57">
        <v>11.7235</v>
      </c>
      <c r="M57">
        <v>9.2405779999999993</v>
      </c>
      <c r="N57">
        <v>10.73944</v>
      </c>
      <c r="O57">
        <v>10.431179999999999</v>
      </c>
      <c r="P57" s="41">
        <f t="shared" si="10"/>
        <v>12.412921666666668</v>
      </c>
      <c r="Q57" s="41">
        <f t="shared" si="11"/>
        <v>10.647243</v>
      </c>
      <c r="R57">
        <f t="shared" si="12"/>
        <v>1.765678666666668</v>
      </c>
      <c r="S57">
        <f t="shared" si="13"/>
        <v>3.4003391939576435</v>
      </c>
      <c r="T57" s="131" t="str">
        <f t="shared" si="14"/>
        <v>DOWN</v>
      </c>
      <c r="U57" s="131" t="str">
        <f t="shared" si="15"/>
        <v>YES</v>
      </c>
      <c r="V57" s="134">
        <f t="shared" si="16"/>
        <v>1.9222573438991614E-2</v>
      </c>
      <c r="W57" s="131" t="str">
        <f t="shared" si="17"/>
        <v>YES</v>
      </c>
      <c r="X57" s="41">
        <v>50</v>
      </c>
      <c r="Y57" s="135">
        <f t="shared" si="18"/>
        <v>4.036740422188239E-2</v>
      </c>
      <c r="Z57" s="44" t="str">
        <f t="shared" si="19"/>
        <v>YES</v>
      </c>
    </row>
    <row r="58" spans="1:26">
      <c r="A58" t="s">
        <v>562</v>
      </c>
      <c r="B58" t="s">
        <v>563</v>
      </c>
      <c r="C58" t="s">
        <v>564</v>
      </c>
      <c r="D58">
        <v>7.5494380000000003</v>
      </c>
      <c r="E58">
        <v>9.5911869999999997</v>
      </c>
      <c r="F58">
        <v>9.375667</v>
      </c>
      <c r="G58">
        <v>7.7720649999999996</v>
      </c>
      <c r="H58">
        <v>11.700810000000001</v>
      </c>
      <c r="I58">
        <v>6.5885340000000001</v>
      </c>
      <c r="J58">
        <v>12.93538</v>
      </c>
      <c r="K58">
        <v>12.995760000000001</v>
      </c>
      <c r="L58">
        <v>13.672879999999999</v>
      </c>
      <c r="M58">
        <v>10.003080000000001</v>
      </c>
      <c r="N58">
        <v>8.8057079999999992</v>
      </c>
      <c r="O58">
        <v>15.55045</v>
      </c>
      <c r="P58" s="41">
        <f t="shared" si="10"/>
        <v>8.7629501666666663</v>
      </c>
      <c r="Q58" s="41">
        <f t="shared" si="11"/>
        <v>12.327209666666667</v>
      </c>
      <c r="R58">
        <f t="shared" si="12"/>
        <v>-3.5642595000000004</v>
      </c>
      <c r="S58">
        <f t="shared" si="13"/>
        <v>11.829026965956182</v>
      </c>
      <c r="T58" s="131" t="str">
        <f t="shared" si="14"/>
        <v>UP</v>
      </c>
      <c r="U58" s="131" t="str">
        <f t="shared" si="15"/>
        <v>YES</v>
      </c>
      <c r="V58" s="134">
        <f t="shared" si="16"/>
        <v>1.9387049711600379E-2</v>
      </c>
      <c r="W58" s="131" t="str">
        <f t="shared" si="17"/>
        <v>YES</v>
      </c>
      <c r="X58" s="41">
        <v>51</v>
      </c>
      <c r="Y58" s="135">
        <f t="shared" si="18"/>
        <v>3.9914514112118424E-2</v>
      </c>
      <c r="Z58" s="44" t="str">
        <f t="shared" si="19"/>
        <v>YES</v>
      </c>
    </row>
    <row r="59" spans="1:26">
      <c r="A59" t="s">
        <v>565</v>
      </c>
      <c r="B59" t="s">
        <v>566</v>
      </c>
      <c r="C59" t="s">
        <v>567</v>
      </c>
      <c r="D59">
        <v>10.497579999999999</v>
      </c>
      <c r="E59">
        <v>10.41236</v>
      </c>
      <c r="F59">
        <v>10.73414</v>
      </c>
      <c r="G59">
        <v>10.151450000000001</v>
      </c>
      <c r="H59">
        <v>10.788819999999999</v>
      </c>
      <c r="I59">
        <v>10.623279999999999</v>
      </c>
      <c r="J59">
        <v>11.545579999999999</v>
      </c>
      <c r="K59">
        <v>12.1319</v>
      </c>
      <c r="L59">
        <v>10.730040000000001</v>
      </c>
      <c r="M59">
        <v>13.49619</v>
      </c>
      <c r="N59">
        <v>11.33126</v>
      </c>
      <c r="O59">
        <v>11.672409999999999</v>
      </c>
      <c r="P59" s="41">
        <f t="shared" si="10"/>
        <v>10.534605000000001</v>
      </c>
      <c r="Q59" s="41">
        <f t="shared" si="11"/>
        <v>11.817896666666664</v>
      </c>
      <c r="R59">
        <f t="shared" si="12"/>
        <v>-1.2832916666666634</v>
      </c>
      <c r="S59">
        <f t="shared" si="13"/>
        <v>2.4339367314767739</v>
      </c>
      <c r="T59" s="131" t="str">
        <f t="shared" si="14"/>
        <v>UP</v>
      </c>
      <c r="U59" s="131" t="str">
        <f t="shared" si="15"/>
        <v>YES</v>
      </c>
      <c r="V59" s="134">
        <f t="shared" si="16"/>
        <v>1.9413304199337546E-2</v>
      </c>
      <c r="W59" s="131" t="str">
        <f t="shared" si="17"/>
        <v>YES</v>
      </c>
      <c r="X59" s="41">
        <v>52</v>
      </c>
      <c r="Y59" s="135">
        <f t="shared" si="18"/>
        <v>3.9199941171739271E-2</v>
      </c>
      <c r="Z59" s="44" t="str">
        <f t="shared" si="19"/>
        <v>YES</v>
      </c>
    </row>
    <row r="60" spans="1:26">
      <c r="A60" t="s">
        <v>568</v>
      </c>
      <c r="B60" t="s">
        <v>569</v>
      </c>
      <c r="C60" t="s">
        <v>570</v>
      </c>
      <c r="D60">
        <v>7.2042359999999999</v>
      </c>
      <c r="E60">
        <v>6.6972120000000004</v>
      </c>
      <c r="F60">
        <v>8.1431389999999997</v>
      </c>
      <c r="G60">
        <v>7.4154489999999997</v>
      </c>
      <c r="H60">
        <v>9.0053739999999998</v>
      </c>
      <c r="I60">
        <v>8.9847129999999993</v>
      </c>
      <c r="J60">
        <v>9.0311339999999998</v>
      </c>
      <c r="K60">
        <v>10.180720000000001</v>
      </c>
      <c r="L60">
        <v>8.9511509999999994</v>
      </c>
      <c r="M60">
        <v>10.65676</v>
      </c>
      <c r="N60">
        <v>8.5729369999999996</v>
      </c>
      <c r="O60">
        <v>8.7730969999999999</v>
      </c>
      <c r="P60" s="41">
        <f t="shared" si="10"/>
        <v>7.908353833333333</v>
      </c>
      <c r="Q60" s="41">
        <f t="shared" si="11"/>
        <v>9.3609665</v>
      </c>
      <c r="R60">
        <f t="shared" si="12"/>
        <v>-1.452612666666667</v>
      </c>
      <c r="S60">
        <f t="shared" si="13"/>
        <v>2.7370326917090915</v>
      </c>
      <c r="T60" s="131" t="str">
        <f t="shared" si="14"/>
        <v>UP</v>
      </c>
      <c r="U60" s="131" t="str">
        <f t="shared" si="15"/>
        <v>YES</v>
      </c>
      <c r="V60" s="134">
        <f t="shared" si="16"/>
        <v>1.9871432154866031E-2</v>
      </c>
      <c r="W60" s="131" t="str">
        <f t="shared" si="17"/>
        <v>YES</v>
      </c>
      <c r="X60" s="41">
        <v>53</v>
      </c>
      <c r="Y60" s="135">
        <f t="shared" si="18"/>
        <v>3.936793162756478E-2</v>
      </c>
      <c r="Z60" s="44" t="str">
        <f t="shared" si="19"/>
        <v>YES</v>
      </c>
    </row>
    <row r="61" spans="1:26">
      <c r="A61" t="s">
        <v>571</v>
      </c>
      <c r="B61" t="s">
        <v>572</v>
      </c>
      <c r="C61" t="s">
        <v>573</v>
      </c>
      <c r="D61">
        <v>5.0440199999999997</v>
      </c>
      <c r="E61">
        <v>6.1931409999999998</v>
      </c>
      <c r="F61">
        <v>5.3197029999999996</v>
      </c>
      <c r="G61">
        <v>6.2602510000000002</v>
      </c>
      <c r="H61">
        <v>5.846158</v>
      </c>
      <c r="I61">
        <v>5.6996520000000004</v>
      </c>
      <c r="J61">
        <v>8.2150730000000003</v>
      </c>
      <c r="K61">
        <v>6.5058360000000004</v>
      </c>
      <c r="L61">
        <v>9.4890539999999994</v>
      </c>
      <c r="M61">
        <v>10.91104</v>
      </c>
      <c r="N61">
        <v>6.362393</v>
      </c>
      <c r="O61">
        <v>7.0236479999999997</v>
      </c>
      <c r="P61" s="41">
        <f t="shared" si="10"/>
        <v>5.7271541666666677</v>
      </c>
      <c r="Q61" s="41">
        <f t="shared" si="11"/>
        <v>8.0845073333333328</v>
      </c>
      <c r="R61">
        <f t="shared" si="12"/>
        <v>-2.3573531666666652</v>
      </c>
      <c r="S61">
        <f t="shared" si="13"/>
        <v>5.1242937008508456</v>
      </c>
      <c r="T61" s="131" t="str">
        <f t="shared" si="14"/>
        <v>UP</v>
      </c>
      <c r="U61" s="131" t="str">
        <f t="shared" si="15"/>
        <v>YES</v>
      </c>
      <c r="V61" s="134">
        <f t="shared" si="16"/>
        <v>2.3543350950645883E-2</v>
      </c>
      <c r="W61" s="131" t="str">
        <f t="shared" si="17"/>
        <v>YES</v>
      </c>
      <c r="X61" s="41">
        <v>54</v>
      </c>
      <c r="Y61" s="135">
        <f t="shared" si="18"/>
        <v>4.5778737959589214E-2</v>
      </c>
      <c r="Z61" s="44" t="str">
        <f t="shared" si="19"/>
        <v>YES</v>
      </c>
    </row>
    <row r="62" spans="1:26">
      <c r="A62" t="s">
        <v>574</v>
      </c>
      <c r="B62" t="s">
        <v>575</v>
      </c>
      <c r="C62" t="s">
        <v>576</v>
      </c>
      <c r="D62">
        <v>6.9074540000000004</v>
      </c>
      <c r="E62">
        <v>7.3568519999999999</v>
      </c>
      <c r="F62">
        <v>7.0018750000000001</v>
      </c>
      <c r="G62">
        <v>5.5787760000000004</v>
      </c>
      <c r="H62">
        <v>8.3900670000000002</v>
      </c>
      <c r="I62">
        <v>7.3451529999999998</v>
      </c>
      <c r="J62">
        <v>9.646039</v>
      </c>
      <c r="K62">
        <v>9.2809449999999991</v>
      </c>
      <c r="L62">
        <v>9.4971490000000003</v>
      </c>
      <c r="M62">
        <v>7.4379470000000003</v>
      </c>
      <c r="N62">
        <v>7.8212349999999997</v>
      </c>
      <c r="O62">
        <v>7.7286630000000001</v>
      </c>
      <c r="P62" s="41">
        <f t="shared" si="10"/>
        <v>7.0966961666666677</v>
      </c>
      <c r="Q62" s="41">
        <f t="shared" si="11"/>
        <v>8.568662999999999</v>
      </c>
      <c r="R62">
        <f t="shared" si="12"/>
        <v>-1.4719668333333313</v>
      </c>
      <c r="S62">
        <f t="shared" si="13"/>
        <v>2.7739981650276513</v>
      </c>
      <c r="T62" s="131" t="str">
        <f t="shared" si="14"/>
        <v>UP</v>
      </c>
      <c r="U62" s="131" t="str">
        <f t="shared" si="15"/>
        <v>YES</v>
      </c>
      <c r="V62" s="134">
        <f t="shared" si="16"/>
        <v>2.4313543460754448E-2</v>
      </c>
      <c r="W62" s="131" t="str">
        <f t="shared" si="17"/>
        <v>YES</v>
      </c>
      <c r="X62" s="41">
        <v>55</v>
      </c>
      <c r="Y62" s="135">
        <f t="shared" si="18"/>
        <v>4.6416764788713039E-2</v>
      </c>
      <c r="Z62" s="44" t="str">
        <f t="shared" si="19"/>
        <v>YES</v>
      </c>
    </row>
    <row r="63" spans="1:26">
      <c r="A63" t="s">
        <v>577</v>
      </c>
      <c r="B63" t="s">
        <v>578</v>
      </c>
      <c r="C63" t="s">
        <v>579</v>
      </c>
      <c r="D63">
        <v>4.5536370000000002</v>
      </c>
      <c r="E63">
        <v>3.0379269999999998</v>
      </c>
      <c r="F63">
        <v>4.6620220000000003</v>
      </c>
      <c r="G63">
        <v>5.6700439999999999</v>
      </c>
      <c r="H63">
        <v>4.7690219999999997</v>
      </c>
      <c r="I63">
        <v>5.0365399999999996</v>
      </c>
      <c r="J63">
        <v>8.1909759999999991</v>
      </c>
      <c r="K63">
        <v>6.4346800000000002</v>
      </c>
      <c r="L63">
        <v>9.2619830000000007</v>
      </c>
      <c r="M63">
        <v>5.1793290000000001</v>
      </c>
      <c r="N63">
        <v>4.6828200000000004</v>
      </c>
      <c r="O63">
        <v>8.8696859999999997</v>
      </c>
      <c r="P63" s="41">
        <f t="shared" si="10"/>
        <v>4.6215319999999993</v>
      </c>
      <c r="Q63" s="41">
        <f t="shared" si="11"/>
        <v>7.103245666666667</v>
      </c>
      <c r="R63">
        <f t="shared" si="12"/>
        <v>-2.4817136666666677</v>
      </c>
      <c r="S63">
        <f t="shared" si="13"/>
        <v>5.5856054383575744</v>
      </c>
      <c r="T63" s="131" t="str">
        <f t="shared" si="14"/>
        <v>UP</v>
      </c>
      <c r="U63" s="131" t="str">
        <f t="shared" si="15"/>
        <v>YES</v>
      </c>
      <c r="V63" s="134">
        <f t="shared" si="16"/>
        <v>2.5024359282244401E-2</v>
      </c>
      <c r="W63" s="131" t="str">
        <f t="shared" si="17"/>
        <v>YES</v>
      </c>
      <c r="X63" s="41">
        <v>56</v>
      </c>
      <c r="Y63" s="135">
        <f t="shared" si="18"/>
        <v>4.6920673654208253E-2</v>
      </c>
      <c r="Z63" s="44" t="str">
        <f t="shared" si="19"/>
        <v>YES</v>
      </c>
    </row>
    <row r="64" spans="1:26">
      <c r="A64" t="s">
        <v>580</v>
      </c>
      <c r="B64" t="s">
        <v>581</v>
      </c>
      <c r="C64" t="s">
        <v>582</v>
      </c>
      <c r="D64">
        <v>4.6350480000000003</v>
      </c>
      <c r="E64">
        <v>6.5389369999999998</v>
      </c>
      <c r="F64">
        <v>5.1159629999999998</v>
      </c>
      <c r="G64">
        <v>5.2686830000000002</v>
      </c>
      <c r="H64">
        <v>5.4225649999999996</v>
      </c>
      <c r="I64">
        <v>3.9683739999999998</v>
      </c>
      <c r="J64">
        <v>7.1700340000000002</v>
      </c>
      <c r="K64">
        <v>6.5049099999999997</v>
      </c>
      <c r="L64">
        <v>5.5474930000000002</v>
      </c>
      <c r="M64">
        <v>7.9686430000000001</v>
      </c>
      <c r="N64">
        <v>5.8672610000000001</v>
      </c>
      <c r="O64">
        <v>5.9765629999999996</v>
      </c>
      <c r="P64" s="41">
        <f t="shared" si="10"/>
        <v>5.1582616666666663</v>
      </c>
      <c r="Q64" s="41">
        <f t="shared" si="11"/>
        <v>6.5058173333333329</v>
      </c>
      <c r="R64">
        <f t="shared" si="12"/>
        <v>-1.3475556666666666</v>
      </c>
      <c r="S64">
        <f t="shared" si="13"/>
        <v>2.5448059791285802</v>
      </c>
      <c r="T64" s="131" t="str">
        <f t="shared" si="14"/>
        <v>UP</v>
      </c>
      <c r="U64" s="131" t="str">
        <f t="shared" si="15"/>
        <v>YES</v>
      </c>
      <c r="V64" s="134">
        <f t="shared" si="16"/>
        <v>2.5178685983109603E-2</v>
      </c>
      <c r="W64" s="131" t="str">
        <f t="shared" si="17"/>
        <v>YES</v>
      </c>
      <c r="X64" s="41">
        <v>57</v>
      </c>
      <c r="Y64" s="135">
        <f t="shared" si="18"/>
        <v>4.638178996888611E-2</v>
      </c>
      <c r="Z64" s="44" t="str">
        <f t="shared" si="19"/>
        <v>YES</v>
      </c>
    </row>
    <row r="65" spans="1:26">
      <c r="A65" t="s">
        <v>422</v>
      </c>
      <c r="B65" t="s">
        <v>423</v>
      </c>
      <c r="C65" t="s">
        <v>424</v>
      </c>
      <c r="D65">
        <v>8.0814889999999995</v>
      </c>
      <c r="E65">
        <v>8.044276</v>
      </c>
      <c r="F65">
        <v>9.4017660000000003</v>
      </c>
      <c r="G65">
        <v>7.8354689999999998</v>
      </c>
      <c r="H65">
        <v>5.9914949999999996</v>
      </c>
      <c r="I65">
        <v>5.3144340000000003</v>
      </c>
      <c r="J65">
        <v>5.1876439999999997</v>
      </c>
      <c r="K65">
        <v>6.2653100000000004</v>
      </c>
      <c r="L65">
        <v>4.5970519999999997</v>
      </c>
      <c r="M65">
        <v>5.3811289999999996</v>
      </c>
      <c r="N65">
        <v>5.6926439999999996</v>
      </c>
      <c r="O65">
        <v>6.0712070000000002</v>
      </c>
      <c r="P65" s="41">
        <f t="shared" si="10"/>
        <v>7.4448214999999998</v>
      </c>
      <c r="Q65" s="41">
        <f t="shared" si="11"/>
        <v>5.532497666666667</v>
      </c>
      <c r="R65">
        <f t="shared" si="12"/>
        <v>1.9123238333333328</v>
      </c>
      <c r="S65">
        <f t="shared" si="13"/>
        <v>3.7641492518428445</v>
      </c>
      <c r="T65" s="131" t="str">
        <f t="shared" si="14"/>
        <v>DOWN</v>
      </c>
      <c r="U65" s="131" t="str">
        <f t="shared" si="15"/>
        <v>YES</v>
      </c>
      <c r="V65" s="134">
        <f t="shared" si="16"/>
        <v>2.5390677554699707E-2</v>
      </c>
      <c r="W65" s="131" t="str">
        <f t="shared" si="17"/>
        <v>YES</v>
      </c>
      <c r="X65" s="41">
        <v>58</v>
      </c>
      <c r="Y65" s="135">
        <f t="shared" si="18"/>
        <v>4.5965881780059815E-2</v>
      </c>
      <c r="Z65" s="44" t="str">
        <f t="shared" si="19"/>
        <v>YES</v>
      </c>
    </row>
    <row r="66" spans="1:26">
      <c r="A66" t="s">
        <v>583</v>
      </c>
      <c r="B66" t="s">
        <v>584</v>
      </c>
      <c r="C66" t="s">
        <v>585</v>
      </c>
      <c r="D66">
        <v>7.1297779999999999</v>
      </c>
      <c r="E66">
        <v>8.3407630000000008</v>
      </c>
      <c r="F66">
        <v>5.6087689999999997</v>
      </c>
      <c r="G66">
        <v>6.9854479999999999</v>
      </c>
      <c r="H66">
        <v>8.2519130000000001</v>
      </c>
      <c r="I66">
        <v>6.887365</v>
      </c>
      <c r="J66">
        <v>7.8654890000000002</v>
      </c>
      <c r="K66">
        <v>8.9361370000000004</v>
      </c>
      <c r="L66">
        <v>9.2568439999999992</v>
      </c>
      <c r="M66">
        <v>7.9546320000000001</v>
      </c>
      <c r="N66">
        <v>8.5263960000000001</v>
      </c>
      <c r="O66">
        <v>8.4040789999999994</v>
      </c>
      <c r="P66" s="41">
        <f t="shared" si="10"/>
        <v>7.2006726666666667</v>
      </c>
      <c r="Q66" s="41">
        <f t="shared" si="11"/>
        <v>8.4905961666666681</v>
      </c>
      <c r="R66">
        <f t="shared" si="12"/>
        <v>-1.2899235000000013</v>
      </c>
      <c r="S66">
        <f t="shared" si="13"/>
        <v>2.4451508959636321</v>
      </c>
      <c r="T66" s="131" t="str">
        <f t="shared" si="14"/>
        <v>UP</v>
      </c>
      <c r="U66" s="131" t="str">
        <f t="shared" si="15"/>
        <v>YES</v>
      </c>
      <c r="V66" s="134">
        <f t="shared" si="16"/>
        <v>2.5757325549638905E-2</v>
      </c>
      <c r="W66" s="131" t="str">
        <f t="shared" si="17"/>
        <v>YES</v>
      </c>
      <c r="X66" s="41">
        <v>59</v>
      </c>
      <c r="Y66" s="135">
        <f t="shared" si="18"/>
        <v>4.5839308181560762E-2</v>
      </c>
      <c r="Z66" s="44" t="str">
        <f t="shared" si="19"/>
        <v>YES</v>
      </c>
    </row>
    <row r="67" spans="1:26">
      <c r="A67" t="s">
        <v>586</v>
      </c>
      <c r="B67" t="s">
        <v>587</v>
      </c>
      <c r="C67" t="s">
        <v>588</v>
      </c>
      <c r="D67">
        <v>7.3026790000000004</v>
      </c>
      <c r="E67">
        <v>9.4137540000000008</v>
      </c>
      <c r="F67">
        <v>5.6295109999999999</v>
      </c>
      <c r="G67">
        <v>6.8885249999999996</v>
      </c>
      <c r="H67">
        <v>9.6791199999999993</v>
      </c>
      <c r="I67">
        <v>9.5345440000000004</v>
      </c>
      <c r="J67">
        <v>9.5511230000000005</v>
      </c>
      <c r="K67">
        <v>10.715109999999999</v>
      </c>
      <c r="L67">
        <v>10.5664</v>
      </c>
      <c r="M67">
        <v>10.863440000000001</v>
      </c>
      <c r="N67">
        <v>9.9075939999999996</v>
      </c>
      <c r="O67">
        <v>9.7147690000000004</v>
      </c>
      <c r="P67" s="41">
        <f t="shared" si="10"/>
        <v>8.0746888333333331</v>
      </c>
      <c r="Q67" s="41">
        <f t="shared" si="11"/>
        <v>10.219739333333335</v>
      </c>
      <c r="R67">
        <f t="shared" si="12"/>
        <v>-2.1450505000000017</v>
      </c>
      <c r="S67">
        <f t="shared" si="13"/>
        <v>4.423077435675892</v>
      </c>
      <c r="T67" s="131" t="str">
        <f t="shared" si="14"/>
        <v>UP</v>
      </c>
      <c r="U67" s="131" t="str">
        <f t="shared" si="15"/>
        <v>YES</v>
      </c>
      <c r="V67" s="134">
        <f t="shared" si="16"/>
        <v>2.5835074820816942E-2</v>
      </c>
      <c r="W67" s="131" t="str">
        <f t="shared" si="17"/>
        <v>YES</v>
      </c>
      <c r="X67" s="41">
        <v>60</v>
      </c>
      <c r="Y67" s="135">
        <f t="shared" si="18"/>
        <v>4.5211380936429652E-2</v>
      </c>
      <c r="Z67" s="44" t="str">
        <f t="shared" si="19"/>
        <v>YES</v>
      </c>
    </row>
    <row r="68" spans="1:26">
      <c r="A68" t="s">
        <v>589</v>
      </c>
      <c r="B68" t="s">
        <v>590</v>
      </c>
      <c r="C68" t="s">
        <v>591</v>
      </c>
      <c r="D68">
        <v>6.1228860000000003</v>
      </c>
      <c r="E68">
        <v>5.5935100000000002</v>
      </c>
      <c r="F68">
        <v>4.8375450000000004</v>
      </c>
      <c r="G68">
        <v>4.3904839999999998</v>
      </c>
      <c r="H68">
        <v>8.6753129999999992</v>
      </c>
      <c r="I68">
        <v>4.2905329999999999</v>
      </c>
      <c r="J68">
        <v>9.2317979999999995</v>
      </c>
      <c r="K68">
        <v>6.451962</v>
      </c>
      <c r="L68">
        <v>8.5346670000000007</v>
      </c>
      <c r="M68">
        <v>6.0038039999999997</v>
      </c>
      <c r="N68">
        <v>8.2741720000000001</v>
      </c>
      <c r="O68">
        <v>9.3568820000000006</v>
      </c>
      <c r="P68" s="41">
        <f t="shared" si="10"/>
        <v>5.6517118333333336</v>
      </c>
      <c r="Q68" s="41">
        <f t="shared" si="11"/>
        <v>7.9755475000000002</v>
      </c>
      <c r="R68">
        <f t="shared" si="12"/>
        <v>-2.3238356666666666</v>
      </c>
      <c r="S68">
        <f t="shared" si="13"/>
        <v>5.0066155126469143</v>
      </c>
      <c r="T68" s="131" t="str">
        <f t="shared" si="14"/>
        <v>UP</v>
      </c>
      <c r="U68" s="131" t="str">
        <f t="shared" si="15"/>
        <v>YES</v>
      </c>
      <c r="V68" s="134">
        <f t="shared" si="16"/>
        <v>2.5929023293902877E-2</v>
      </c>
      <c r="W68" s="131" t="str">
        <f t="shared" si="17"/>
        <v>YES</v>
      </c>
      <c r="X68" s="41">
        <v>61</v>
      </c>
      <c r="Y68" s="135">
        <f t="shared" si="18"/>
        <v>4.4631925341963967E-2</v>
      </c>
      <c r="Z68" s="44" t="str">
        <f t="shared" si="19"/>
        <v>YES</v>
      </c>
    </row>
    <row r="69" spans="1:26">
      <c r="A69" t="s">
        <v>592</v>
      </c>
      <c r="B69" t="s">
        <v>593</v>
      </c>
      <c r="C69" t="s">
        <v>594</v>
      </c>
      <c r="D69">
        <v>10.64284</v>
      </c>
      <c r="E69">
        <v>10.68979</v>
      </c>
      <c r="F69">
        <v>9.8658280000000005</v>
      </c>
      <c r="G69">
        <v>8.8069710000000008</v>
      </c>
      <c r="H69">
        <v>12.11558</v>
      </c>
      <c r="I69">
        <v>10.45847</v>
      </c>
      <c r="J69">
        <v>13.369120000000001</v>
      </c>
      <c r="K69">
        <v>12.223129999999999</v>
      </c>
      <c r="L69">
        <v>12.588469999999999</v>
      </c>
      <c r="M69">
        <v>12.362679999999999</v>
      </c>
      <c r="N69">
        <v>11.350210000000001</v>
      </c>
      <c r="O69">
        <v>10.35669</v>
      </c>
      <c r="P69" s="41">
        <f t="shared" si="10"/>
        <v>10.429913166666667</v>
      </c>
      <c r="Q69" s="41">
        <f t="shared" si="11"/>
        <v>12.041716666666666</v>
      </c>
      <c r="R69">
        <f t="shared" si="12"/>
        <v>-1.6118034999999988</v>
      </c>
      <c r="S69">
        <f t="shared" si="13"/>
        <v>3.0563367296611768</v>
      </c>
      <c r="T69" s="131" t="str">
        <f t="shared" si="14"/>
        <v>UP</v>
      </c>
      <c r="U69" s="131" t="str">
        <f t="shared" si="15"/>
        <v>YES</v>
      </c>
      <c r="V69" s="134">
        <f t="shared" si="16"/>
        <v>2.5965635581134138E-2</v>
      </c>
      <c r="W69" s="131" t="str">
        <f t="shared" si="17"/>
        <v>YES</v>
      </c>
      <c r="X69" s="41">
        <v>62</v>
      </c>
      <c r="Y69" s="135">
        <f t="shared" si="18"/>
        <v>4.3974060258372333E-2</v>
      </c>
      <c r="Z69" s="44" t="str">
        <f t="shared" si="19"/>
        <v>YES</v>
      </c>
    </row>
    <row r="70" spans="1:26">
      <c r="A70" t="s">
        <v>595</v>
      </c>
      <c r="B70" t="s">
        <v>596</v>
      </c>
      <c r="C70" t="s">
        <v>597</v>
      </c>
      <c r="D70">
        <v>7.3345770000000003</v>
      </c>
      <c r="E70">
        <v>5.6479920000000003</v>
      </c>
      <c r="F70">
        <v>5.9711949999999998</v>
      </c>
      <c r="G70">
        <v>7.8397949999999996</v>
      </c>
      <c r="H70">
        <v>8.0791799999999991</v>
      </c>
      <c r="I70">
        <v>6.8450319999999998</v>
      </c>
      <c r="J70">
        <v>8.1288110000000007</v>
      </c>
      <c r="K70">
        <v>7.9451280000000004</v>
      </c>
      <c r="L70">
        <v>10.227349999999999</v>
      </c>
      <c r="M70">
        <v>8.3003239999999998</v>
      </c>
      <c r="N70">
        <v>7.5140570000000002</v>
      </c>
      <c r="O70">
        <v>8.2828700000000008</v>
      </c>
      <c r="P70" s="41">
        <f t="shared" si="10"/>
        <v>6.9529618333333332</v>
      </c>
      <c r="Q70" s="41">
        <f t="shared" si="11"/>
        <v>8.3997566666666668</v>
      </c>
      <c r="R70">
        <f t="shared" si="12"/>
        <v>-1.4467948333333336</v>
      </c>
      <c r="S70">
        <f t="shared" si="13"/>
        <v>2.7260175181483306</v>
      </c>
      <c r="T70" s="131" t="str">
        <f t="shared" si="14"/>
        <v>UP</v>
      </c>
      <c r="U70" s="131" t="str">
        <f t="shared" si="15"/>
        <v>YES</v>
      </c>
      <c r="V70" s="134">
        <f t="shared" si="16"/>
        <v>2.6651282281851731E-2</v>
      </c>
      <c r="W70" s="131" t="str">
        <f t="shared" si="17"/>
        <v>YES</v>
      </c>
      <c r="X70" s="41">
        <v>63</v>
      </c>
      <c r="Y70" s="135">
        <f t="shared" si="18"/>
        <v>4.4418803803086222E-2</v>
      </c>
      <c r="Z70" s="44" t="str">
        <f t="shared" si="19"/>
        <v>YES</v>
      </c>
    </row>
    <row r="71" spans="1:26">
      <c r="A71" t="s">
        <v>425</v>
      </c>
      <c r="B71" t="s">
        <v>426</v>
      </c>
      <c r="C71" t="s">
        <v>427</v>
      </c>
      <c r="D71">
        <v>8.6330740000000006</v>
      </c>
      <c r="E71">
        <v>7.2792260000000004</v>
      </c>
      <c r="F71">
        <v>8.6176770000000005</v>
      </c>
      <c r="G71">
        <v>6.814883</v>
      </c>
      <c r="H71">
        <v>9.1720330000000008</v>
      </c>
      <c r="I71">
        <v>9.2056769999999997</v>
      </c>
      <c r="J71">
        <v>6.428331</v>
      </c>
      <c r="K71">
        <v>7.8123899999999997</v>
      </c>
      <c r="L71">
        <v>7.1908450000000004</v>
      </c>
      <c r="M71">
        <v>7.021274</v>
      </c>
      <c r="N71">
        <v>7.4539489999999997</v>
      </c>
      <c r="O71">
        <v>5.4809039999999998</v>
      </c>
      <c r="P71" s="41">
        <f t="shared" si="10"/>
        <v>8.2870950000000008</v>
      </c>
      <c r="Q71" s="41">
        <f t="shared" si="11"/>
        <v>6.8979488333333343</v>
      </c>
      <c r="R71">
        <f t="shared" si="12"/>
        <v>1.3891461666666665</v>
      </c>
      <c r="S71">
        <f t="shared" si="13"/>
        <v>2.619236200674143</v>
      </c>
      <c r="T71" s="131" t="str">
        <f t="shared" si="14"/>
        <v>DOWN</v>
      </c>
      <c r="U71" s="131" t="str">
        <f t="shared" si="15"/>
        <v>YES</v>
      </c>
      <c r="V71" s="134">
        <f t="shared" si="16"/>
        <v>2.6820986594029667E-2</v>
      </c>
      <c r="W71" s="131" t="str">
        <f t="shared" si="17"/>
        <v>YES</v>
      </c>
      <c r="X71" s="41">
        <v>64</v>
      </c>
      <c r="Y71" s="135">
        <f t="shared" si="18"/>
        <v>4.4003181130829926E-2</v>
      </c>
      <c r="Z71" s="44" t="str">
        <f t="shared" si="19"/>
        <v>YES</v>
      </c>
    </row>
    <row r="72" spans="1:26">
      <c r="A72" t="s">
        <v>598</v>
      </c>
      <c r="B72" t="s">
        <v>599</v>
      </c>
      <c r="C72" t="s">
        <v>600</v>
      </c>
      <c r="D72">
        <v>6.4862760000000002</v>
      </c>
      <c r="E72">
        <v>5.8260870000000002</v>
      </c>
      <c r="F72">
        <v>5.6293129999999998</v>
      </c>
      <c r="G72">
        <v>5.8422809999999998</v>
      </c>
      <c r="H72">
        <v>8.8408409999999993</v>
      </c>
      <c r="I72">
        <v>6.4831139999999996</v>
      </c>
      <c r="J72">
        <v>7.3618379999999997</v>
      </c>
      <c r="K72">
        <v>8.4830869999999994</v>
      </c>
      <c r="L72">
        <v>9.3025950000000002</v>
      </c>
      <c r="M72">
        <v>9.2984410000000004</v>
      </c>
      <c r="N72">
        <v>6.5906739999999999</v>
      </c>
      <c r="O72">
        <v>8.2824259999999992</v>
      </c>
      <c r="P72" s="41">
        <f t="shared" ref="P72:P103" si="20">AVERAGE(D72:I72)</f>
        <v>6.5179853333333329</v>
      </c>
      <c r="Q72" s="41">
        <f t="shared" ref="Q72:Q103" si="21">AVERAGE(J72:O72)</f>
        <v>8.2198434999999996</v>
      </c>
      <c r="R72">
        <f t="shared" ref="R72:R103" si="22">P72-Q72</f>
        <v>-1.7018581666666668</v>
      </c>
      <c r="S72">
        <f t="shared" ref="S72:S103" si="23">POWER(2, ABS(R72))</f>
        <v>3.2531969505409992</v>
      </c>
      <c r="T72" s="131" t="str">
        <f t="shared" ref="T72:T103" si="24">IF(R72&lt;0,"UP","DOWN")</f>
        <v>UP</v>
      </c>
      <c r="U72" s="131" t="str">
        <f t="shared" ref="U72:U103" si="25">IF(S72&gt;=1.5,"YES","NO")</f>
        <v>YES</v>
      </c>
      <c r="V72" s="134">
        <f t="shared" ref="V72:V103" si="26">TTEST(D72:I72,J72:O72,2,3)</f>
        <v>2.7019041965460216E-2</v>
      </c>
      <c r="W72" s="131" t="str">
        <f t="shared" ref="W72:W103" si="27">IF(V72&lt;0.05,"YES","NO")</f>
        <v>YES</v>
      </c>
      <c r="X72" s="41">
        <v>65</v>
      </c>
      <c r="Y72" s="135">
        <f t="shared" ref="Y72:Y103" si="28">105/X72*V72</f>
        <v>4.3646144713435732E-2</v>
      </c>
      <c r="Z72" s="44" t="str">
        <f t="shared" ref="Z72:Z103" si="29">IF(Y72&lt;0.05,"YES","NO")</f>
        <v>YES</v>
      </c>
    </row>
    <row r="73" spans="1:26">
      <c r="A73" t="s">
        <v>601</v>
      </c>
      <c r="B73" t="s">
        <v>602</v>
      </c>
      <c r="C73" t="s">
        <v>603</v>
      </c>
      <c r="D73">
        <v>8.5069560000000006</v>
      </c>
      <c r="E73">
        <v>10.969480000000001</v>
      </c>
      <c r="F73">
        <v>9.8124070000000003</v>
      </c>
      <c r="G73">
        <v>9.3202420000000004</v>
      </c>
      <c r="H73">
        <v>10.03093</v>
      </c>
      <c r="I73">
        <v>10.48269</v>
      </c>
      <c r="J73">
        <v>11.21034</v>
      </c>
      <c r="K73">
        <v>10.812810000000001</v>
      </c>
      <c r="L73">
        <v>10.86023</v>
      </c>
      <c r="M73">
        <v>10.56162</v>
      </c>
      <c r="N73">
        <v>10.529120000000001</v>
      </c>
      <c r="O73">
        <v>12.7498</v>
      </c>
      <c r="P73" s="41">
        <f t="shared" si="20"/>
        <v>9.8537841666666655</v>
      </c>
      <c r="Q73" s="41">
        <f t="shared" si="21"/>
        <v>11.120653333333332</v>
      </c>
      <c r="R73">
        <f t="shared" si="22"/>
        <v>-1.266869166666666</v>
      </c>
      <c r="S73">
        <f t="shared" si="23"/>
        <v>2.4063878145986517</v>
      </c>
      <c r="T73" s="131" t="str">
        <f t="shared" si="24"/>
        <v>UP</v>
      </c>
      <c r="U73" s="131" t="str">
        <f t="shared" si="25"/>
        <v>YES</v>
      </c>
      <c r="V73" s="134">
        <f t="shared" si="26"/>
        <v>2.7663805494181393E-2</v>
      </c>
      <c r="W73" s="131" t="str">
        <f t="shared" si="27"/>
        <v>YES</v>
      </c>
      <c r="X73" s="41">
        <v>66</v>
      </c>
      <c r="Y73" s="135">
        <f t="shared" si="28"/>
        <v>4.4010599649834031E-2</v>
      </c>
      <c r="Z73" s="44" t="str">
        <f t="shared" si="29"/>
        <v>YES</v>
      </c>
    </row>
    <row r="74" spans="1:26">
      <c r="A74" t="s">
        <v>428</v>
      </c>
      <c r="B74" t="s">
        <v>429</v>
      </c>
      <c r="C74" t="s">
        <v>430</v>
      </c>
      <c r="D74">
        <v>14.13373</v>
      </c>
      <c r="E74">
        <v>12.31499</v>
      </c>
      <c r="F74">
        <v>13.96902</v>
      </c>
      <c r="G74">
        <v>12.85397</v>
      </c>
      <c r="H74">
        <v>13.7818</v>
      </c>
      <c r="I74">
        <v>13.07816</v>
      </c>
      <c r="J74">
        <v>12.650309999999999</v>
      </c>
      <c r="K74">
        <v>12.15433</v>
      </c>
      <c r="L74">
        <v>12.28983</v>
      </c>
      <c r="M74">
        <v>10.342639999999999</v>
      </c>
      <c r="N74">
        <v>13.11246</v>
      </c>
      <c r="O74">
        <v>12.05931</v>
      </c>
      <c r="P74" s="41">
        <f t="shared" si="20"/>
        <v>13.355278333333333</v>
      </c>
      <c r="Q74" s="41">
        <f t="shared" si="21"/>
        <v>12.10148</v>
      </c>
      <c r="R74">
        <f t="shared" si="22"/>
        <v>1.2537983333333322</v>
      </c>
      <c r="S74">
        <f t="shared" si="23"/>
        <v>2.384684379015908</v>
      </c>
      <c r="T74" s="131" t="str">
        <f t="shared" si="24"/>
        <v>DOWN</v>
      </c>
      <c r="U74" s="131" t="str">
        <f t="shared" si="25"/>
        <v>YES</v>
      </c>
      <c r="V74" s="134">
        <f t="shared" si="26"/>
        <v>2.8415420987211708E-2</v>
      </c>
      <c r="W74" s="131" t="str">
        <f t="shared" si="27"/>
        <v>YES</v>
      </c>
      <c r="X74" s="41">
        <v>67</v>
      </c>
      <c r="Y74" s="135">
        <f t="shared" si="28"/>
        <v>4.4531629905331785E-2</v>
      </c>
      <c r="Z74" s="44" t="str">
        <f t="shared" si="29"/>
        <v>YES</v>
      </c>
    </row>
    <row r="75" spans="1:26">
      <c r="A75" t="s">
        <v>604</v>
      </c>
      <c r="B75" t="s">
        <v>605</v>
      </c>
      <c r="C75" t="s">
        <v>606</v>
      </c>
      <c r="D75">
        <v>3.9961280000000001</v>
      </c>
      <c r="E75">
        <v>4.9718049999999998</v>
      </c>
      <c r="F75">
        <v>3.8079779999999999</v>
      </c>
      <c r="G75">
        <v>5.2449029999999999</v>
      </c>
      <c r="H75">
        <v>4.9921749999999996</v>
      </c>
      <c r="I75">
        <v>6.661543</v>
      </c>
      <c r="J75">
        <v>4.4828840000000003</v>
      </c>
      <c r="K75">
        <v>7.4623379999999999</v>
      </c>
      <c r="L75">
        <v>6.1344370000000001</v>
      </c>
      <c r="M75">
        <v>6.7161879999999998</v>
      </c>
      <c r="N75">
        <v>7.0830089999999997</v>
      </c>
      <c r="O75">
        <v>8.3203980000000008</v>
      </c>
      <c r="P75" s="41">
        <f t="shared" si="20"/>
        <v>4.9457553333333335</v>
      </c>
      <c r="Q75" s="41">
        <f t="shared" si="21"/>
        <v>6.6998756666666663</v>
      </c>
      <c r="R75">
        <f t="shared" si="22"/>
        <v>-1.7541203333333328</v>
      </c>
      <c r="S75">
        <f t="shared" si="23"/>
        <v>3.3732057840125194</v>
      </c>
      <c r="T75" s="131" t="str">
        <f t="shared" si="24"/>
        <v>UP</v>
      </c>
      <c r="U75" s="131" t="str">
        <f t="shared" si="25"/>
        <v>YES</v>
      </c>
      <c r="V75" s="134">
        <f t="shared" si="26"/>
        <v>2.8416614901025889E-2</v>
      </c>
      <c r="W75" s="131" t="str">
        <f t="shared" si="27"/>
        <v>YES</v>
      </c>
      <c r="X75" s="41">
        <v>68</v>
      </c>
      <c r="Y75" s="135">
        <f t="shared" si="28"/>
        <v>4.3878596538348802E-2</v>
      </c>
      <c r="Z75" s="44" t="str">
        <f t="shared" si="29"/>
        <v>YES</v>
      </c>
    </row>
    <row r="76" spans="1:26">
      <c r="A76" t="s">
        <v>607</v>
      </c>
      <c r="B76" t="s">
        <v>608</v>
      </c>
      <c r="C76" t="s">
        <v>609</v>
      </c>
      <c r="D76">
        <v>5.5544760000000002</v>
      </c>
      <c r="E76">
        <v>5.0755569999999999</v>
      </c>
      <c r="F76">
        <v>4.3107680000000004</v>
      </c>
      <c r="G76">
        <v>4.653683</v>
      </c>
      <c r="H76">
        <v>6.4732710000000004</v>
      </c>
      <c r="I76">
        <v>6.0343289999999996</v>
      </c>
      <c r="J76">
        <v>6.8057259999999999</v>
      </c>
      <c r="K76">
        <v>6.5742000000000003</v>
      </c>
      <c r="L76">
        <v>6.7059259999999998</v>
      </c>
      <c r="M76">
        <v>6.444782</v>
      </c>
      <c r="N76">
        <v>5.1831269999999998</v>
      </c>
      <c r="O76">
        <v>7.9015170000000001</v>
      </c>
      <c r="P76" s="41">
        <f t="shared" si="20"/>
        <v>5.3503473333333345</v>
      </c>
      <c r="Q76" s="41">
        <f t="shared" si="21"/>
        <v>6.6025463333333336</v>
      </c>
      <c r="R76">
        <f t="shared" si="22"/>
        <v>-1.2521989999999992</v>
      </c>
      <c r="S76">
        <f t="shared" si="23"/>
        <v>2.3820422461376189</v>
      </c>
      <c r="T76" s="131" t="str">
        <f t="shared" si="24"/>
        <v>UP</v>
      </c>
      <c r="U76" s="131" t="str">
        <f t="shared" si="25"/>
        <v>YES</v>
      </c>
      <c r="V76" s="134">
        <f t="shared" si="26"/>
        <v>2.8548930831360581E-2</v>
      </c>
      <c r="W76" s="131" t="str">
        <f t="shared" si="27"/>
        <v>YES</v>
      </c>
      <c r="X76" s="41">
        <v>69</v>
      </c>
      <c r="Y76" s="135">
        <f t="shared" si="28"/>
        <v>4.344402517815741E-2</v>
      </c>
      <c r="Z76" s="44" t="str">
        <f t="shared" si="29"/>
        <v>YES</v>
      </c>
    </row>
    <row r="77" spans="1:26">
      <c r="A77" t="s">
        <v>431</v>
      </c>
      <c r="B77" t="s">
        <v>432</v>
      </c>
      <c r="C77" t="s">
        <v>433</v>
      </c>
      <c r="D77">
        <v>6.8462649999999998</v>
      </c>
      <c r="E77">
        <v>7.0197419999999999</v>
      </c>
      <c r="F77">
        <v>8.2957110000000007</v>
      </c>
      <c r="G77">
        <v>6.9892219999999998</v>
      </c>
      <c r="H77">
        <v>4.6349320000000001</v>
      </c>
      <c r="I77">
        <v>5.0151430000000001</v>
      </c>
      <c r="J77">
        <v>4.8281559999999999</v>
      </c>
      <c r="K77">
        <v>4.1690639999999997</v>
      </c>
      <c r="L77">
        <v>3.9552350000000001</v>
      </c>
      <c r="M77">
        <v>4.8353070000000002</v>
      </c>
      <c r="N77">
        <v>4.9956019999999999</v>
      </c>
      <c r="O77">
        <v>5.8041229999999997</v>
      </c>
      <c r="P77" s="41">
        <f t="shared" si="20"/>
        <v>6.4668358333333336</v>
      </c>
      <c r="Q77" s="41">
        <f t="shared" si="21"/>
        <v>4.7645811666666669</v>
      </c>
      <c r="R77">
        <f t="shared" si="22"/>
        <v>1.7022546666666667</v>
      </c>
      <c r="S77">
        <f t="shared" si="23"/>
        <v>3.254091158826879</v>
      </c>
      <c r="T77" s="131" t="str">
        <f t="shared" si="24"/>
        <v>DOWN</v>
      </c>
      <c r="U77" s="131" t="str">
        <f t="shared" si="25"/>
        <v>YES</v>
      </c>
      <c r="V77" s="134">
        <f t="shared" si="26"/>
        <v>2.8842381838318151E-2</v>
      </c>
      <c r="W77" s="131" t="str">
        <f t="shared" si="27"/>
        <v>YES</v>
      </c>
      <c r="X77" s="41">
        <v>70</v>
      </c>
      <c r="Y77" s="135">
        <f t="shared" si="28"/>
        <v>4.3263572757477227E-2</v>
      </c>
      <c r="Z77" s="44" t="str">
        <f t="shared" si="29"/>
        <v>YES</v>
      </c>
    </row>
    <row r="78" spans="1:26">
      <c r="A78" t="s">
        <v>434</v>
      </c>
      <c r="B78" t="s">
        <v>435</v>
      </c>
      <c r="C78" t="s">
        <v>436</v>
      </c>
      <c r="D78">
        <v>8.5425590000000007</v>
      </c>
      <c r="E78">
        <v>5.8087419999999996</v>
      </c>
      <c r="F78">
        <v>7.2456360000000002</v>
      </c>
      <c r="G78">
        <v>2.72628</v>
      </c>
      <c r="H78">
        <v>6.6557760000000004</v>
      </c>
      <c r="I78">
        <v>2.8040349999999998</v>
      </c>
      <c r="J78">
        <v>2.383257</v>
      </c>
      <c r="K78">
        <v>2.504696</v>
      </c>
      <c r="L78">
        <v>2.7764419999999999</v>
      </c>
      <c r="M78">
        <v>2.3539099999999999</v>
      </c>
      <c r="N78">
        <v>2.700844</v>
      </c>
      <c r="O78">
        <v>3.4430499999999999</v>
      </c>
      <c r="P78" s="41">
        <f t="shared" si="20"/>
        <v>5.6305046666666669</v>
      </c>
      <c r="Q78" s="41">
        <f t="shared" si="21"/>
        <v>2.6936998333333331</v>
      </c>
      <c r="R78">
        <f t="shared" si="22"/>
        <v>2.9368048333333339</v>
      </c>
      <c r="S78">
        <f t="shared" si="23"/>
        <v>7.6571357441074497</v>
      </c>
      <c r="T78" s="131" t="str">
        <f t="shared" si="24"/>
        <v>DOWN</v>
      </c>
      <c r="U78" s="131" t="str">
        <f t="shared" si="25"/>
        <v>YES</v>
      </c>
      <c r="V78" s="134">
        <f t="shared" si="26"/>
        <v>2.9242453699091012E-2</v>
      </c>
      <c r="W78" s="131" t="str">
        <f t="shared" si="27"/>
        <v>YES</v>
      </c>
      <c r="X78" s="41">
        <v>71</v>
      </c>
      <c r="Y78" s="135">
        <f t="shared" si="28"/>
        <v>4.3245882231050088E-2</v>
      </c>
      <c r="Z78" s="44" t="str">
        <f t="shared" si="29"/>
        <v>YES</v>
      </c>
    </row>
    <row r="79" spans="1:26">
      <c r="A79" t="s">
        <v>437</v>
      </c>
      <c r="B79" t="s">
        <v>438</v>
      </c>
      <c r="C79" t="s">
        <v>439</v>
      </c>
      <c r="D79">
        <v>7.3475599999999996</v>
      </c>
      <c r="E79">
        <v>6.9057000000000004</v>
      </c>
      <c r="F79">
        <v>8.6429679999999998</v>
      </c>
      <c r="G79">
        <v>7.4466650000000003</v>
      </c>
      <c r="H79">
        <v>6.2188990000000004</v>
      </c>
      <c r="I79">
        <v>5.0993909999999998</v>
      </c>
      <c r="J79">
        <v>5.2102380000000004</v>
      </c>
      <c r="K79">
        <v>5.3107660000000001</v>
      </c>
      <c r="L79">
        <v>5.3821349999999999</v>
      </c>
      <c r="M79">
        <v>6.1834709999999999</v>
      </c>
      <c r="N79">
        <v>5.2524319999999998</v>
      </c>
      <c r="O79">
        <v>5.5833300000000001</v>
      </c>
      <c r="P79" s="41">
        <f t="shared" si="20"/>
        <v>6.9435304999999987</v>
      </c>
      <c r="Q79" s="41">
        <f t="shared" si="21"/>
        <v>5.487061999999999</v>
      </c>
      <c r="R79">
        <f t="shared" si="22"/>
        <v>1.4564684999999997</v>
      </c>
      <c r="S79">
        <f t="shared" si="23"/>
        <v>2.7443576336925606</v>
      </c>
      <c r="T79" s="131" t="str">
        <f t="shared" si="24"/>
        <v>DOWN</v>
      </c>
      <c r="U79" s="131" t="str">
        <f t="shared" si="25"/>
        <v>YES</v>
      </c>
      <c r="V79" s="134">
        <f t="shared" si="26"/>
        <v>3.0097201799632729E-2</v>
      </c>
      <c r="W79" s="131" t="str">
        <f t="shared" si="27"/>
        <v>YES</v>
      </c>
      <c r="X79" s="41">
        <v>72</v>
      </c>
      <c r="Y79" s="135">
        <f t="shared" si="28"/>
        <v>4.3891752624464396E-2</v>
      </c>
      <c r="Z79" s="44" t="str">
        <f t="shared" si="29"/>
        <v>YES</v>
      </c>
    </row>
    <row r="80" spans="1:26">
      <c r="A80" t="s">
        <v>440</v>
      </c>
      <c r="B80" t="s">
        <v>441</v>
      </c>
      <c r="C80" t="s">
        <v>442</v>
      </c>
      <c r="D80">
        <v>9.2856830000000006</v>
      </c>
      <c r="E80">
        <v>9.1128339999999994</v>
      </c>
      <c r="F80">
        <v>9.2526340000000005</v>
      </c>
      <c r="G80">
        <v>8.3015570000000007</v>
      </c>
      <c r="H80">
        <v>8.6197879999999998</v>
      </c>
      <c r="I80">
        <v>8.2983229999999999</v>
      </c>
      <c r="J80">
        <v>5.4377940000000002</v>
      </c>
      <c r="K80">
        <v>6.2710489999999997</v>
      </c>
      <c r="L80">
        <v>8.5381070000000001</v>
      </c>
      <c r="M80">
        <v>5.4949640000000004</v>
      </c>
      <c r="N80">
        <v>8.3442539999999994</v>
      </c>
      <c r="O80">
        <v>8.1604659999999996</v>
      </c>
      <c r="P80" s="41">
        <f t="shared" si="20"/>
        <v>8.8118031666666656</v>
      </c>
      <c r="Q80" s="41">
        <f t="shared" si="21"/>
        <v>7.0411056666666667</v>
      </c>
      <c r="R80">
        <f t="shared" si="22"/>
        <v>1.7706974999999989</v>
      </c>
      <c r="S80">
        <f t="shared" si="23"/>
        <v>3.4121888598364754</v>
      </c>
      <c r="T80" s="131" t="str">
        <f t="shared" si="24"/>
        <v>DOWN</v>
      </c>
      <c r="U80" s="131" t="str">
        <f t="shared" si="25"/>
        <v>YES</v>
      </c>
      <c r="V80" s="134">
        <f t="shared" si="26"/>
        <v>3.037568265317361E-2</v>
      </c>
      <c r="W80" s="131" t="str">
        <f t="shared" si="27"/>
        <v>YES</v>
      </c>
      <c r="X80" s="41">
        <v>73</v>
      </c>
      <c r="Y80" s="135">
        <f t="shared" si="28"/>
        <v>4.3691050391551085E-2</v>
      </c>
      <c r="Z80" s="44" t="str">
        <f t="shared" si="29"/>
        <v>YES</v>
      </c>
    </row>
    <row r="81" spans="1:26">
      <c r="A81" t="s">
        <v>610</v>
      </c>
      <c r="B81" t="s">
        <v>611</v>
      </c>
      <c r="C81" t="s">
        <v>612</v>
      </c>
      <c r="D81">
        <v>4.6605220000000003</v>
      </c>
      <c r="E81">
        <v>7.8593149999999996</v>
      </c>
      <c r="F81">
        <v>7.0604570000000004</v>
      </c>
      <c r="G81">
        <v>4.3697150000000002</v>
      </c>
      <c r="H81">
        <v>9.7279820000000008</v>
      </c>
      <c r="I81">
        <v>7.1132280000000003</v>
      </c>
      <c r="J81">
        <v>9.6738809999999997</v>
      </c>
      <c r="K81">
        <v>10.269399999999999</v>
      </c>
      <c r="L81">
        <v>10.224880000000001</v>
      </c>
      <c r="M81">
        <v>9.9332189999999994</v>
      </c>
      <c r="N81">
        <v>7.5788140000000004</v>
      </c>
      <c r="O81">
        <v>8.0873609999999996</v>
      </c>
      <c r="P81" s="41">
        <f t="shared" si="20"/>
        <v>6.7985365</v>
      </c>
      <c r="Q81" s="41">
        <f t="shared" si="21"/>
        <v>9.2945925000000003</v>
      </c>
      <c r="R81">
        <f t="shared" si="22"/>
        <v>-2.4960560000000003</v>
      </c>
      <c r="S81">
        <f t="shared" si="23"/>
        <v>5.6414108160557417</v>
      </c>
      <c r="T81" s="131" t="str">
        <f t="shared" si="24"/>
        <v>UP</v>
      </c>
      <c r="U81" s="131" t="str">
        <f t="shared" si="25"/>
        <v>YES</v>
      </c>
      <c r="V81" s="134">
        <f t="shared" si="26"/>
        <v>3.0401664915492461E-2</v>
      </c>
      <c r="W81" s="131" t="str">
        <f t="shared" si="27"/>
        <v>YES</v>
      </c>
      <c r="X81" s="41">
        <v>74</v>
      </c>
      <c r="Y81" s="135">
        <f t="shared" si="28"/>
        <v>4.3137497515225789E-2</v>
      </c>
      <c r="Z81" s="44" t="str">
        <f t="shared" si="29"/>
        <v>YES</v>
      </c>
    </row>
    <row r="82" spans="1:26">
      <c r="A82" t="s">
        <v>443</v>
      </c>
      <c r="B82" t="s">
        <v>444</v>
      </c>
      <c r="C82" t="s">
        <v>445</v>
      </c>
      <c r="D82">
        <v>12.71442</v>
      </c>
      <c r="E82">
        <v>12.73766</v>
      </c>
      <c r="F82">
        <v>13.442159999999999</v>
      </c>
      <c r="G82">
        <v>11.97598</v>
      </c>
      <c r="H82">
        <v>13.52277</v>
      </c>
      <c r="I82">
        <v>12.616960000000001</v>
      </c>
      <c r="J82">
        <v>13.379020000000001</v>
      </c>
      <c r="K82">
        <v>10.12285</v>
      </c>
      <c r="L82">
        <v>9.8094739999999998</v>
      </c>
      <c r="M82">
        <v>6.7528040000000003</v>
      </c>
      <c r="N82">
        <v>11.52821</v>
      </c>
      <c r="O82">
        <v>9.2950900000000001</v>
      </c>
      <c r="P82" s="41">
        <f t="shared" si="20"/>
        <v>12.834991666666667</v>
      </c>
      <c r="Q82" s="41">
        <f t="shared" si="21"/>
        <v>10.147907999999999</v>
      </c>
      <c r="R82">
        <f t="shared" si="22"/>
        <v>2.687083666666668</v>
      </c>
      <c r="S82">
        <f t="shared" si="23"/>
        <v>6.440102573030833</v>
      </c>
      <c r="T82" s="131" t="str">
        <f t="shared" si="24"/>
        <v>DOWN</v>
      </c>
      <c r="U82" s="131" t="str">
        <f t="shared" si="25"/>
        <v>YES</v>
      </c>
      <c r="V82" s="134">
        <f t="shared" si="26"/>
        <v>3.0469733471803557E-2</v>
      </c>
      <c r="W82" s="131" t="str">
        <f t="shared" si="27"/>
        <v>YES</v>
      </c>
      <c r="X82" s="41">
        <v>75</v>
      </c>
      <c r="Y82" s="135">
        <f t="shared" si="28"/>
        <v>4.2657626860524975E-2</v>
      </c>
      <c r="Z82" s="44" t="str">
        <f t="shared" si="29"/>
        <v>YES</v>
      </c>
    </row>
    <row r="83" spans="1:26">
      <c r="A83" t="s">
        <v>613</v>
      </c>
      <c r="B83" t="s">
        <v>614</v>
      </c>
      <c r="C83" t="s">
        <v>615</v>
      </c>
      <c r="D83">
        <v>4.1334429999999998</v>
      </c>
      <c r="E83">
        <v>4.0603049999999996</v>
      </c>
      <c r="F83">
        <v>3.7790180000000002</v>
      </c>
      <c r="G83">
        <v>3.9754550000000002</v>
      </c>
      <c r="H83">
        <v>6.2262259999999996</v>
      </c>
      <c r="I83">
        <v>3.9337780000000002</v>
      </c>
      <c r="J83">
        <v>6.7504400000000002</v>
      </c>
      <c r="K83">
        <v>5.4936239999999996</v>
      </c>
      <c r="L83">
        <v>6.2621789999999997</v>
      </c>
      <c r="M83">
        <v>7.9746889999999997</v>
      </c>
      <c r="N83">
        <v>5.7511200000000002</v>
      </c>
      <c r="O83">
        <v>4.0233290000000004</v>
      </c>
      <c r="P83" s="41">
        <f t="shared" si="20"/>
        <v>4.3513708333333332</v>
      </c>
      <c r="Q83" s="41">
        <f t="shared" si="21"/>
        <v>6.0425635</v>
      </c>
      <c r="R83">
        <f t="shared" si="22"/>
        <v>-1.6911926666666668</v>
      </c>
      <c r="S83">
        <f t="shared" si="23"/>
        <v>3.2292355218633872</v>
      </c>
      <c r="T83" s="131" t="str">
        <f t="shared" si="24"/>
        <v>UP</v>
      </c>
      <c r="U83" s="131" t="str">
        <f t="shared" si="25"/>
        <v>YES</v>
      </c>
      <c r="V83" s="134">
        <f t="shared" si="26"/>
        <v>3.0530956978760803E-2</v>
      </c>
      <c r="W83" s="131" t="str">
        <f t="shared" si="27"/>
        <v>YES</v>
      </c>
      <c r="X83" s="41">
        <v>76</v>
      </c>
      <c r="Y83" s="135">
        <f t="shared" si="28"/>
        <v>4.2180927404866897E-2</v>
      </c>
      <c r="Z83" s="44" t="str">
        <f t="shared" si="29"/>
        <v>YES</v>
      </c>
    </row>
    <row r="84" spans="1:26">
      <c r="A84" t="s">
        <v>616</v>
      </c>
      <c r="B84" t="s">
        <v>617</v>
      </c>
      <c r="C84" t="s">
        <v>618</v>
      </c>
      <c r="D84">
        <v>9.0225690000000007</v>
      </c>
      <c r="E84">
        <v>9.1498109999999997</v>
      </c>
      <c r="F84">
        <v>9.0369600000000005</v>
      </c>
      <c r="G84">
        <v>7.706887</v>
      </c>
      <c r="H84">
        <v>9.7188359999999996</v>
      </c>
      <c r="I84">
        <v>8.6401920000000008</v>
      </c>
      <c r="J84">
        <v>10.613799999999999</v>
      </c>
      <c r="K84">
        <v>11.401070000000001</v>
      </c>
      <c r="L84">
        <v>9.0307630000000003</v>
      </c>
      <c r="M84">
        <v>13.43107</v>
      </c>
      <c r="N84">
        <v>9.7306329999999992</v>
      </c>
      <c r="O84">
        <v>10.2554</v>
      </c>
      <c r="P84" s="41">
        <f t="shared" si="20"/>
        <v>8.8792091666666675</v>
      </c>
      <c r="Q84" s="41">
        <f t="shared" si="21"/>
        <v>10.743789333333332</v>
      </c>
      <c r="R84">
        <f t="shared" si="22"/>
        <v>-1.8645801666666646</v>
      </c>
      <c r="S84">
        <f t="shared" si="23"/>
        <v>3.6416194459889732</v>
      </c>
      <c r="T84" s="131" t="str">
        <f t="shared" si="24"/>
        <v>UP</v>
      </c>
      <c r="U84" s="131" t="str">
        <f t="shared" si="25"/>
        <v>YES</v>
      </c>
      <c r="V84" s="134">
        <f t="shared" si="26"/>
        <v>3.0579850013366865E-2</v>
      </c>
      <c r="W84" s="131" t="str">
        <f t="shared" si="27"/>
        <v>YES</v>
      </c>
      <c r="X84" s="41">
        <v>77</v>
      </c>
      <c r="Y84" s="135">
        <f t="shared" si="28"/>
        <v>4.1699795472772992E-2</v>
      </c>
      <c r="Z84" s="44" t="str">
        <f t="shared" si="29"/>
        <v>YES</v>
      </c>
    </row>
    <row r="85" spans="1:26">
      <c r="A85" t="s">
        <v>619</v>
      </c>
      <c r="B85" t="s">
        <v>620</v>
      </c>
      <c r="C85" t="s">
        <v>621</v>
      </c>
      <c r="D85">
        <v>8.9020349999999997</v>
      </c>
      <c r="E85">
        <v>8.4371270000000003</v>
      </c>
      <c r="F85">
        <v>8.4040590000000002</v>
      </c>
      <c r="G85">
        <v>9.0693090000000005</v>
      </c>
      <c r="H85">
        <v>9.6162620000000008</v>
      </c>
      <c r="I85">
        <v>8.6528620000000007</v>
      </c>
      <c r="J85">
        <v>13.54968</v>
      </c>
      <c r="K85">
        <v>9.6252569999999995</v>
      </c>
      <c r="L85">
        <v>10.63735</v>
      </c>
      <c r="M85">
        <v>8.6681699999999999</v>
      </c>
      <c r="N85">
        <v>11.952439999999999</v>
      </c>
      <c r="O85">
        <v>11.08386</v>
      </c>
      <c r="P85" s="41">
        <f t="shared" si="20"/>
        <v>8.8469423333333328</v>
      </c>
      <c r="Q85" s="41">
        <f t="shared" si="21"/>
        <v>10.9194595</v>
      </c>
      <c r="R85">
        <f t="shared" si="22"/>
        <v>-2.0725171666666675</v>
      </c>
      <c r="S85">
        <f t="shared" si="23"/>
        <v>4.2061991733541069</v>
      </c>
      <c r="T85" s="131" t="str">
        <f t="shared" si="24"/>
        <v>UP</v>
      </c>
      <c r="U85" s="131" t="str">
        <f t="shared" si="25"/>
        <v>YES</v>
      </c>
      <c r="V85" s="134">
        <f t="shared" si="26"/>
        <v>3.0940768219955245E-2</v>
      </c>
      <c r="W85" s="131" t="str">
        <f t="shared" si="27"/>
        <v>YES</v>
      </c>
      <c r="X85" s="41">
        <v>78</v>
      </c>
      <c r="Y85" s="135">
        <f t="shared" si="28"/>
        <v>4.1651034142247446E-2</v>
      </c>
      <c r="Z85" s="44" t="str">
        <f t="shared" si="29"/>
        <v>YES</v>
      </c>
    </row>
    <row r="86" spans="1:26">
      <c r="A86" t="s">
        <v>622</v>
      </c>
      <c r="B86" t="s">
        <v>623</v>
      </c>
      <c r="C86" t="s">
        <v>624</v>
      </c>
      <c r="D86">
        <v>5.9627340000000002</v>
      </c>
      <c r="E86">
        <v>6.8691459999999998</v>
      </c>
      <c r="F86">
        <v>7.3841099999999997</v>
      </c>
      <c r="G86">
        <v>8.1612209999999994</v>
      </c>
      <c r="H86">
        <v>8.160501</v>
      </c>
      <c r="I86">
        <v>5.7058450000000001</v>
      </c>
      <c r="J86">
        <v>8.7597909999999999</v>
      </c>
      <c r="K86">
        <v>9.0109770000000005</v>
      </c>
      <c r="L86">
        <v>6.6540410000000003</v>
      </c>
      <c r="M86">
        <v>9.5417889999999996</v>
      </c>
      <c r="N86">
        <v>8.0890029999999999</v>
      </c>
      <c r="O86">
        <v>9.4746319999999997</v>
      </c>
      <c r="P86" s="41">
        <f t="shared" si="20"/>
        <v>7.0405928333333323</v>
      </c>
      <c r="Q86" s="41">
        <f t="shared" si="21"/>
        <v>8.5883721666666659</v>
      </c>
      <c r="R86">
        <f t="shared" si="22"/>
        <v>-1.5477793333333336</v>
      </c>
      <c r="S86">
        <f t="shared" si="23"/>
        <v>2.9236676745360684</v>
      </c>
      <c r="T86" s="131" t="str">
        <f t="shared" si="24"/>
        <v>UP</v>
      </c>
      <c r="U86" s="131" t="str">
        <f t="shared" si="25"/>
        <v>YES</v>
      </c>
      <c r="V86" s="134">
        <f t="shared" si="26"/>
        <v>3.1432674416733766E-2</v>
      </c>
      <c r="W86" s="131" t="str">
        <f t="shared" si="27"/>
        <v>YES</v>
      </c>
      <c r="X86" s="41">
        <v>79</v>
      </c>
      <c r="Y86" s="135">
        <f t="shared" si="28"/>
        <v>4.1777605237430952E-2</v>
      </c>
      <c r="Z86" s="44" t="str">
        <f t="shared" si="29"/>
        <v>YES</v>
      </c>
    </row>
    <row r="87" spans="1:26">
      <c r="A87" t="s">
        <v>446</v>
      </c>
      <c r="B87" t="s">
        <v>447</v>
      </c>
      <c r="C87" t="s">
        <v>448</v>
      </c>
      <c r="D87">
        <v>5.4216420000000003</v>
      </c>
      <c r="E87">
        <v>9.4192309999999999</v>
      </c>
      <c r="F87">
        <v>7.0296599999999998</v>
      </c>
      <c r="G87">
        <v>5.2727250000000003</v>
      </c>
      <c r="H87">
        <v>3.4222969999999999</v>
      </c>
      <c r="I87">
        <v>4.8322079999999996</v>
      </c>
      <c r="J87">
        <v>3.3675009999999999</v>
      </c>
      <c r="K87">
        <v>4.2779629999999997</v>
      </c>
      <c r="L87">
        <v>2.6974330000000002</v>
      </c>
      <c r="M87">
        <v>2.582703</v>
      </c>
      <c r="N87">
        <v>3.7987120000000001</v>
      </c>
      <c r="O87">
        <v>3.8083429999999998</v>
      </c>
      <c r="P87" s="41">
        <f t="shared" si="20"/>
        <v>5.8996271666666678</v>
      </c>
      <c r="Q87" s="41">
        <f t="shared" si="21"/>
        <v>3.422109166666667</v>
      </c>
      <c r="R87">
        <f t="shared" si="22"/>
        <v>2.4775180000000008</v>
      </c>
      <c r="S87">
        <f t="shared" si="23"/>
        <v>5.5693848973543956</v>
      </c>
      <c r="T87" s="131" t="str">
        <f t="shared" si="24"/>
        <v>DOWN</v>
      </c>
      <c r="U87" s="131" t="str">
        <f t="shared" si="25"/>
        <v>YES</v>
      </c>
      <c r="V87" s="134">
        <f t="shared" si="26"/>
        <v>3.1782500402032079E-2</v>
      </c>
      <c r="W87" s="131" t="str">
        <f t="shared" si="27"/>
        <v>YES</v>
      </c>
      <c r="X87" s="41">
        <v>80</v>
      </c>
      <c r="Y87" s="135">
        <f t="shared" si="28"/>
        <v>4.1714531777667103E-2</v>
      </c>
      <c r="Z87" s="44" t="str">
        <f t="shared" si="29"/>
        <v>YES</v>
      </c>
    </row>
    <row r="88" spans="1:26">
      <c r="A88" t="s">
        <v>625</v>
      </c>
      <c r="B88" t="s">
        <v>626</v>
      </c>
      <c r="C88" t="s">
        <v>627</v>
      </c>
      <c r="D88">
        <v>8.8438389999999991</v>
      </c>
      <c r="E88">
        <v>5.8659739999999996</v>
      </c>
      <c r="F88">
        <v>7.4967170000000003</v>
      </c>
      <c r="G88">
        <v>6.6509530000000003</v>
      </c>
      <c r="H88">
        <v>9.0501149999999999</v>
      </c>
      <c r="I88">
        <v>6.5196170000000002</v>
      </c>
      <c r="J88">
        <v>9.4259529999999998</v>
      </c>
      <c r="K88">
        <v>8.9254460000000009</v>
      </c>
      <c r="L88">
        <v>7.6622510000000004</v>
      </c>
      <c r="M88">
        <v>10.04696</v>
      </c>
      <c r="N88">
        <v>8.5940829999999995</v>
      </c>
      <c r="O88">
        <v>9.4691729999999996</v>
      </c>
      <c r="P88" s="41">
        <f t="shared" si="20"/>
        <v>7.404535833333334</v>
      </c>
      <c r="Q88" s="41">
        <f t="shared" si="21"/>
        <v>9.0206443333333333</v>
      </c>
      <c r="R88">
        <f t="shared" si="22"/>
        <v>-1.6161084999999993</v>
      </c>
      <c r="S88">
        <f t="shared" si="23"/>
        <v>3.0654704549556309</v>
      </c>
      <c r="T88" s="131" t="str">
        <f t="shared" si="24"/>
        <v>UP</v>
      </c>
      <c r="U88" s="131" t="str">
        <f t="shared" si="25"/>
        <v>YES</v>
      </c>
      <c r="V88" s="134">
        <f t="shared" si="26"/>
        <v>3.213977124657031E-2</v>
      </c>
      <c r="W88" s="131" t="str">
        <f t="shared" si="27"/>
        <v>YES</v>
      </c>
      <c r="X88" s="41">
        <v>81</v>
      </c>
      <c r="Y88" s="135">
        <f t="shared" si="28"/>
        <v>4.1662666430739292E-2</v>
      </c>
      <c r="Z88" s="44" t="str">
        <f t="shared" si="29"/>
        <v>YES</v>
      </c>
    </row>
    <row r="89" spans="1:26">
      <c r="A89" t="s">
        <v>449</v>
      </c>
      <c r="B89" t="s">
        <v>450</v>
      </c>
      <c r="C89" t="s">
        <v>451</v>
      </c>
      <c r="D89">
        <v>11.869770000000001</v>
      </c>
      <c r="E89">
        <v>7.5561530000000001</v>
      </c>
      <c r="F89">
        <v>10.13279</v>
      </c>
      <c r="G89">
        <v>9.3514540000000004</v>
      </c>
      <c r="H89">
        <v>9.6612650000000002</v>
      </c>
      <c r="I89">
        <v>8.3724969999999992</v>
      </c>
      <c r="J89">
        <v>8.0137990000000006</v>
      </c>
      <c r="K89">
        <v>8.6152940000000005</v>
      </c>
      <c r="L89">
        <v>8.320919</v>
      </c>
      <c r="M89">
        <v>6.8814339999999996</v>
      </c>
      <c r="N89">
        <v>5.585515</v>
      </c>
      <c r="O89">
        <v>8.0848829999999996</v>
      </c>
      <c r="P89" s="41">
        <f t="shared" si="20"/>
        <v>9.4906548333333323</v>
      </c>
      <c r="Q89" s="41">
        <f t="shared" si="21"/>
        <v>7.5836406666666667</v>
      </c>
      <c r="R89">
        <f t="shared" si="22"/>
        <v>1.9070141666666656</v>
      </c>
      <c r="S89">
        <f t="shared" si="23"/>
        <v>3.7503212122457636</v>
      </c>
      <c r="T89" s="131" t="str">
        <f t="shared" si="24"/>
        <v>DOWN</v>
      </c>
      <c r="U89" s="131" t="str">
        <f t="shared" si="25"/>
        <v>YES</v>
      </c>
      <c r="V89" s="134">
        <f t="shared" si="26"/>
        <v>3.3646664556789843E-2</v>
      </c>
      <c r="W89" s="131" t="str">
        <f t="shared" si="27"/>
        <v>YES</v>
      </c>
      <c r="X89" s="41">
        <v>82</v>
      </c>
      <c r="Y89" s="135">
        <f t="shared" si="28"/>
        <v>4.3084143639791871E-2</v>
      </c>
      <c r="Z89" s="44" t="str">
        <f t="shared" si="29"/>
        <v>YES</v>
      </c>
    </row>
    <row r="90" spans="1:26">
      <c r="A90" t="s">
        <v>628</v>
      </c>
      <c r="B90" t="s">
        <v>629</v>
      </c>
      <c r="C90" t="s">
        <v>630</v>
      </c>
      <c r="D90">
        <v>10.622490000000001</v>
      </c>
      <c r="E90">
        <v>11.234999999999999</v>
      </c>
      <c r="F90">
        <v>11.352690000000001</v>
      </c>
      <c r="G90">
        <v>11.08244</v>
      </c>
      <c r="H90">
        <v>11.729699999999999</v>
      </c>
      <c r="I90">
        <v>10.841810000000001</v>
      </c>
      <c r="J90">
        <v>12.32311</v>
      </c>
      <c r="K90">
        <v>13.15291</v>
      </c>
      <c r="L90">
        <v>11.30963</v>
      </c>
      <c r="M90">
        <v>14.2186</v>
      </c>
      <c r="N90">
        <v>12.01905</v>
      </c>
      <c r="O90">
        <v>11.534560000000001</v>
      </c>
      <c r="P90" s="41">
        <f t="shared" si="20"/>
        <v>11.144021666666667</v>
      </c>
      <c r="Q90" s="41">
        <f t="shared" si="21"/>
        <v>12.426310000000001</v>
      </c>
      <c r="R90">
        <f t="shared" si="22"/>
        <v>-1.2822883333333337</v>
      </c>
      <c r="S90">
        <f t="shared" si="23"/>
        <v>2.4322446199699166</v>
      </c>
      <c r="T90" s="131" t="str">
        <f t="shared" si="24"/>
        <v>UP</v>
      </c>
      <c r="U90" s="131" t="str">
        <f t="shared" si="25"/>
        <v>YES</v>
      </c>
      <c r="V90" s="134">
        <f t="shared" si="26"/>
        <v>3.3708472541956476E-2</v>
      </c>
      <c r="W90" s="131" t="str">
        <f t="shared" si="27"/>
        <v>YES</v>
      </c>
      <c r="X90" s="41">
        <v>83</v>
      </c>
      <c r="Y90" s="135">
        <f t="shared" si="28"/>
        <v>4.2643248396450964E-2</v>
      </c>
      <c r="Z90" s="44" t="str">
        <f t="shared" si="29"/>
        <v>YES</v>
      </c>
    </row>
    <row r="91" spans="1:26">
      <c r="A91" t="s">
        <v>631</v>
      </c>
      <c r="B91" t="s">
        <v>632</v>
      </c>
      <c r="C91" t="s">
        <v>633</v>
      </c>
      <c r="D91">
        <v>5.2818269999999998</v>
      </c>
      <c r="E91">
        <v>5.2998580000000004</v>
      </c>
      <c r="F91">
        <v>5.1783669999999997</v>
      </c>
      <c r="G91">
        <v>6.6794289999999998</v>
      </c>
      <c r="H91">
        <v>5.1038990000000002</v>
      </c>
      <c r="I91">
        <v>3.9095749999999998</v>
      </c>
      <c r="J91">
        <v>7.089289</v>
      </c>
      <c r="K91">
        <v>5.1487629999999998</v>
      </c>
      <c r="L91">
        <v>6.5606419999999996</v>
      </c>
      <c r="M91">
        <v>8.2767940000000007</v>
      </c>
      <c r="N91">
        <v>6.8159320000000001</v>
      </c>
      <c r="O91">
        <v>5.9191839999999996</v>
      </c>
      <c r="P91" s="41">
        <f t="shared" si="20"/>
        <v>5.2421591666666663</v>
      </c>
      <c r="Q91" s="41">
        <f t="shared" si="21"/>
        <v>6.6351006666666663</v>
      </c>
      <c r="R91">
        <f t="shared" si="22"/>
        <v>-1.3929415000000001</v>
      </c>
      <c r="S91">
        <f t="shared" si="23"/>
        <v>2.6261357612212675</v>
      </c>
      <c r="T91" s="131" t="str">
        <f t="shared" si="24"/>
        <v>UP</v>
      </c>
      <c r="U91" s="131" t="str">
        <f t="shared" si="25"/>
        <v>YES</v>
      </c>
      <c r="V91" s="134">
        <f t="shared" si="26"/>
        <v>3.3810676704698596E-2</v>
      </c>
      <c r="W91" s="131" t="str">
        <f t="shared" si="27"/>
        <v>YES</v>
      </c>
      <c r="X91" s="41">
        <v>84</v>
      </c>
      <c r="Y91" s="135">
        <f t="shared" si="28"/>
        <v>4.2263345880873243E-2</v>
      </c>
      <c r="Z91" s="44" t="str">
        <f t="shared" si="29"/>
        <v>YES</v>
      </c>
    </row>
    <row r="92" spans="1:26">
      <c r="A92" t="s">
        <v>634</v>
      </c>
      <c r="B92" t="s">
        <v>635</v>
      </c>
      <c r="C92" t="s">
        <v>636</v>
      </c>
      <c r="D92">
        <v>5.6148020000000001</v>
      </c>
      <c r="E92">
        <v>5.0215839999999998</v>
      </c>
      <c r="F92">
        <v>6.0329160000000002</v>
      </c>
      <c r="G92">
        <v>4.7319459999999998</v>
      </c>
      <c r="H92">
        <v>7.7528410000000001</v>
      </c>
      <c r="I92">
        <v>5.3646580000000004</v>
      </c>
      <c r="J92">
        <v>10.832369999999999</v>
      </c>
      <c r="K92">
        <v>7.6825409999999996</v>
      </c>
      <c r="L92">
        <v>9.6768900000000002</v>
      </c>
      <c r="M92">
        <v>10.246320000000001</v>
      </c>
      <c r="N92">
        <v>5.9370099999999999</v>
      </c>
      <c r="O92">
        <v>5.7563570000000004</v>
      </c>
      <c r="P92" s="41">
        <f t="shared" si="20"/>
        <v>5.7531245000000011</v>
      </c>
      <c r="Q92" s="41">
        <f t="shared" si="21"/>
        <v>8.3552479999999996</v>
      </c>
      <c r="R92">
        <f t="shared" si="22"/>
        <v>-2.6021234999999985</v>
      </c>
      <c r="S92">
        <f t="shared" si="23"/>
        <v>6.0717967577770562</v>
      </c>
      <c r="T92" s="131" t="str">
        <f t="shared" si="24"/>
        <v>UP</v>
      </c>
      <c r="U92" s="131" t="str">
        <f t="shared" si="25"/>
        <v>YES</v>
      </c>
      <c r="V92" s="134">
        <f t="shared" si="26"/>
        <v>3.5006616391636471E-2</v>
      </c>
      <c r="W92" s="131" t="str">
        <f t="shared" si="27"/>
        <v>YES</v>
      </c>
      <c r="X92" s="41">
        <v>85</v>
      </c>
      <c r="Y92" s="135">
        <f t="shared" si="28"/>
        <v>4.3243467307315639E-2</v>
      </c>
      <c r="Z92" s="44" t="str">
        <f t="shared" si="29"/>
        <v>YES</v>
      </c>
    </row>
    <row r="93" spans="1:26">
      <c r="A93" t="s">
        <v>637</v>
      </c>
      <c r="B93" t="s">
        <v>638</v>
      </c>
      <c r="C93" t="s">
        <v>639</v>
      </c>
      <c r="D93">
        <v>6.0683290000000003</v>
      </c>
      <c r="E93">
        <v>5.5383659999999999</v>
      </c>
      <c r="F93">
        <v>4.8386310000000003</v>
      </c>
      <c r="G93">
        <v>4.2247510000000004</v>
      </c>
      <c r="H93">
        <v>6.8938990000000002</v>
      </c>
      <c r="I93">
        <v>5.8446749999999996</v>
      </c>
      <c r="J93">
        <v>8.7494080000000007</v>
      </c>
      <c r="K93">
        <v>6.5547740000000001</v>
      </c>
      <c r="L93">
        <v>11.31598</v>
      </c>
      <c r="M93">
        <v>6.1703380000000001</v>
      </c>
      <c r="N93">
        <v>8.2589170000000003</v>
      </c>
      <c r="O93">
        <v>6.292611</v>
      </c>
      <c r="P93" s="41">
        <f t="shared" si="20"/>
        <v>5.568108500000001</v>
      </c>
      <c r="Q93" s="41">
        <f t="shared" si="21"/>
        <v>7.8903380000000007</v>
      </c>
      <c r="R93">
        <f t="shared" si="22"/>
        <v>-2.3222294999999997</v>
      </c>
      <c r="S93">
        <f t="shared" si="23"/>
        <v>5.0010446996446891</v>
      </c>
      <c r="T93" s="131" t="str">
        <f t="shared" si="24"/>
        <v>UP</v>
      </c>
      <c r="U93" s="131" t="str">
        <f t="shared" si="25"/>
        <v>YES</v>
      </c>
      <c r="V93" s="134">
        <f t="shared" si="26"/>
        <v>3.6017053595099213E-2</v>
      </c>
      <c r="W93" s="131" t="str">
        <f t="shared" si="27"/>
        <v>YES</v>
      </c>
      <c r="X93" s="41">
        <v>86</v>
      </c>
      <c r="Y93" s="135">
        <f t="shared" si="28"/>
        <v>4.3974309621923453E-2</v>
      </c>
      <c r="Z93" s="44" t="str">
        <f t="shared" si="29"/>
        <v>YES</v>
      </c>
    </row>
    <row r="94" spans="1:26">
      <c r="A94" t="s">
        <v>452</v>
      </c>
      <c r="B94" t="s">
        <v>453</v>
      </c>
      <c r="C94" t="s">
        <v>454</v>
      </c>
      <c r="D94">
        <v>6.1822340000000002</v>
      </c>
      <c r="E94">
        <v>3.1826089999999998</v>
      </c>
      <c r="F94">
        <v>4.1183920000000001</v>
      </c>
      <c r="G94">
        <v>6.0194179999999999</v>
      </c>
      <c r="H94">
        <v>4.1959220000000004</v>
      </c>
      <c r="I94">
        <v>5.8692070000000003</v>
      </c>
      <c r="J94">
        <v>3.3853610000000001</v>
      </c>
      <c r="K94">
        <v>4.0725509999999998</v>
      </c>
      <c r="L94">
        <v>3.8899720000000002</v>
      </c>
      <c r="M94">
        <v>2.7017280000000001</v>
      </c>
      <c r="N94">
        <v>3.2979539999999998</v>
      </c>
      <c r="O94">
        <v>3.525703</v>
      </c>
      <c r="P94" s="41">
        <f t="shared" si="20"/>
        <v>4.9279636666666669</v>
      </c>
      <c r="Q94" s="41">
        <f t="shared" si="21"/>
        <v>3.4788781666666666</v>
      </c>
      <c r="R94">
        <f t="shared" si="22"/>
        <v>1.4490855000000002</v>
      </c>
      <c r="S94">
        <f t="shared" si="23"/>
        <v>2.7303492426223124</v>
      </c>
      <c r="T94" s="131" t="str">
        <f t="shared" si="24"/>
        <v>DOWN</v>
      </c>
      <c r="U94" s="131" t="str">
        <f t="shared" si="25"/>
        <v>YES</v>
      </c>
      <c r="V94" s="134">
        <f t="shared" si="26"/>
        <v>3.6152577441651637E-2</v>
      </c>
      <c r="W94" s="131" t="str">
        <f t="shared" si="27"/>
        <v>YES</v>
      </c>
      <c r="X94" s="41">
        <v>87</v>
      </c>
      <c r="Y94" s="135">
        <f t="shared" si="28"/>
        <v>4.3632421050269217E-2</v>
      </c>
      <c r="Z94" s="44" t="str">
        <f t="shared" si="29"/>
        <v>YES</v>
      </c>
    </row>
    <row r="95" spans="1:26">
      <c r="A95" t="s">
        <v>455</v>
      </c>
      <c r="B95" t="s">
        <v>456</v>
      </c>
      <c r="C95" t="s">
        <v>457</v>
      </c>
      <c r="D95">
        <v>8.6809840000000005</v>
      </c>
      <c r="E95">
        <v>7.5693900000000003</v>
      </c>
      <c r="F95">
        <v>9.7790359999999996</v>
      </c>
      <c r="G95">
        <v>9.0831970000000002</v>
      </c>
      <c r="H95">
        <v>7.3106350000000004</v>
      </c>
      <c r="I95">
        <v>9.2674299999999992</v>
      </c>
      <c r="J95">
        <v>7.275614</v>
      </c>
      <c r="K95">
        <v>8.0822909999999997</v>
      </c>
      <c r="L95">
        <v>7.0666159999999998</v>
      </c>
      <c r="M95">
        <v>5.8631489999999999</v>
      </c>
      <c r="N95">
        <v>7.8656790000000001</v>
      </c>
      <c r="O95">
        <v>7.912236</v>
      </c>
      <c r="P95" s="41">
        <f t="shared" si="20"/>
        <v>8.6151119999999981</v>
      </c>
      <c r="Q95" s="41">
        <f t="shared" si="21"/>
        <v>7.3442641666666661</v>
      </c>
      <c r="R95">
        <f t="shared" si="22"/>
        <v>1.270847833333332</v>
      </c>
      <c r="S95">
        <f t="shared" si="23"/>
        <v>2.4130333139941187</v>
      </c>
      <c r="T95" s="131" t="str">
        <f t="shared" si="24"/>
        <v>DOWN</v>
      </c>
      <c r="U95" s="131" t="str">
        <f t="shared" si="25"/>
        <v>YES</v>
      </c>
      <c r="V95" s="134">
        <f t="shared" si="26"/>
        <v>3.6167807068530539E-2</v>
      </c>
      <c r="W95" s="131" t="str">
        <f t="shared" si="27"/>
        <v>YES</v>
      </c>
      <c r="X95" s="41">
        <v>88</v>
      </c>
      <c r="Y95" s="135">
        <f t="shared" si="28"/>
        <v>4.3154769797678481E-2</v>
      </c>
      <c r="Z95" s="44" t="str">
        <f t="shared" si="29"/>
        <v>YES</v>
      </c>
    </row>
    <row r="96" spans="1:26">
      <c r="A96" t="s">
        <v>640</v>
      </c>
      <c r="B96" t="s">
        <v>641</v>
      </c>
      <c r="C96" t="s">
        <v>642</v>
      </c>
      <c r="D96">
        <v>8.623272</v>
      </c>
      <c r="E96">
        <v>7.4200889999999999</v>
      </c>
      <c r="F96">
        <v>9.9566309999999998</v>
      </c>
      <c r="G96">
        <v>7.034796</v>
      </c>
      <c r="H96">
        <v>11.065899999999999</v>
      </c>
      <c r="I96">
        <v>9.1995730000000009</v>
      </c>
      <c r="J96">
        <v>11.159840000000001</v>
      </c>
      <c r="K96">
        <v>9.9861609999999992</v>
      </c>
      <c r="L96">
        <v>12.094239999999999</v>
      </c>
      <c r="M96">
        <v>10.85885</v>
      </c>
      <c r="N96">
        <v>9.8529719999999994</v>
      </c>
      <c r="O96">
        <v>10.093249999999999</v>
      </c>
      <c r="P96" s="41">
        <f t="shared" si="20"/>
        <v>8.8833768333333332</v>
      </c>
      <c r="Q96" s="41">
        <f t="shared" si="21"/>
        <v>10.674218833333335</v>
      </c>
      <c r="R96">
        <f t="shared" si="22"/>
        <v>-1.7908420000000014</v>
      </c>
      <c r="S96">
        <f t="shared" si="23"/>
        <v>3.4601677935115687</v>
      </c>
      <c r="T96" s="131" t="str">
        <f t="shared" si="24"/>
        <v>UP</v>
      </c>
      <c r="U96" s="131" t="str">
        <f t="shared" si="25"/>
        <v>YES</v>
      </c>
      <c r="V96" s="134">
        <f t="shared" si="26"/>
        <v>3.7270802341785036E-2</v>
      </c>
      <c r="W96" s="131" t="str">
        <f t="shared" si="27"/>
        <v>YES</v>
      </c>
      <c r="X96" s="41">
        <v>89</v>
      </c>
      <c r="Y96" s="135">
        <f t="shared" si="28"/>
        <v>4.3971171302105941E-2</v>
      </c>
      <c r="Z96" s="44" t="str">
        <f t="shared" si="29"/>
        <v>YES</v>
      </c>
    </row>
    <row r="97" spans="1:26">
      <c r="A97" t="s">
        <v>643</v>
      </c>
      <c r="B97" t="s">
        <v>644</v>
      </c>
      <c r="C97" t="s">
        <v>645</v>
      </c>
      <c r="D97">
        <v>5.2865609999999998</v>
      </c>
      <c r="E97">
        <v>4.0931300000000004</v>
      </c>
      <c r="F97">
        <v>5.1110899999999999</v>
      </c>
      <c r="G97">
        <v>4.6445759999999998</v>
      </c>
      <c r="H97">
        <v>6.1650650000000002</v>
      </c>
      <c r="I97">
        <v>4.5291680000000003</v>
      </c>
      <c r="J97">
        <v>6.2503849999999996</v>
      </c>
      <c r="K97">
        <v>6.438218</v>
      </c>
      <c r="L97">
        <v>4.9361750000000004</v>
      </c>
      <c r="M97">
        <v>7.979533</v>
      </c>
      <c r="N97">
        <v>6.0201799999999999</v>
      </c>
      <c r="O97">
        <v>5.6484560000000004</v>
      </c>
      <c r="P97" s="41">
        <f t="shared" si="20"/>
        <v>4.9715983333333336</v>
      </c>
      <c r="Q97" s="41">
        <f t="shared" si="21"/>
        <v>6.2121578333333334</v>
      </c>
      <c r="R97">
        <f t="shared" si="22"/>
        <v>-1.2405594999999998</v>
      </c>
      <c r="S97">
        <f t="shared" si="23"/>
        <v>2.3629015158444791</v>
      </c>
      <c r="T97" s="131" t="str">
        <f t="shared" si="24"/>
        <v>UP</v>
      </c>
      <c r="U97" s="131" t="str">
        <f t="shared" si="25"/>
        <v>YES</v>
      </c>
      <c r="V97" s="134">
        <f t="shared" si="26"/>
        <v>3.7473198024084706E-2</v>
      </c>
      <c r="W97" s="131" t="str">
        <f t="shared" si="27"/>
        <v>YES</v>
      </c>
      <c r="X97" s="41">
        <v>90</v>
      </c>
      <c r="Y97" s="135">
        <f t="shared" si="28"/>
        <v>4.3718731028098826E-2</v>
      </c>
      <c r="Z97" s="44" t="str">
        <f t="shared" si="29"/>
        <v>YES</v>
      </c>
    </row>
    <row r="98" spans="1:26">
      <c r="A98" t="s">
        <v>646</v>
      </c>
      <c r="B98" t="s">
        <v>647</v>
      </c>
      <c r="C98" t="s">
        <v>648</v>
      </c>
      <c r="D98">
        <v>8.139742</v>
      </c>
      <c r="E98">
        <v>8.7515660000000004</v>
      </c>
      <c r="F98">
        <v>5.5706610000000003</v>
      </c>
      <c r="G98">
        <v>8.2647259999999996</v>
      </c>
      <c r="H98">
        <v>8.2267989999999998</v>
      </c>
      <c r="I98">
        <v>7.8031740000000003</v>
      </c>
      <c r="J98">
        <v>8.9182810000000003</v>
      </c>
      <c r="K98">
        <v>9.5980840000000001</v>
      </c>
      <c r="L98">
        <v>9.7672749999999997</v>
      </c>
      <c r="M98">
        <v>7.1605860000000003</v>
      </c>
      <c r="N98">
        <v>11.17604</v>
      </c>
      <c r="O98">
        <v>10.83545</v>
      </c>
      <c r="P98" s="41">
        <f t="shared" si="20"/>
        <v>7.7927780000000011</v>
      </c>
      <c r="Q98" s="41">
        <f t="shared" si="21"/>
        <v>9.5759526666666677</v>
      </c>
      <c r="R98">
        <f t="shared" si="22"/>
        <v>-1.7831746666666666</v>
      </c>
      <c r="S98">
        <f t="shared" si="23"/>
        <v>3.4418271982341273</v>
      </c>
      <c r="T98" s="131" t="str">
        <f t="shared" si="24"/>
        <v>UP</v>
      </c>
      <c r="U98" s="131" t="str">
        <f t="shared" si="25"/>
        <v>YES</v>
      </c>
      <c r="V98" s="134">
        <f t="shared" si="26"/>
        <v>3.996968778715284E-2</v>
      </c>
      <c r="W98" s="131" t="str">
        <f t="shared" si="27"/>
        <v>YES</v>
      </c>
      <c r="X98" s="41">
        <v>91</v>
      </c>
      <c r="Y98" s="135">
        <f t="shared" si="28"/>
        <v>4.6118870523637889E-2</v>
      </c>
      <c r="Z98" s="44" t="str">
        <f t="shared" si="29"/>
        <v>YES</v>
      </c>
    </row>
    <row r="99" spans="1:26">
      <c r="A99" t="s">
        <v>649</v>
      </c>
      <c r="B99" t="s">
        <v>650</v>
      </c>
      <c r="C99" t="s">
        <v>651</v>
      </c>
      <c r="D99">
        <v>6.8728850000000001</v>
      </c>
      <c r="E99">
        <v>10.978859999999999</v>
      </c>
      <c r="F99">
        <v>5.0320010000000002</v>
      </c>
      <c r="G99">
        <v>5.5550459999999999</v>
      </c>
      <c r="H99">
        <v>12.92703</v>
      </c>
      <c r="I99">
        <v>9.4539170000000006</v>
      </c>
      <c r="J99">
        <v>14.99424</v>
      </c>
      <c r="K99">
        <v>13.02318</v>
      </c>
      <c r="L99">
        <v>13.77277</v>
      </c>
      <c r="M99">
        <v>13.322570000000001</v>
      </c>
      <c r="N99">
        <v>7.5981430000000003</v>
      </c>
      <c r="O99">
        <v>11.70804</v>
      </c>
      <c r="P99" s="41">
        <f t="shared" si="20"/>
        <v>8.4699565000000003</v>
      </c>
      <c r="Q99" s="41">
        <f t="shared" si="21"/>
        <v>12.403157166666666</v>
      </c>
      <c r="R99">
        <f t="shared" si="22"/>
        <v>-3.9332006666666661</v>
      </c>
      <c r="S99">
        <f t="shared" si="23"/>
        <v>15.276060849214046</v>
      </c>
      <c r="T99" s="131" t="str">
        <f t="shared" si="24"/>
        <v>UP</v>
      </c>
      <c r="U99" s="131" t="str">
        <f t="shared" si="25"/>
        <v>YES</v>
      </c>
      <c r="V99" s="134">
        <f t="shared" si="26"/>
        <v>4.0950811694201464E-2</v>
      </c>
      <c r="W99" s="131" t="str">
        <f t="shared" si="27"/>
        <v>YES</v>
      </c>
      <c r="X99" s="41">
        <v>92</v>
      </c>
      <c r="Y99" s="135">
        <f t="shared" si="28"/>
        <v>4.6737339433599492E-2</v>
      </c>
      <c r="Z99" s="44" t="str">
        <f t="shared" si="29"/>
        <v>YES</v>
      </c>
    </row>
    <row r="100" spans="1:26">
      <c r="A100" t="s">
        <v>652</v>
      </c>
      <c r="B100" t="s">
        <v>653</v>
      </c>
      <c r="C100" t="s">
        <v>654</v>
      </c>
      <c r="D100">
        <v>8.160266</v>
      </c>
      <c r="E100">
        <v>7.8538290000000002</v>
      </c>
      <c r="F100">
        <v>8.5012989999999995</v>
      </c>
      <c r="G100">
        <v>9.5413879999999995</v>
      </c>
      <c r="H100">
        <v>14.00089</v>
      </c>
      <c r="I100">
        <v>11.30096</v>
      </c>
      <c r="J100">
        <v>14.092460000000001</v>
      </c>
      <c r="K100">
        <v>12.32057</v>
      </c>
      <c r="L100">
        <v>14.19641</v>
      </c>
      <c r="M100">
        <v>15.37534</v>
      </c>
      <c r="N100">
        <v>9.1676769999999994</v>
      </c>
      <c r="O100">
        <v>12.65718</v>
      </c>
      <c r="P100" s="41">
        <f t="shared" si="20"/>
        <v>9.8931053333333328</v>
      </c>
      <c r="Q100" s="41">
        <f t="shared" si="21"/>
        <v>12.968272833333332</v>
      </c>
      <c r="R100">
        <f t="shared" si="22"/>
        <v>-3.0751674999999992</v>
      </c>
      <c r="S100">
        <f t="shared" si="23"/>
        <v>8.427866724308009</v>
      </c>
      <c r="T100" s="131" t="str">
        <f t="shared" si="24"/>
        <v>UP</v>
      </c>
      <c r="U100" s="131" t="str">
        <f t="shared" si="25"/>
        <v>YES</v>
      </c>
      <c r="V100" s="134">
        <f t="shared" si="26"/>
        <v>4.1197169755706947E-2</v>
      </c>
      <c r="W100" s="131" t="str">
        <f t="shared" si="27"/>
        <v>YES</v>
      </c>
      <c r="X100" s="41">
        <v>93</v>
      </c>
      <c r="Y100" s="135">
        <f t="shared" si="28"/>
        <v>4.651293359515301E-2</v>
      </c>
      <c r="Z100" s="44" t="str">
        <f t="shared" si="29"/>
        <v>YES</v>
      </c>
    </row>
    <row r="101" spans="1:26">
      <c r="A101" t="s">
        <v>655</v>
      </c>
      <c r="B101" t="s">
        <v>656</v>
      </c>
      <c r="C101" t="s">
        <v>657</v>
      </c>
      <c r="D101">
        <v>8.2019260000000003</v>
      </c>
      <c r="E101">
        <v>9.9083959999999998</v>
      </c>
      <c r="F101">
        <v>7.3749609999999999</v>
      </c>
      <c r="G101">
        <v>6.3409849999999999</v>
      </c>
      <c r="H101">
        <v>10.92794</v>
      </c>
      <c r="I101">
        <v>8.7561230000000005</v>
      </c>
      <c r="J101">
        <v>11.54487</v>
      </c>
      <c r="K101">
        <v>9.5857939999999999</v>
      </c>
      <c r="L101">
        <v>10.130229999999999</v>
      </c>
      <c r="M101">
        <v>11.93496</v>
      </c>
      <c r="N101">
        <v>10.15493</v>
      </c>
      <c r="O101">
        <v>9.656447</v>
      </c>
      <c r="P101" s="41">
        <f t="shared" si="20"/>
        <v>8.5850551666666668</v>
      </c>
      <c r="Q101" s="41">
        <f t="shared" si="21"/>
        <v>10.501205166666667</v>
      </c>
      <c r="R101">
        <f t="shared" si="22"/>
        <v>-1.91615</v>
      </c>
      <c r="S101">
        <f t="shared" si="23"/>
        <v>3.7741453889178298</v>
      </c>
      <c r="T101" s="131" t="str">
        <f t="shared" si="24"/>
        <v>UP</v>
      </c>
      <c r="U101" s="131" t="str">
        <f t="shared" si="25"/>
        <v>YES</v>
      </c>
      <c r="V101" s="134">
        <f t="shared" si="26"/>
        <v>4.1536860953371287E-2</v>
      </c>
      <c r="W101" s="131" t="str">
        <f t="shared" si="27"/>
        <v>YES</v>
      </c>
      <c r="X101" s="41">
        <v>94</v>
      </c>
      <c r="Y101" s="135">
        <f t="shared" si="28"/>
        <v>4.6397557447914732E-2</v>
      </c>
      <c r="Z101" s="44" t="str">
        <f t="shared" si="29"/>
        <v>YES</v>
      </c>
    </row>
    <row r="102" spans="1:26">
      <c r="A102" t="s">
        <v>658</v>
      </c>
      <c r="B102" t="s">
        <v>659</v>
      </c>
      <c r="C102" t="s">
        <v>660</v>
      </c>
      <c r="D102">
        <v>5.0313559999999997</v>
      </c>
      <c r="E102">
        <v>4.7722550000000004</v>
      </c>
      <c r="F102">
        <v>5.2909240000000004</v>
      </c>
      <c r="G102">
        <v>4.1746049999999997</v>
      </c>
      <c r="H102">
        <v>6.4889089999999996</v>
      </c>
      <c r="I102">
        <v>7.8767360000000002</v>
      </c>
      <c r="J102">
        <v>5.7165540000000004</v>
      </c>
      <c r="K102">
        <v>8.6052090000000003</v>
      </c>
      <c r="L102">
        <v>7.4056850000000001</v>
      </c>
      <c r="M102">
        <v>6.8206040000000003</v>
      </c>
      <c r="N102">
        <v>7.0138230000000004</v>
      </c>
      <c r="O102">
        <v>7.6648839999999998</v>
      </c>
      <c r="P102" s="41">
        <f t="shared" si="20"/>
        <v>5.6057975000000004</v>
      </c>
      <c r="Q102" s="41">
        <f t="shared" si="21"/>
        <v>7.2044598333333338</v>
      </c>
      <c r="R102">
        <f t="shared" si="22"/>
        <v>-1.5986623333333334</v>
      </c>
      <c r="S102">
        <f t="shared" si="23"/>
        <v>3.0286236912463993</v>
      </c>
      <c r="T102" s="131" t="str">
        <f t="shared" si="24"/>
        <v>UP</v>
      </c>
      <c r="U102" s="131" t="str">
        <f t="shared" si="25"/>
        <v>YES</v>
      </c>
      <c r="V102" s="134">
        <f t="shared" si="26"/>
        <v>4.2245832288871112E-2</v>
      </c>
      <c r="W102" s="131" t="str">
        <f t="shared" si="27"/>
        <v>YES</v>
      </c>
      <c r="X102" s="41">
        <v>95</v>
      </c>
      <c r="Y102" s="135">
        <f t="shared" si="28"/>
        <v>4.6692762003489124E-2</v>
      </c>
      <c r="Z102" s="44" t="str">
        <f t="shared" si="29"/>
        <v>YES</v>
      </c>
    </row>
    <row r="103" spans="1:26">
      <c r="A103" t="s">
        <v>458</v>
      </c>
      <c r="B103" t="s">
        <v>459</v>
      </c>
      <c r="C103" t="s">
        <v>460</v>
      </c>
      <c r="D103">
        <v>7.0331440000000001</v>
      </c>
      <c r="E103">
        <v>6.1783489999999999</v>
      </c>
      <c r="F103">
        <v>6.9540129999999998</v>
      </c>
      <c r="G103">
        <v>7.3248470000000001</v>
      </c>
      <c r="H103">
        <v>3.6859150000000001</v>
      </c>
      <c r="I103">
        <v>5.9454359999999999</v>
      </c>
      <c r="J103">
        <v>4.4408589999999997</v>
      </c>
      <c r="K103">
        <v>4.2702600000000004</v>
      </c>
      <c r="L103">
        <v>3.6145429999999998</v>
      </c>
      <c r="M103">
        <v>3.1266699999999998</v>
      </c>
      <c r="N103">
        <v>6.5422609999999999</v>
      </c>
      <c r="O103">
        <v>4.9355989999999998</v>
      </c>
      <c r="P103" s="41">
        <f t="shared" si="20"/>
        <v>6.1869506666666672</v>
      </c>
      <c r="Q103" s="41">
        <f t="shared" si="21"/>
        <v>4.4883653333333333</v>
      </c>
      <c r="R103">
        <f t="shared" si="22"/>
        <v>1.6985853333333338</v>
      </c>
      <c r="S103">
        <f t="shared" si="23"/>
        <v>3.2458252583972462</v>
      </c>
      <c r="T103" s="131" t="str">
        <f t="shared" si="24"/>
        <v>DOWN</v>
      </c>
      <c r="U103" s="131" t="str">
        <f t="shared" si="25"/>
        <v>YES</v>
      </c>
      <c r="V103" s="134">
        <f t="shared" si="26"/>
        <v>4.2656056491110678E-2</v>
      </c>
      <c r="W103" s="131" t="str">
        <f t="shared" si="27"/>
        <v>YES</v>
      </c>
      <c r="X103" s="41">
        <v>96</v>
      </c>
      <c r="Y103" s="135">
        <f t="shared" si="28"/>
        <v>4.6655061787152306E-2</v>
      </c>
      <c r="Z103" s="44" t="str">
        <f t="shared" si="29"/>
        <v>YES</v>
      </c>
    </row>
    <row r="104" spans="1:26">
      <c r="A104" t="s">
        <v>661</v>
      </c>
      <c r="B104" t="s">
        <v>662</v>
      </c>
      <c r="C104" t="s">
        <v>663</v>
      </c>
      <c r="D104">
        <v>4.8961059999999996</v>
      </c>
      <c r="E104">
        <v>6.8997859999999998</v>
      </c>
      <c r="F104">
        <v>4.172777</v>
      </c>
      <c r="G104">
        <v>3.7400540000000002</v>
      </c>
      <c r="H104">
        <v>7.3664160000000001</v>
      </c>
      <c r="I104">
        <v>4.3197650000000003</v>
      </c>
      <c r="J104">
        <v>11.054959999999999</v>
      </c>
      <c r="K104">
        <v>9.2696699999999996</v>
      </c>
      <c r="L104">
        <v>9.3988180000000003</v>
      </c>
      <c r="M104">
        <v>4.5906890000000002</v>
      </c>
      <c r="N104">
        <v>8.0642259999999997</v>
      </c>
      <c r="O104">
        <v>5.7290739999999998</v>
      </c>
      <c r="P104" s="41">
        <f t="shared" ref="P104:P112" si="30">AVERAGE(D104:I104)</f>
        <v>5.2324840000000004</v>
      </c>
      <c r="Q104" s="41">
        <f t="shared" ref="Q104:Q112" si="31">AVERAGE(J104:O104)</f>
        <v>8.0179061666666644</v>
      </c>
      <c r="R104">
        <f t="shared" ref="R104:R112" si="32">P104-Q104</f>
        <v>-2.7854221666666641</v>
      </c>
      <c r="S104">
        <f t="shared" ref="S104:S112" si="33">POWER(2, ABS(R104))</f>
        <v>6.8943864429667636</v>
      </c>
      <c r="T104" s="131" t="str">
        <f t="shared" ref="T104:T112" si="34">IF(R104&lt;0,"UP","DOWN")</f>
        <v>UP</v>
      </c>
      <c r="U104" s="131" t="str">
        <f t="shared" ref="U104:U112" si="35">IF(S104&gt;=1.5,"YES","NO")</f>
        <v>YES</v>
      </c>
      <c r="V104" s="134">
        <f t="shared" ref="V104:V112" si="36">TTEST(D104:I104,J104:O104,2,3)</f>
        <v>4.3573446825960975E-2</v>
      </c>
      <c r="W104" s="131" t="str">
        <f t="shared" ref="W104:W112" si="37">IF(V104&lt;0.05,"YES","NO")</f>
        <v>YES</v>
      </c>
      <c r="X104" s="41">
        <v>97</v>
      </c>
      <c r="Y104" s="135">
        <f t="shared" ref="Y104:Y112" si="38">105/X104*V104</f>
        <v>4.7167133162122704E-2</v>
      </c>
      <c r="Z104" s="44" t="str">
        <f t="shared" ref="Z104:Z112" si="39">IF(Y104&lt;0.05,"YES","NO")</f>
        <v>YES</v>
      </c>
    </row>
    <row r="105" spans="1:26">
      <c r="A105" t="s">
        <v>664</v>
      </c>
      <c r="B105" t="s">
        <v>665</v>
      </c>
      <c r="C105" t="s">
        <v>666</v>
      </c>
      <c r="D105">
        <v>8.5425009999999997</v>
      </c>
      <c r="E105">
        <v>8.2897400000000001</v>
      </c>
      <c r="F105">
        <v>7.6039690000000002</v>
      </c>
      <c r="G105">
        <v>9.0654170000000001</v>
      </c>
      <c r="H105">
        <v>8.8455349999999999</v>
      </c>
      <c r="I105">
        <v>8.8662209999999995</v>
      </c>
      <c r="J105">
        <v>12.38016</v>
      </c>
      <c r="K105">
        <v>8.8945260000000008</v>
      </c>
      <c r="L105">
        <v>10.580819999999999</v>
      </c>
      <c r="M105">
        <v>8.0553039999999996</v>
      </c>
      <c r="N105">
        <v>10.93112</v>
      </c>
      <c r="O105">
        <v>10.4129</v>
      </c>
      <c r="P105" s="41">
        <f t="shared" si="30"/>
        <v>8.5355638333333328</v>
      </c>
      <c r="Q105" s="41">
        <f t="shared" si="31"/>
        <v>10.209138333333334</v>
      </c>
      <c r="R105">
        <f t="shared" si="32"/>
        <v>-1.6735745000000009</v>
      </c>
      <c r="S105">
        <f t="shared" si="33"/>
        <v>3.1900399688298946</v>
      </c>
      <c r="T105" s="131" t="str">
        <f t="shared" si="34"/>
        <v>UP</v>
      </c>
      <c r="U105" s="131" t="str">
        <f t="shared" si="35"/>
        <v>YES</v>
      </c>
      <c r="V105" s="134">
        <f t="shared" si="36"/>
        <v>4.3932043071945211E-2</v>
      </c>
      <c r="W105" s="131" t="str">
        <f t="shared" si="37"/>
        <v>YES</v>
      </c>
      <c r="X105" s="41">
        <v>98</v>
      </c>
      <c r="Y105" s="135">
        <f t="shared" si="38"/>
        <v>4.7070046148512727E-2</v>
      </c>
      <c r="Z105" s="44" t="str">
        <f t="shared" si="39"/>
        <v>YES</v>
      </c>
    </row>
    <row r="106" spans="1:26">
      <c r="A106" t="s">
        <v>461</v>
      </c>
      <c r="B106" t="s">
        <v>462</v>
      </c>
      <c r="C106" t="s">
        <v>463</v>
      </c>
      <c r="D106">
        <v>7.6200219999999996</v>
      </c>
      <c r="E106">
        <v>7.864198</v>
      </c>
      <c r="F106">
        <v>8.8548150000000003</v>
      </c>
      <c r="G106">
        <v>6.3129270000000002</v>
      </c>
      <c r="H106">
        <v>5.9112830000000001</v>
      </c>
      <c r="I106">
        <v>5.4612530000000001</v>
      </c>
      <c r="J106">
        <v>5.1991740000000002</v>
      </c>
      <c r="K106">
        <v>5.5110289999999997</v>
      </c>
      <c r="L106">
        <v>6.1999510000000004</v>
      </c>
      <c r="M106">
        <v>5.3374449999999998</v>
      </c>
      <c r="N106">
        <v>5.5445650000000004</v>
      </c>
      <c r="O106">
        <v>5.6936460000000002</v>
      </c>
      <c r="P106" s="41">
        <f t="shared" si="30"/>
        <v>7.0040830000000005</v>
      </c>
      <c r="Q106" s="41">
        <f t="shared" si="31"/>
        <v>5.5809683333333338</v>
      </c>
      <c r="R106">
        <f t="shared" si="32"/>
        <v>1.4231146666666667</v>
      </c>
      <c r="S106">
        <f t="shared" si="33"/>
        <v>2.6816383136548327</v>
      </c>
      <c r="T106" s="131" t="str">
        <f t="shared" si="34"/>
        <v>DOWN</v>
      </c>
      <c r="U106" s="131" t="str">
        <f t="shared" si="35"/>
        <v>YES</v>
      </c>
      <c r="V106" s="134">
        <f t="shared" si="36"/>
        <v>4.4356551609025137E-2</v>
      </c>
      <c r="W106" s="131" t="str">
        <f t="shared" si="37"/>
        <v>YES</v>
      </c>
      <c r="X106" s="41">
        <v>99</v>
      </c>
      <c r="Y106" s="135">
        <f t="shared" si="38"/>
        <v>4.7044827464117568E-2</v>
      </c>
      <c r="Z106" s="44" t="str">
        <f t="shared" si="39"/>
        <v>YES</v>
      </c>
    </row>
    <row r="107" spans="1:26">
      <c r="A107" t="s">
        <v>667</v>
      </c>
      <c r="B107" t="s">
        <v>668</v>
      </c>
      <c r="C107" t="s">
        <v>669</v>
      </c>
      <c r="D107">
        <v>4.8061740000000004</v>
      </c>
      <c r="E107">
        <v>7.8486039999999999</v>
      </c>
      <c r="F107">
        <v>3.8444099999999999</v>
      </c>
      <c r="G107">
        <v>6.0681950000000002</v>
      </c>
      <c r="H107">
        <v>5.1093229999999998</v>
      </c>
      <c r="I107">
        <v>5.7506089999999999</v>
      </c>
      <c r="J107">
        <v>7.2926289999999998</v>
      </c>
      <c r="K107">
        <v>5.4510860000000001</v>
      </c>
      <c r="L107">
        <v>8.4209899999999998</v>
      </c>
      <c r="M107">
        <v>13.30969</v>
      </c>
      <c r="N107">
        <v>7.1883049999999997</v>
      </c>
      <c r="O107">
        <v>9.9020960000000002</v>
      </c>
      <c r="P107" s="41">
        <f t="shared" si="30"/>
        <v>5.5712191666666664</v>
      </c>
      <c r="Q107" s="41">
        <f t="shared" si="31"/>
        <v>8.5941326666666669</v>
      </c>
      <c r="R107">
        <f t="shared" si="32"/>
        <v>-3.0229135000000005</v>
      </c>
      <c r="S107">
        <f t="shared" si="33"/>
        <v>8.1280737925407145</v>
      </c>
      <c r="T107" s="131" t="str">
        <f t="shared" si="34"/>
        <v>UP</v>
      </c>
      <c r="U107" s="131" t="str">
        <f t="shared" si="35"/>
        <v>YES</v>
      </c>
      <c r="V107" s="134">
        <f t="shared" si="36"/>
        <v>4.4520967512084182E-2</v>
      </c>
      <c r="W107" s="131" t="str">
        <f t="shared" si="37"/>
        <v>YES</v>
      </c>
      <c r="X107" s="41">
        <v>100</v>
      </c>
      <c r="Y107" s="135">
        <f t="shared" si="38"/>
        <v>4.6747015887688391E-2</v>
      </c>
      <c r="Z107" s="44" t="str">
        <f t="shared" si="39"/>
        <v>YES</v>
      </c>
    </row>
    <row r="108" spans="1:26">
      <c r="A108" t="s">
        <v>670</v>
      </c>
      <c r="B108" t="s">
        <v>671</v>
      </c>
      <c r="C108" t="s">
        <v>672</v>
      </c>
      <c r="D108">
        <v>7.0073920000000003</v>
      </c>
      <c r="E108">
        <v>5.8545730000000002</v>
      </c>
      <c r="F108">
        <v>5.3969690000000003</v>
      </c>
      <c r="G108">
        <v>7.509258</v>
      </c>
      <c r="H108">
        <v>6.2838690000000001</v>
      </c>
      <c r="I108">
        <v>7.2785929999999999</v>
      </c>
      <c r="J108">
        <v>9.5123370000000005</v>
      </c>
      <c r="K108">
        <v>6.6512479999999998</v>
      </c>
      <c r="L108">
        <v>7.4152300000000002</v>
      </c>
      <c r="M108">
        <v>8.5520940000000003</v>
      </c>
      <c r="N108">
        <v>8.6299829999999993</v>
      </c>
      <c r="O108">
        <v>6.7319599999999999</v>
      </c>
      <c r="P108" s="41">
        <f t="shared" si="30"/>
        <v>6.5551090000000007</v>
      </c>
      <c r="Q108" s="41">
        <f t="shared" si="31"/>
        <v>7.9154753333333332</v>
      </c>
      <c r="R108">
        <f t="shared" si="32"/>
        <v>-1.3603663333333325</v>
      </c>
      <c r="S108">
        <f t="shared" si="33"/>
        <v>2.5675036603797654</v>
      </c>
      <c r="T108" s="131" t="str">
        <f t="shared" si="34"/>
        <v>UP</v>
      </c>
      <c r="U108" s="131" t="str">
        <f t="shared" si="35"/>
        <v>YES</v>
      </c>
      <c r="V108" s="134">
        <f t="shared" si="36"/>
        <v>4.4638965829731661E-2</v>
      </c>
      <c r="W108" s="131" t="str">
        <f t="shared" si="37"/>
        <v>YES</v>
      </c>
      <c r="X108" s="41">
        <v>101</v>
      </c>
      <c r="Y108" s="135">
        <f t="shared" si="38"/>
        <v>4.6406845664572517E-2</v>
      </c>
      <c r="Z108" s="44" t="str">
        <f t="shared" si="39"/>
        <v>YES</v>
      </c>
    </row>
    <row r="109" spans="1:26">
      <c r="A109" t="s">
        <v>673</v>
      </c>
      <c r="B109" t="s">
        <v>674</v>
      </c>
      <c r="C109" t="s">
        <v>675</v>
      </c>
      <c r="D109">
        <v>8.7900960000000001</v>
      </c>
      <c r="E109">
        <v>8.5817569999999996</v>
      </c>
      <c r="F109">
        <v>7.7314129999999999</v>
      </c>
      <c r="G109">
        <v>9.1253220000000006</v>
      </c>
      <c r="H109">
        <v>8.7982949999999995</v>
      </c>
      <c r="I109">
        <v>8.0389560000000007</v>
      </c>
      <c r="J109">
        <v>8.6976390000000006</v>
      </c>
      <c r="K109">
        <v>9.7566199999999998</v>
      </c>
      <c r="L109">
        <v>8.8055050000000001</v>
      </c>
      <c r="M109">
        <v>9.4824839999999995</v>
      </c>
      <c r="N109">
        <v>10.31278</v>
      </c>
      <c r="O109">
        <v>12.0692</v>
      </c>
      <c r="P109" s="41">
        <f t="shared" si="30"/>
        <v>8.5109731666666661</v>
      </c>
      <c r="Q109" s="41">
        <f t="shared" si="31"/>
        <v>9.854038000000001</v>
      </c>
      <c r="R109">
        <f t="shared" si="32"/>
        <v>-1.3430648333333348</v>
      </c>
      <c r="S109">
        <f t="shared" si="33"/>
        <v>2.536896801802571</v>
      </c>
      <c r="T109" s="131" t="str">
        <f t="shared" si="34"/>
        <v>UP</v>
      </c>
      <c r="U109" s="131" t="str">
        <f t="shared" si="35"/>
        <v>YES</v>
      </c>
      <c r="V109" s="134">
        <f t="shared" si="36"/>
        <v>4.6003096061192843E-2</v>
      </c>
      <c r="W109" s="131" t="str">
        <f t="shared" si="37"/>
        <v>YES</v>
      </c>
      <c r="X109" s="41">
        <v>102</v>
      </c>
      <c r="Y109" s="135">
        <f t="shared" si="38"/>
        <v>4.7356128298286747E-2</v>
      </c>
      <c r="Z109" s="44" t="str">
        <f t="shared" si="39"/>
        <v>YES</v>
      </c>
    </row>
    <row r="110" spans="1:26">
      <c r="A110" t="s">
        <v>464</v>
      </c>
      <c r="B110" t="s">
        <v>465</v>
      </c>
      <c r="C110" t="s">
        <v>466</v>
      </c>
      <c r="D110">
        <v>12.392480000000001</v>
      </c>
      <c r="E110">
        <v>13.132580000000001</v>
      </c>
      <c r="F110">
        <v>14.720599999999999</v>
      </c>
      <c r="G110">
        <v>12.191739999999999</v>
      </c>
      <c r="H110">
        <v>10.3301</v>
      </c>
      <c r="I110">
        <v>9.8063950000000002</v>
      </c>
      <c r="J110">
        <v>10.611409999999999</v>
      </c>
      <c r="K110">
        <v>10.416449999999999</v>
      </c>
      <c r="L110">
        <v>9.8855500000000003</v>
      </c>
      <c r="M110">
        <v>9.5013860000000001</v>
      </c>
      <c r="N110">
        <v>9.8956959999999992</v>
      </c>
      <c r="O110">
        <v>10.628209999999999</v>
      </c>
      <c r="P110" s="41">
        <f t="shared" si="30"/>
        <v>12.095649166666666</v>
      </c>
      <c r="Q110" s="41">
        <f t="shared" si="31"/>
        <v>10.156450333333332</v>
      </c>
      <c r="R110">
        <f t="shared" si="32"/>
        <v>1.9391988333333341</v>
      </c>
      <c r="S110">
        <f t="shared" si="33"/>
        <v>3.8349262500194077</v>
      </c>
      <c r="T110" s="131" t="str">
        <f t="shared" si="34"/>
        <v>DOWN</v>
      </c>
      <c r="U110" s="131" t="str">
        <f t="shared" si="35"/>
        <v>YES</v>
      </c>
      <c r="V110" s="134">
        <f t="shared" si="36"/>
        <v>4.6502886249156342E-2</v>
      </c>
      <c r="W110" s="131" t="str">
        <f t="shared" si="37"/>
        <v>YES</v>
      </c>
      <c r="X110" s="41">
        <v>103</v>
      </c>
      <c r="Y110" s="135">
        <f t="shared" si="38"/>
        <v>4.74058549141885E-2</v>
      </c>
      <c r="Z110" s="44" t="str">
        <f t="shared" si="39"/>
        <v>YES</v>
      </c>
    </row>
    <row r="111" spans="1:26">
      <c r="A111" t="s">
        <v>467</v>
      </c>
      <c r="B111" t="s">
        <v>468</v>
      </c>
      <c r="C111" t="s">
        <v>469</v>
      </c>
      <c r="D111">
        <v>6.5060269999999996</v>
      </c>
      <c r="E111">
        <v>5.3350049999999998</v>
      </c>
      <c r="F111">
        <v>6.1907629999999996</v>
      </c>
      <c r="G111">
        <v>8.7558009999999999</v>
      </c>
      <c r="H111">
        <v>4.5883139999999996</v>
      </c>
      <c r="I111">
        <v>4.3960819999999998</v>
      </c>
      <c r="J111">
        <v>4.6379599999999996</v>
      </c>
      <c r="K111">
        <v>4.2559740000000001</v>
      </c>
      <c r="L111">
        <v>3.927527</v>
      </c>
      <c r="M111">
        <v>3.6717300000000002</v>
      </c>
      <c r="N111">
        <v>4.386425</v>
      </c>
      <c r="O111">
        <v>4.6074270000000004</v>
      </c>
      <c r="P111" s="41">
        <f t="shared" si="30"/>
        <v>5.9619986666666662</v>
      </c>
      <c r="Q111" s="41">
        <f t="shared" si="31"/>
        <v>4.2478404999999997</v>
      </c>
      <c r="R111">
        <f t="shared" si="32"/>
        <v>1.7141581666666665</v>
      </c>
      <c r="S111">
        <f t="shared" si="33"/>
        <v>3.281051335845762</v>
      </c>
      <c r="T111" s="131" t="str">
        <f t="shared" si="34"/>
        <v>DOWN</v>
      </c>
      <c r="U111" s="131" t="str">
        <f t="shared" si="35"/>
        <v>YES</v>
      </c>
      <c r="V111" s="134">
        <f t="shared" si="36"/>
        <v>4.6838702354449632E-2</v>
      </c>
      <c r="W111" s="131" t="str">
        <f t="shared" si="37"/>
        <v>YES</v>
      </c>
      <c r="X111" s="41">
        <v>104</v>
      </c>
      <c r="Y111" s="135">
        <f t="shared" si="38"/>
        <v>4.7289074492473188E-2</v>
      </c>
      <c r="Z111" s="44" t="str">
        <f t="shared" si="39"/>
        <v>YES</v>
      </c>
    </row>
    <row r="112" spans="1:26">
      <c r="A112" t="s">
        <v>676</v>
      </c>
      <c r="B112" t="s">
        <v>677</v>
      </c>
      <c r="C112" t="s">
        <v>678</v>
      </c>
      <c r="D112">
        <v>5.4379379999999999</v>
      </c>
      <c r="E112">
        <v>7.4082400000000002</v>
      </c>
      <c r="F112">
        <v>4.4606880000000002</v>
      </c>
      <c r="G112">
        <v>5.4302869999999999</v>
      </c>
      <c r="H112">
        <v>5.8786079999999998</v>
      </c>
      <c r="I112">
        <v>7.4238210000000002</v>
      </c>
      <c r="J112">
        <v>6.749358</v>
      </c>
      <c r="K112">
        <v>8.6585020000000004</v>
      </c>
      <c r="L112">
        <v>6.0125130000000002</v>
      </c>
      <c r="M112">
        <v>6.6841980000000003</v>
      </c>
      <c r="N112">
        <v>8.7087249999999994</v>
      </c>
      <c r="O112">
        <v>8.3962009999999996</v>
      </c>
      <c r="P112" s="41">
        <f t="shared" si="30"/>
        <v>6.0065969999999993</v>
      </c>
      <c r="Q112" s="41">
        <f t="shared" si="31"/>
        <v>7.5349161666666662</v>
      </c>
      <c r="R112">
        <f t="shared" si="32"/>
        <v>-1.5283191666666669</v>
      </c>
      <c r="S112">
        <f t="shared" si="33"/>
        <v>2.8844958078320424</v>
      </c>
      <c r="T112" s="131" t="str">
        <f t="shared" si="34"/>
        <v>UP</v>
      </c>
      <c r="U112" s="131" t="str">
        <f t="shared" si="35"/>
        <v>YES</v>
      </c>
      <c r="V112" s="134">
        <f t="shared" si="36"/>
        <v>4.9739091827114085E-2</v>
      </c>
      <c r="W112" s="131" t="str">
        <f t="shared" si="37"/>
        <v>YES</v>
      </c>
      <c r="X112" s="41">
        <v>105</v>
      </c>
      <c r="Y112" s="135">
        <f t="shared" si="38"/>
        <v>4.9739091827114085E-2</v>
      </c>
      <c r="Z112" s="44" t="str">
        <f t="shared" si="39"/>
        <v>YES</v>
      </c>
    </row>
  </sheetData>
  <sortState xmlns:xlrd2="http://schemas.microsoft.com/office/spreadsheetml/2017/richdata2" ref="A8:Z112">
    <sortCondition ref="V8:V112"/>
  </sortState>
  <mergeCells count="4">
    <mergeCell ref="D4:I4"/>
    <mergeCell ref="J4:O4"/>
    <mergeCell ref="D3:O3"/>
    <mergeCell ref="A1:O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D42D8-8605-417A-923B-FC2039045F37}">
  <dimension ref="A1:Z112"/>
  <sheetViews>
    <sheetView workbookViewId="0">
      <selection sqref="A1:D1"/>
    </sheetView>
  </sheetViews>
  <sheetFormatPr defaultRowHeight="15.75"/>
  <cols>
    <col min="1" max="1" width="41.75" customWidth="1"/>
    <col min="2" max="2" width="13.25" bestFit="1" customWidth="1"/>
    <col min="3" max="3" width="9.625" customWidth="1"/>
    <col min="4" max="4" width="23.25" bestFit="1" customWidth="1"/>
  </cols>
  <sheetData>
    <row r="1" spans="1:23" ht="33" customHeight="1">
      <c r="A1" s="191" t="s">
        <v>736</v>
      </c>
      <c r="B1" s="191"/>
      <c r="C1" s="191"/>
      <c r="D1" s="191"/>
    </row>
    <row r="2" spans="1:23">
      <c r="A2" s="3"/>
      <c r="B2" s="3"/>
      <c r="C2" s="3"/>
      <c r="D2" s="3"/>
    </row>
    <row r="3" spans="1:23" ht="16.5" thickBot="1">
      <c r="A3" s="128" t="s">
        <v>341</v>
      </c>
      <c r="B3" s="129" t="s">
        <v>342</v>
      </c>
      <c r="C3" s="129" t="s">
        <v>343</v>
      </c>
      <c r="D3" s="128" t="s">
        <v>344</v>
      </c>
    </row>
    <row r="4" spans="1:23">
      <c r="A4" s="23" t="s">
        <v>345</v>
      </c>
      <c r="B4" s="130">
        <v>4.5599999999999996</v>
      </c>
      <c r="C4" s="130">
        <v>0.129</v>
      </c>
      <c r="D4" s="23" t="s">
        <v>346</v>
      </c>
    </row>
    <row r="5" spans="1:23">
      <c r="A5" s="23" t="s">
        <v>347</v>
      </c>
      <c r="B5" s="130">
        <v>3.18</v>
      </c>
      <c r="C5" s="130">
        <v>0.28599999999999998</v>
      </c>
      <c r="D5" s="23" t="s">
        <v>348</v>
      </c>
      <c r="T5" s="131"/>
      <c r="U5" s="131"/>
      <c r="W5" s="131"/>
    </row>
    <row r="6" spans="1:23">
      <c r="A6" s="23" t="s">
        <v>349</v>
      </c>
      <c r="B6" s="130">
        <v>3.15</v>
      </c>
      <c r="C6" s="130">
        <v>9.6799999999999997E-2</v>
      </c>
      <c r="D6" s="23" t="s">
        <v>350</v>
      </c>
      <c r="T6" s="131"/>
      <c r="U6" s="131"/>
      <c r="W6" s="131"/>
    </row>
    <row r="7" spans="1:23">
      <c r="A7" s="23" t="s">
        <v>351</v>
      </c>
      <c r="B7" s="130">
        <v>2.67</v>
      </c>
      <c r="C7" s="130">
        <v>6.6699999999999995E-2</v>
      </c>
      <c r="D7" s="23" t="s">
        <v>350</v>
      </c>
      <c r="T7" s="131"/>
      <c r="U7" s="131"/>
      <c r="W7" s="131"/>
    </row>
    <row r="8" spans="1:23">
      <c r="A8" s="23" t="s">
        <v>680</v>
      </c>
      <c r="B8" s="130">
        <v>2.13</v>
      </c>
      <c r="C8" s="130">
        <v>4.2900000000000001E-2</v>
      </c>
      <c r="D8" s="23" t="s">
        <v>352</v>
      </c>
      <c r="T8" s="131"/>
      <c r="U8" s="131"/>
      <c r="W8" s="131"/>
    </row>
    <row r="9" spans="1:23">
      <c r="T9" s="131"/>
      <c r="U9" s="131"/>
      <c r="W9" s="131"/>
    </row>
    <row r="10" spans="1:23">
      <c r="T10" s="131"/>
      <c r="U10" s="131"/>
      <c r="W10" s="131"/>
    </row>
    <row r="11" spans="1:23">
      <c r="T11" s="131"/>
      <c r="U11" s="131"/>
      <c r="W11" s="131"/>
    </row>
    <row r="12" spans="1:23">
      <c r="T12" s="131"/>
      <c r="U12" s="131"/>
      <c r="W12" s="131"/>
    </row>
    <row r="13" spans="1:23">
      <c r="T13" s="131"/>
      <c r="U13" s="131"/>
      <c r="W13" s="131"/>
    </row>
    <row r="14" spans="1:23">
      <c r="T14" s="131"/>
      <c r="U14" s="131"/>
      <c r="W14" s="131"/>
    </row>
    <row r="15" spans="1:23">
      <c r="T15" s="131"/>
      <c r="U15" s="131"/>
      <c r="W15" s="131"/>
    </row>
    <row r="16" spans="1:23">
      <c r="T16" s="131"/>
      <c r="U16" s="131"/>
      <c r="W16" s="131"/>
    </row>
    <row r="17" spans="20:23">
      <c r="T17" s="131"/>
      <c r="U17" s="131"/>
      <c r="W17" s="131"/>
    </row>
    <row r="18" spans="20:23">
      <c r="T18" s="131"/>
      <c r="U18" s="131"/>
      <c r="W18" s="131"/>
    </row>
    <row r="19" spans="20:23">
      <c r="T19" s="131"/>
      <c r="U19" s="131"/>
      <c r="W19" s="131"/>
    </row>
    <row r="20" spans="20:23">
      <c r="T20" s="131"/>
      <c r="U20" s="131"/>
      <c r="W20" s="131"/>
    </row>
    <row r="21" spans="20:23">
      <c r="T21" s="131"/>
      <c r="U21" s="131"/>
      <c r="W21" s="131"/>
    </row>
    <row r="22" spans="20:23">
      <c r="T22" s="131"/>
      <c r="U22" s="131"/>
      <c r="W22" s="131"/>
    </row>
    <row r="23" spans="20:23">
      <c r="T23" s="131"/>
      <c r="U23" s="131"/>
      <c r="W23" s="131"/>
    </row>
    <row r="24" spans="20:23">
      <c r="T24" s="131"/>
      <c r="U24" s="131"/>
      <c r="W24" s="131"/>
    </row>
    <row r="25" spans="20:23">
      <c r="T25" s="131"/>
      <c r="U25" s="131"/>
      <c r="W25" s="131"/>
    </row>
    <row r="26" spans="20:23">
      <c r="T26" s="131"/>
      <c r="U26" s="131"/>
      <c r="W26" s="131"/>
    </row>
    <row r="27" spans="20:23">
      <c r="T27" s="131"/>
      <c r="U27" s="131"/>
      <c r="W27" s="131"/>
    </row>
    <row r="28" spans="20:23">
      <c r="T28" s="131"/>
      <c r="U28" s="131"/>
      <c r="W28" s="131"/>
    </row>
    <row r="29" spans="20:23">
      <c r="T29" s="131"/>
      <c r="U29" s="131"/>
      <c r="W29" s="131"/>
    </row>
    <row r="30" spans="20:23">
      <c r="T30" s="131"/>
      <c r="U30" s="131"/>
      <c r="W30" s="131"/>
    </row>
    <row r="31" spans="20:23">
      <c r="T31" s="131"/>
      <c r="U31" s="131"/>
      <c r="W31" s="131"/>
    </row>
    <row r="32" spans="20:23">
      <c r="T32" s="131"/>
      <c r="U32" s="131"/>
      <c r="W32" s="131"/>
    </row>
    <row r="33" spans="20:23">
      <c r="T33" s="131"/>
      <c r="U33" s="131"/>
      <c r="W33" s="131"/>
    </row>
    <row r="34" spans="20:23">
      <c r="T34" s="131"/>
      <c r="U34" s="131"/>
      <c r="W34" s="131"/>
    </row>
    <row r="35" spans="20:23">
      <c r="T35" s="131"/>
      <c r="U35" s="131"/>
      <c r="W35" s="131"/>
    </row>
    <row r="36" spans="20:23">
      <c r="T36" s="131"/>
      <c r="U36" s="131"/>
      <c r="W36" s="131"/>
    </row>
    <row r="37" spans="20:23">
      <c r="T37" s="131"/>
      <c r="U37" s="131"/>
      <c r="W37" s="131"/>
    </row>
    <row r="38" spans="20:23">
      <c r="T38" s="131"/>
      <c r="U38" s="131"/>
      <c r="W38" s="131"/>
    </row>
    <row r="39" spans="20:23">
      <c r="T39" s="131"/>
      <c r="U39" s="131"/>
      <c r="W39" s="131"/>
    </row>
    <row r="40" spans="20:23">
      <c r="T40" s="131"/>
      <c r="U40" s="131"/>
      <c r="W40" s="131"/>
    </row>
    <row r="41" spans="20:23">
      <c r="T41" s="131"/>
      <c r="U41" s="131"/>
      <c r="W41" s="131"/>
    </row>
    <row r="42" spans="20:23">
      <c r="T42" s="131"/>
      <c r="U42" s="131"/>
      <c r="W42" s="131"/>
    </row>
    <row r="43" spans="20:23">
      <c r="T43" s="131"/>
      <c r="U43" s="131"/>
      <c r="W43" s="131"/>
    </row>
    <row r="44" spans="20:23">
      <c r="T44" s="131"/>
      <c r="U44" s="131"/>
      <c r="W44" s="131"/>
    </row>
    <row r="45" spans="20:23">
      <c r="T45" s="131"/>
      <c r="U45" s="131"/>
      <c r="W45" s="131"/>
    </row>
    <row r="46" spans="20:23">
      <c r="T46" s="131"/>
      <c r="U46" s="131"/>
      <c r="W46" s="131"/>
    </row>
    <row r="47" spans="20:23">
      <c r="T47" s="131"/>
      <c r="U47" s="131"/>
      <c r="W47" s="131"/>
    </row>
    <row r="48" spans="20:23">
      <c r="T48" s="131"/>
      <c r="U48" s="131"/>
      <c r="W48" s="131"/>
    </row>
    <row r="49" spans="20:26">
      <c r="T49" s="131"/>
      <c r="U49" s="131"/>
      <c r="W49" s="131"/>
    </row>
    <row r="50" spans="20:26">
      <c r="T50" s="131"/>
      <c r="U50" s="131"/>
      <c r="W50" s="131"/>
    </row>
    <row r="51" spans="20:26">
      <c r="T51" s="131"/>
      <c r="U51" s="131"/>
      <c r="W51" s="131"/>
    </row>
    <row r="52" spans="20:26">
      <c r="T52" s="131"/>
      <c r="U52" s="131"/>
      <c r="W52" s="131"/>
    </row>
    <row r="53" spans="20:26">
      <c r="T53" s="131"/>
      <c r="U53" s="131"/>
      <c r="W53" s="131"/>
    </row>
    <row r="54" spans="20:26">
      <c r="T54" s="131"/>
      <c r="U54" s="131"/>
      <c r="W54" s="131"/>
    </row>
    <row r="55" spans="20:26">
      <c r="T55" s="131"/>
      <c r="U55" s="131"/>
      <c r="W55" s="131"/>
    </row>
    <row r="56" spans="20:26">
      <c r="T56" s="131"/>
      <c r="U56" s="131"/>
      <c r="W56" s="131"/>
    </row>
    <row r="57" spans="20:26">
      <c r="T57" s="131"/>
      <c r="U57" s="131"/>
      <c r="W57" s="131"/>
    </row>
    <row r="58" spans="20:26">
      <c r="T58" s="131"/>
      <c r="U58" s="131"/>
      <c r="W58" s="131"/>
    </row>
    <row r="59" spans="20:26">
      <c r="T59" s="131"/>
      <c r="U59" s="131"/>
      <c r="W59" s="131"/>
      <c r="Z59" s="41"/>
    </row>
    <row r="60" spans="20:26">
      <c r="T60" s="131"/>
      <c r="U60" s="131"/>
      <c r="W60" s="131"/>
      <c r="Z60" s="41"/>
    </row>
    <row r="61" spans="20:26">
      <c r="T61" s="131"/>
      <c r="U61" s="131"/>
      <c r="W61" s="131"/>
      <c r="Z61" s="41"/>
    </row>
    <row r="62" spans="20:26">
      <c r="T62" s="131"/>
      <c r="U62" s="131"/>
      <c r="W62" s="131"/>
      <c r="Z62" s="41"/>
    </row>
    <row r="63" spans="20:26">
      <c r="T63" s="131"/>
      <c r="U63" s="131"/>
      <c r="W63" s="131"/>
      <c r="Z63" s="41"/>
    </row>
    <row r="64" spans="20:26">
      <c r="T64" s="131"/>
      <c r="U64" s="131"/>
      <c r="W64" s="131"/>
      <c r="Z64" s="41"/>
    </row>
    <row r="65" spans="20:26">
      <c r="T65" s="131"/>
      <c r="U65" s="131"/>
      <c r="W65" s="131"/>
      <c r="Z65" s="41"/>
    </row>
    <row r="66" spans="20:26">
      <c r="T66" s="131"/>
      <c r="U66" s="131"/>
      <c r="W66" s="131"/>
      <c r="Z66" s="41"/>
    </row>
    <row r="67" spans="20:26">
      <c r="T67" s="131"/>
      <c r="U67" s="131"/>
      <c r="W67" s="131"/>
      <c r="Z67" s="41"/>
    </row>
    <row r="68" spans="20:26">
      <c r="T68" s="131"/>
      <c r="U68" s="131"/>
      <c r="W68" s="131"/>
      <c r="Z68" s="41"/>
    </row>
    <row r="69" spans="20:26">
      <c r="T69" s="131"/>
      <c r="U69" s="131"/>
      <c r="W69" s="131"/>
      <c r="Z69" s="41"/>
    </row>
    <row r="70" spans="20:26">
      <c r="T70" s="131"/>
      <c r="U70" s="131"/>
      <c r="W70" s="131"/>
      <c r="Z70" s="41"/>
    </row>
    <row r="71" spans="20:26">
      <c r="T71" s="131"/>
      <c r="U71" s="131"/>
      <c r="W71" s="131"/>
      <c r="Z71" s="41"/>
    </row>
    <row r="72" spans="20:26">
      <c r="T72" s="131"/>
      <c r="U72" s="131"/>
      <c r="W72" s="131"/>
      <c r="Z72" s="41"/>
    </row>
    <row r="73" spans="20:26">
      <c r="T73" s="131"/>
      <c r="U73" s="131"/>
      <c r="W73" s="131"/>
      <c r="Z73" s="41"/>
    </row>
    <row r="74" spans="20:26">
      <c r="T74" s="131"/>
      <c r="U74" s="131"/>
      <c r="W74" s="131"/>
      <c r="Z74" s="41"/>
    </row>
    <row r="75" spans="20:26">
      <c r="T75" s="131"/>
      <c r="U75" s="131"/>
      <c r="W75" s="131"/>
      <c r="Z75" s="41"/>
    </row>
    <row r="76" spans="20:26">
      <c r="T76" s="131"/>
      <c r="U76" s="131"/>
      <c r="W76" s="131"/>
      <c r="Z76" s="41"/>
    </row>
    <row r="77" spans="20:26">
      <c r="T77" s="131"/>
      <c r="U77" s="131"/>
      <c r="W77" s="131"/>
      <c r="Z77" s="41"/>
    </row>
    <row r="78" spans="20:26">
      <c r="T78" s="131"/>
      <c r="U78" s="131"/>
      <c r="W78" s="131"/>
      <c r="Z78" s="41"/>
    </row>
    <row r="79" spans="20:26">
      <c r="T79" s="131"/>
      <c r="U79" s="131"/>
      <c r="W79" s="131"/>
      <c r="Z79" s="41"/>
    </row>
    <row r="80" spans="20:26">
      <c r="T80" s="131"/>
      <c r="U80" s="131"/>
      <c r="W80" s="131"/>
      <c r="Z80" s="41"/>
    </row>
    <row r="81" spans="20:26">
      <c r="T81" s="131"/>
      <c r="U81" s="131"/>
      <c r="W81" s="131"/>
      <c r="Z81" s="41"/>
    </row>
    <row r="82" spans="20:26">
      <c r="T82" s="131"/>
      <c r="U82" s="131"/>
      <c r="W82" s="131"/>
      <c r="Z82" s="41"/>
    </row>
    <row r="83" spans="20:26">
      <c r="T83" s="131"/>
      <c r="U83" s="131"/>
      <c r="W83" s="131"/>
      <c r="Z83" s="41"/>
    </row>
    <row r="84" spans="20:26">
      <c r="T84" s="131"/>
      <c r="U84" s="131"/>
      <c r="W84" s="131"/>
      <c r="Z84" s="41"/>
    </row>
    <row r="85" spans="20:26">
      <c r="T85" s="131"/>
      <c r="U85" s="131"/>
      <c r="W85" s="131"/>
      <c r="Z85" s="41"/>
    </row>
    <row r="86" spans="20:26">
      <c r="T86" s="131"/>
      <c r="U86" s="131"/>
      <c r="W86" s="131"/>
      <c r="Z86" s="41"/>
    </row>
    <row r="87" spans="20:26">
      <c r="T87" s="131"/>
      <c r="U87" s="131"/>
      <c r="W87" s="131"/>
      <c r="Z87" s="41"/>
    </row>
    <row r="88" spans="20:26">
      <c r="T88" s="131"/>
      <c r="U88" s="131"/>
      <c r="W88" s="131"/>
      <c r="Z88" s="41"/>
    </row>
    <row r="89" spans="20:26">
      <c r="T89" s="131"/>
      <c r="U89" s="131"/>
      <c r="W89" s="131"/>
      <c r="Z89" s="41"/>
    </row>
    <row r="90" spans="20:26">
      <c r="T90" s="131"/>
      <c r="U90" s="131"/>
      <c r="W90" s="131"/>
      <c r="Z90" s="41"/>
    </row>
    <row r="91" spans="20:26">
      <c r="T91" s="131"/>
      <c r="U91" s="131"/>
      <c r="W91" s="131"/>
      <c r="Z91" s="41"/>
    </row>
    <row r="92" spans="20:26">
      <c r="T92" s="131"/>
      <c r="U92" s="131"/>
      <c r="W92" s="131"/>
      <c r="Z92" s="41"/>
    </row>
    <row r="93" spans="20:26">
      <c r="T93" s="131"/>
      <c r="U93" s="131"/>
      <c r="W93" s="131"/>
      <c r="Z93" s="41"/>
    </row>
    <row r="94" spans="20:26">
      <c r="T94" s="131"/>
      <c r="U94" s="131"/>
      <c r="W94" s="131"/>
      <c r="Z94" s="41"/>
    </row>
    <row r="95" spans="20:26">
      <c r="T95" s="131"/>
      <c r="U95" s="131"/>
      <c r="W95" s="131"/>
      <c r="Z95" s="41"/>
    </row>
    <row r="96" spans="20:26">
      <c r="T96" s="131"/>
      <c r="U96" s="131"/>
      <c r="W96" s="131"/>
      <c r="Z96" s="41"/>
    </row>
    <row r="97" spans="20:26">
      <c r="T97" s="131"/>
      <c r="U97" s="131"/>
      <c r="W97" s="131"/>
      <c r="Z97" s="41"/>
    </row>
    <row r="98" spans="20:26">
      <c r="T98" s="131"/>
      <c r="U98" s="131"/>
      <c r="W98" s="131"/>
      <c r="Z98" s="41"/>
    </row>
    <row r="99" spans="20:26">
      <c r="T99" s="131"/>
      <c r="U99" s="131"/>
      <c r="W99" s="131"/>
      <c r="Z99" s="41"/>
    </row>
    <row r="100" spans="20:26">
      <c r="T100" s="131"/>
      <c r="U100" s="131"/>
      <c r="W100" s="131"/>
      <c r="Z100" s="41"/>
    </row>
    <row r="101" spans="20:26">
      <c r="T101" s="131"/>
      <c r="U101" s="131"/>
      <c r="W101" s="131"/>
      <c r="Z101" s="41"/>
    </row>
    <row r="102" spans="20:26">
      <c r="T102" s="131"/>
      <c r="U102" s="131"/>
      <c r="W102" s="131"/>
      <c r="Z102" s="41"/>
    </row>
    <row r="103" spans="20:26">
      <c r="T103" s="131"/>
      <c r="U103" s="131"/>
      <c r="W103" s="131"/>
      <c r="Z103" s="41"/>
    </row>
    <row r="104" spans="20:26">
      <c r="T104" s="131"/>
      <c r="U104" s="131"/>
      <c r="W104" s="131"/>
      <c r="Z104" s="41"/>
    </row>
    <row r="105" spans="20:26">
      <c r="T105" s="131"/>
      <c r="U105" s="131"/>
      <c r="W105" s="131"/>
      <c r="Z105" s="41"/>
    </row>
    <row r="106" spans="20:26">
      <c r="T106" s="131"/>
      <c r="U106" s="131"/>
      <c r="W106" s="131"/>
      <c r="Z106" s="41"/>
    </row>
    <row r="107" spans="20:26">
      <c r="T107" s="131"/>
      <c r="U107" s="131"/>
      <c r="W107" s="131"/>
      <c r="Z107" s="41"/>
    </row>
    <row r="108" spans="20:26">
      <c r="T108" s="131"/>
      <c r="U108" s="131"/>
      <c r="W108" s="131"/>
      <c r="Z108" s="41"/>
    </row>
    <row r="109" spans="20:26">
      <c r="T109" s="131"/>
      <c r="U109" s="131"/>
      <c r="W109" s="131"/>
      <c r="Z109" s="41"/>
    </row>
    <row r="110" spans="20:26">
      <c r="T110" s="131"/>
      <c r="U110" s="131"/>
      <c r="W110" s="131"/>
      <c r="Z110" s="41"/>
    </row>
    <row r="111" spans="20:26">
      <c r="T111" s="131"/>
      <c r="U111" s="131"/>
      <c r="W111" s="131"/>
      <c r="Z111" s="41"/>
    </row>
    <row r="112" spans="20:26">
      <c r="T112" s="131"/>
      <c r="U112" s="131"/>
      <c r="W112" s="131"/>
      <c r="Z112" s="41"/>
    </row>
  </sheetData>
  <sortState xmlns:xlrd2="http://schemas.microsoft.com/office/spreadsheetml/2017/richdata2" ref="F4:F13">
    <sortCondition ref="F4:F13"/>
  </sortState>
  <mergeCells count="1">
    <mergeCell ref="A1:D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797E6-1E14-48F1-8C8E-E31A75049012}">
  <dimension ref="A1:G20"/>
  <sheetViews>
    <sheetView workbookViewId="0">
      <selection sqref="A1:G1"/>
    </sheetView>
  </sheetViews>
  <sheetFormatPr defaultRowHeight="15.75"/>
  <sheetData>
    <row r="1" spans="1:7" ht="46.9" customHeight="1">
      <c r="A1" s="191" t="s">
        <v>737</v>
      </c>
      <c r="B1" s="191"/>
      <c r="C1" s="191"/>
      <c r="D1" s="191"/>
      <c r="E1" s="191"/>
      <c r="F1" s="191"/>
      <c r="G1" s="191"/>
    </row>
    <row r="3" spans="1:7">
      <c r="A3" s="21" t="s">
        <v>699</v>
      </c>
      <c r="B3" s="21" t="s">
        <v>700</v>
      </c>
    </row>
    <row r="4" spans="1:7">
      <c r="A4" s="136" t="s">
        <v>695</v>
      </c>
      <c r="B4" s="136" t="s">
        <v>513</v>
      </c>
    </row>
    <row r="5" spans="1:7">
      <c r="A5" s="136" t="s">
        <v>696</v>
      </c>
      <c r="B5" s="136" t="s">
        <v>633</v>
      </c>
    </row>
    <row r="6" spans="1:7">
      <c r="A6" s="136" t="s">
        <v>698</v>
      </c>
      <c r="B6" s="136" t="s">
        <v>486</v>
      </c>
    </row>
    <row r="7" spans="1:7">
      <c r="A7" s="136" t="s">
        <v>689</v>
      </c>
      <c r="B7" s="136" t="s">
        <v>466</v>
      </c>
    </row>
    <row r="8" spans="1:7">
      <c r="A8" s="136" t="s">
        <v>684</v>
      </c>
      <c r="B8" s="136" t="s">
        <v>403</v>
      </c>
    </row>
    <row r="9" spans="1:7">
      <c r="A9" s="136" t="s">
        <v>685</v>
      </c>
      <c r="B9" s="136" t="s">
        <v>376</v>
      </c>
    </row>
    <row r="10" spans="1:7">
      <c r="A10" s="136" t="s">
        <v>697</v>
      </c>
      <c r="B10" s="136" t="s">
        <v>600</v>
      </c>
    </row>
    <row r="11" spans="1:7">
      <c r="A11" s="136" t="s">
        <v>683</v>
      </c>
      <c r="B11" s="136" t="s">
        <v>424</v>
      </c>
    </row>
    <row r="12" spans="1:7">
      <c r="A12" s="136" t="s">
        <v>686</v>
      </c>
      <c r="B12" s="136" t="s">
        <v>433</v>
      </c>
    </row>
    <row r="13" spans="1:7">
      <c r="A13" s="136" t="s">
        <v>690</v>
      </c>
      <c r="B13" s="136" t="s">
        <v>564</v>
      </c>
    </row>
    <row r="14" spans="1:7">
      <c r="A14" s="136" t="s">
        <v>687</v>
      </c>
      <c r="B14" s="136" t="s">
        <v>373</v>
      </c>
    </row>
    <row r="15" spans="1:7">
      <c r="A15" s="136" t="s">
        <v>688</v>
      </c>
      <c r="B15" s="136" t="s">
        <v>397</v>
      </c>
    </row>
    <row r="16" spans="1:7">
      <c r="A16" s="136" t="s">
        <v>682</v>
      </c>
      <c r="B16" s="137" t="s">
        <v>439</v>
      </c>
    </row>
    <row r="17" spans="1:2">
      <c r="A17" s="136" t="s">
        <v>694</v>
      </c>
      <c r="B17" s="136" t="s">
        <v>639</v>
      </c>
    </row>
    <row r="18" spans="1:2">
      <c r="A18" s="136" t="s">
        <v>692</v>
      </c>
      <c r="B18" s="136" t="s">
        <v>621</v>
      </c>
    </row>
    <row r="19" spans="1:2">
      <c r="A19" s="136" t="s">
        <v>693</v>
      </c>
      <c r="B19" s="136" t="s">
        <v>666</v>
      </c>
    </row>
    <row r="20" spans="1:2">
      <c r="A20" s="136" t="s">
        <v>691</v>
      </c>
      <c r="B20" s="136" t="s">
        <v>400</v>
      </c>
    </row>
  </sheetData>
  <sortState xmlns:xlrd2="http://schemas.microsoft.com/office/spreadsheetml/2017/richdata2" ref="A4:B20">
    <sortCondition ref="A4:A20"/>
  </sortState>
  <mergeCells count="1">
    <mergeCell ref="A1:G1"/>
  </mergeCells>
  <pageMargins left="0.7" right="0.7" top="0.75" bottom="0.75" header="0.3" footer="0.3"/>
  <pageSetup orientation="portrait" horizontalDpi="0"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6648E-F084-4DBA-B378-2747AC9431AD}">
  <dimension ref="A1:I21"/>
  <sheetViews>
    <sheetView workbookViewId="0">
      <selection sqref="A1:I1"/>
    </sheetView>
  </sheetViews>
  <sheetFormatPr defaultRowHeight="15.75"/>
  <cols>
    <col min="1" max="1" width="22.75" customWidth="1"/>
    <col min="2" max="2" width="12.75" customWidth="1"/>
    <col min="3" max="3" width="8.75" customWidth="1"/>
    <col min="4" max="4" width="11.25" customWidth="1"/>
    <col min="5" max="5" width="11.625" customWidth="1"/>
    <col min="6" max="6" width="11.25" customWidth="1"/>
    <col min="7" max="7" width="11.375" customWidth="1"/>
    <col min="8" max="8" width="11.75" customWidth="1"/>
    <col min="9" max="9" width="12.25" customWidth="1"/>
  </cols>
  <sheetData>
    <row r="1" spans="1:9">
      <c r="A1" s="222" t="s">
        <v>791</v>
      </c>
      <c r="B1" s="222"/>
      <c r="C1" s="222"/>
      <c r="D1" s="222"/>
      <c r="E1" s="222"/>
      <c r="F1" s="222"/>
      <c r="G1" s="222"/>
      <c r="H1" s="222"/>
      <c r="I1" s="222"/>
    </row>
    <row r="3" spans="1:9" ht="45.75" thickBot="1">
      <c r="A3" s="217" t="s">
        <v>745</v>
      </c>
      <c r="B3" s="217" t="s">
        <v>746</v>
      </c>
      <c r="C3" s="217" t="s">
        <v>747</v>
      </c>
      <c r="D3" s="217" t="s">
        <v>748</v>
      </c>
      <c r="E3" s="217" t="s">
        <v>749</v>
      </c>
      <c r="F3" s="217" t="s">
        <v>750</v>
      </c>
      <c r="G3" s="217" t="s">
        <v>751</v>
      </c>
      <c r="H3" s="217" t="s">
        <v>752</v>
      </c>
      <c r="I3" s="217" t="s">
        <v>753</v>
      </c>
    </row>
    <row r="4" spans="1:9" ht="17.25">
      <c r="A4" s="218" t="s">
        <v>754</v>
      </c>
      <c r="B4" s="219" t="s">
        <v>788</v>
      </c>
      <c r="C4" s="219">
        <v>9542</v>
      </c>
      <c r="D4" s="219" t="s">
        <v>755</v>
      </c>
      <c r="E4" s="219" t="s">
        <v>756</v>
      </c>
      <c r="F4" s="219" t="s">
        <v>757</v>
      </c>
      <c r="G4" s="219" t="s">
        <v>758</v>
      </c>
      <c r="H4" s="219" t="s">
        <v>755</v>
      </c>
      <c r="I4" s="219" t="s">
        <v>759</v>
      </c>
    </row>
    <row r="5" spans="1:9">
      <c r="A5" s="220" t="s">
        <v>760</v>
      </c>
      <c r="B5" s="221" t="s">
        <v>761</v>
      </c>
      <c r="C5" s="219">
        <v>9664</v>
      </c>
      <c r="D5" s="221" t="s">
        <v>755</v>
      </c>
      <c r="E5" s="221" t="s">
        <v>762</v>
      </c>
      <c r="F5" s="221">
        <v>0.5625</v>
      </c>
      <c r="G5" s="221" t="s">
        <v>758</v>
      </c>
      <c r="H5" s="221" t="s">
        <v>755</v>
      </c>
      <c r="I5" s="221" t="s">
        <v>757</v>
      </c>
    </row>
    <row r="6" spans="1:9">
      <c r="A6" s="218" t="s">
        <v>763</v>
      </c>
      <c r="B6" s="219" t="s">
        <v>761</v>
      </c>
      <c r="C6" s="219">
        <v>9662</v>
      </c>
      <c r="D6" s="219" t="s">
        <v>755</v>
      </c>
      <c r="E6" s="219" t="s">
        <v>756</v>
      </c>
      <c r="F6" s="219" t="s">
        <v>757</v>
      </c>
      <c r="G6" s="219" t="s">
        <v>758</v>
      </c>
      <c r="H6" s="219" t="s">
        <v>755</v>
      </c>
      <c r="I6" s="219" t="s">
        <v>759</v>
      </c>
    </row>
    <row r="7" spans="1:9">
      <c r="A7" s="220" t="s">
        <v>764</v>
      </c>
      <c r="B7" s="221" t="s">
        <v>761</v>
      </c>
      <c r="C7" s="219">
        <v>2211</v>
      </c>
      <c r="D7" s="221" t="s">
        <v>755</v>
      </c>
      <c r="E7" s="221" t="s">
        <v>756</v>
      </c>
      <c r="F7" s="219" t="s">
        <v>765</v>
      </c>
      <c r="G7" s="221" t="s">
        <v>758</v>
      </c>
      <c r="H7" s="221" t="s">
        <v>755</v>
      </c>
      <c r="I7" s="221" t="s">
        <v>765</v>
      </c>
    </row>
    <row r="8" spans="1:9">
      <c r="A8" s="218" t="s">
        <v>766</v>
      </c>
      <c r="B8" s="219" t="s">
        <v>761</v>
      </c>
      <c r="C8" s="219">
        <v>2317</v>
      </c>
      <c r="D8" s="219" t="s">
        <v>755</v>
      </c>
      <c r="E8" s="219" t="s">
        <v>756</v>
      </c>
      <c r="F8" s="219" t="s">
        <v>757</v>
      </c>
      <c r="G8" s="219" t="s">
        <v>767</v>
      </c>
      <c r="H8" s="219" t="s">
        <v>755</v>
      </c>
      <c r="I8" s="219" t="s">
        <v>759</v>
      </c>
    </row>
    <row r="9" spans="1:9">
      <c r="A9" s="220" t="s">
        <v>768</v>
      </c>
      <c r="B9" s="221" t="s">
        <v>761</v>
      </c>
      <c r="C9" s="219">
        <v>9271</v>
      </c>
      <c r="D9" s="221" t="s">
        <v>755</v>
      </c>
      <c r="E9" s="221" t="s">
        <v>756</v>
      </c>
      <c r="F9" s="219" t="s">
        <v>757</v>
      </c>
      <c r="G9" s="221" t="s">
        <v>758</v>
      </c>
      <c r="H9" s="221" t="s">
        <v>755</v>
      </c>
      <c r="I9" s="221" t="s">
        <v>759</v>
      </c>
    </row>
    <row r="10" spans="1:9">
      <c r="A10" s="218" t="s">
        <v>769</v>
      </c>
      <c r="B10" s="219" t="s">
        <v>770</v>
      </c>
      <c r="C10" s="219" t="s">
        <v>771</v>
      </c>
      <c r="D10" s="219" t="s">
        <v>755</v>
      </c>
      <c r="E10" s="219" t="s">
        <v>755</v>
      </c>
      <c r="F10" s="219" t="s">
        <v>765</v>
      </c>
      <c r="G10" s="219" t="s">
        <v>758</v>
      </c>
      <c r="H10" s="219" t="s">
        <v>755</v>
      </c>
      <c r="I10" s="219" t="s">
        <v>759</v>
      </c>
    </row>
    <row r="11" spans="1:9">
      <c r="A11" s="220" t="s">
        <v>772</v>
      </c>
      <c r="B11" s="221" t="s">
        <v>761</v>
      </c>
      <c r="C11" s="219">
        <v>13110</v>
      </c>
      <c r="D11" s="221" t="s">
        <v>755</v>
      </c>
      <c r="E11" s="221" t="s">
        <v>756</v>
      </c>
      <c r="F11" s="219" t="s">
        <v>757</v>
      </c>
      <c r="G11" s="221" t="s">
        <v>758</v>
      </c>
      <c r="H11" s="221" t="s">
        <v>755</v>
      </c>
      <c r="I11" s="221" t="s">
        <v>773</v>
      </c>
    </row>
    <row r="12" spans="1:9">
      <c r="A12" s="223" t="s">
        <v>789</v>
      </c>
      <c r="B12" s="219" t="s">
        <v>774</v>
      </c>
      <c r="C12" s="219" t="s">
        <v>775</v>
      </c>
      <c r="D12" s="219" t="s">
        <v>755</v>
      </c>
      <c r="E12" s="219" t="s">
        <v>755</v>
      </c>
      <c r="F12" s="219" t="s">
        <v>776</v>
      </c>
      <c r="G12" s="219" t="s">
        <v>767</v>
      </c>
      <c r="H12" s="219" t="s">
        <v>755</v>
      </c>
      <c r="I12" s="219" t="s">
        <v>765</v>
      </c>
    </row>
    <row r="13" spans="1:9">
      <c r="A13" s="224" t="s">
        <v>790</v>
      </c>
      <c r="B13" s="221" t="s">
        <v>774</v>
      </c>
      <c r="C13" s="219" t="s">
        <v>777</v>
      </c>
      <c r="D13" s="221" t="s">
        <v>755</v>
      </c>
      <c r="E13" s="221" t="s">
        <v>756</v>
      </c>
      <c r="F13" s="219" t="s">
        <v>776</v>
      </c>
      <c r="G13" s="221" t="s">
        <v>767</v>
      </c>
      <c r="H13" s="221" t="s">
        <v>755</v>
      </c>
      <c r="I13" s="219" t="s">
        <v>778</v>
      </c>
    </row>
    <row r="15" spans="1:9">
      <c r="A15" s="214" t="s">
        <v>779</v>
      </c>
      <c r="B15" s="3"/>
    </row>
    <row r="16" spans="1:9">
      <c r="A16" s="215" t="s">
        <v>761</v>
      </c>
      <c r="B16" s="215" t="s">
        <v>782</v>
      </c>
    </row>
    <row r="17" spans="1:2">
      <c r="A17" s="215" t="s">
        <v>780</v>
      </c>
      <c r="B17" s="215" t="s">
        <v>783</v>
      </c>
    </row>
    <row r="18" spans="1:2">
      <c r="A18" s="215" t="s">
        <v>767</v>
      </c>
      <c r="B18" s="215" t="s">
        <v>784</v>
      </c>
    </row>
    <row r="19" spans="1:2">
      <c r="A19" s="215" t="s">
        <v>758</v>
      </c>
      <c r="B19" s="215" t="s">
        <v>785</v>
      </c>
    </row>
    <row r="20" spans="1:2">
      <c r="A20" s="215" t="s">
        <v>781</v>
      </c>
      <c r="B20" s="215" t="s">
        <v>786</v>
      </c>
    </row>
    <row r="21" spans="1:2">
      <c r="A21" s="216" t="s">
        <v>770</v>
      </c>
      <c r="B21" s="216" t="s">
        <v>787</v>
      </c>
    </row>
  </sheetData>
  <mergeCells count="1">
    <mergeCell ref="A1:I1"/>
  </mergeCells>
  <pageMargins left="0.7" right="0.7" top="0.75" bottom="0.75" header="0.3" footer="0.3"/>
  <pageSetup orientation="portrait" horizontalDpi="0" verticalDpi="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B00A80-B574-4812-A576-625514D0917F}">
  <dimension ref="A1:M12"/>
  <sheetViews>
    <sheetView workbookViewId="0">
      <selection sqref="A1:F1"/>
    </sheetView>
  </sheetViews>
  <sheetFormatPr defaultRowHeight="15.75"/>
  <cols>
    <col min="2" max="2" width="14.75" customWidth="1"/>
  </cols>
  <sheetData>
    <row r="1" spans="1:13" ht="32.25" customHeight="1">
      <c r="A1" s="232" t="s">
        <v>805</v>
      </c>
      <c r="B1" s="232"/>
      <c r="C1" s="232"/>
      <c r="D1" s="232"/>
      <c r="E1" s="232"/>
      <c r="F1" s="232"/>
      <c r="G1" s="231"/>
      <c r="H1" s="231"/>
      <c r="I1" s="231"/>
      <c r="J1" s="231"/>
      <c r="K1" s="231"/>
      <c r="L1" s="231"/>
      <c r="M1" s="231"/>
    </row>
    <row r="3" spans="1:13" ht="16.5" thickBot="1">
      <c r="A3" s="225" t="s">
        <v>792</v>
      </c>
      <c r="B3" s="226" t="s">
        <v>793</v>
      </c>
    </row>
    <row r="4" spans="1:13">
      <c r="A4" s="227" t="s">
        <v>794</v>
      </c>
      <c r="B4" s="228" t="s">
        <v>795</v>
      </c>
    </row>
    <row r="5" spans="1:13">
      <c r="A5" s="229" t="s">
        <v>466</v>
      </c>
      <c r="B5" s="228" t="s">
        <v>796</v>
      </c>
    </row>
    <row r="6" spans="1:13">
      <c r="A6" s="229" t="s">
        <v>448</v>
      </c>
      <c r="B6" s="228" t="s">
        <v>797</v>
      </c>
    </row>
    <row r="7" spans="1:13">
      <c r="A7" s="229" t="s">
        <v>798</v>
      </c>
      <c r="B7" s="228" t="s">
        <v>799</v>
      </c>
    </row>
    <row r="8" spans="1:13">
      <c r="A8" s="229" t="s">
        <v>564</v>
      </c>
      <c r="B8" s="228" t="s">
        <v>800</v>
      </c>
    </row>
    <row r="9" spans="1:13">
      <c r="A9" s="229" t="s">
        <v>373</v>
      </c>
      <c r="B9" s="230" t="s">
        <v>801</v>
      </c>
    </row>
    <row r="10" spans="1:13">
      <c r="A10" s="229" t="s">
        <v>439</v>
      </c>
      <c r="B10" s="228" t="s">
        <v>802</v>
      </c>
    </row>
    <row r="11" spans="1:13">
      <c r="A11" s="229" t="s">
        <v>639</v>
      </c>
      <c r="B11" s="228" t="s">
        <v>803</v>
      </c>
    </row>
    <row r="12" spans="1:13">
      <c r="A12" s="229" t="s">
        <v>621</v>
      </c>
      <c r="B12" s="228" t="s">
        <v>804</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8294D3-1C3E-CE41-AEB7-31D241AA9942}">
  <dimension ref="A1:H12"/>
  <sheetViews>
    <sheetView zoomScaleNormal="100" workbookViewId="0">
      <selection sqref="A1:H1"/>
    </sheetView>
  </sheetViews>
  <sheetFormatPr defaultColWidth="11" defaultRowHeight="15.75"/>
  <cols>
    <col min="1" max="1" width="12.375" customWidth="1"/>
  </cols>
  <sheetData>
    <row r="1" spans="1:8" ht="47.25" customHeight="1">
      <c r="A1" s="158" t="s">
        <v>739</v>
      </c>
      <c r="B1" s="158"/>
      <c r="C1" s="158"/>
      <c r="D1" s="158"/>
      <c r="E1" s="158"/>
      <c r="F1" s="158"/>
      <c r="G1" s="158"/>
      <c r="H1" s="158"/>
    </row>
    <row r="2" spans="1:8">
      <c r="A2" s="3"/>
      <c r="B2" s="3"/>
      <c r="C2" s="3"/>
      <c r="D2" s="3"/>
      <c r="E2" s="3"/>
      <c r="F2" s="3"/>
      <c r="G2" s="3"/>
      <c r="H2" s="3"/>
    </row>
    <row r="3" spans="1:8">
      <c r="A3" s="156" t="s">
        <v>43</v>
      </c>
      <c r="B3" s="161" t="s">
        <v>26</v>
      </c>
      <c r="C3" s="159" t="s">
        <v>27</v>
      </c>
      <c r="D3" s="159"/>
      <c r="E3" s="156"/>
      <c r="F3" s="159" t="s">
        <v>28</v>
      </c>
      <c r="G3" s="159"/>
      <c r="H3" s="159"/>
    </row>
    <row r="4" spans="1:8" ht="16.5" thickBot="1">
      <c r="A4" s="160"/>
      <c r="B4" s="162"/>
      <c r="C4" s="5">
        <v>3</v>
      </c>
      <c r="D4" s="5">
        <v>10</v>
      </c>
      <c r="E4" s="6">
        <v>30</v>
      </c>
      <c r="F4" s="5">
        <v>3</v>
      </c>
      <c r="G4" s="5">
        <v>10</v>
      </c>
      <c r="H4" s="5">
        <v>30</v>
      </c>
    </row>
    <row r="5" spans="1:8">
      <c r="A5" s="4"/>
      <c r="B5" s="159" t="s">
        <v>42</v>
      </c>
      <c r="C5" s="159"/>
      <c r="D5" s="159"/>
      <c r="E5" s="159"/>
      <c r="F5" s="159"/>
      <c r="G5" s="159"/>
      <c r="H5" s="159"/>
    </row>
    <row r="6" spans="1:8">
      <c r="A6" s="8">
        <v>1</v>
      </c>
      <c r="B6" s="34">
        <v>134</v>
      </c>
      <c r="C6" s="12">
        <v>62</v>
      </c>
      <c r="D6" s="12">
        <v>1</v>
      </c>
      <c r="E6" s="8">
        <v>1</v>
      </c>
      <c r="F6" s="12">
        <v>60</v>
      </c>
      <c r="G6" s="12">
        <v>33</v>
      </c>
      <c r="H6" s="12">
        <v>7</v>
      </c>
    </row>
    <row r="7" spans="1:8">
      <c r="A7" s="8">
        <v>2</v>
      </c>
      <c r="B7" s="34">
        <v>109</v>
      </c>
      <c r="C7" s="12">
        <v>63</v>
      </c>
      <c r="D7" s="12">
        <v>0</v>
      </c>
      <c r="E7" s="8">
        <v>4</v>
      </c>
      <c r="F7" s="12">
        <v>40</v>
      </c>
      <c r="G7" s="12">
        <v>51</v>
      </c>
      <c r="H7" s="12">
        <v>6</v>
      </c>
    </row>
    <row r="8" spans="1:8" ht="16.5" thickBot="1">
      <c r="A8" s="8">
        <v>3</v>
      </c>
      <c r="B8" s="34">
        <v>118</v>
      </c>
      <c r="C8" s="12">
        <v>68</v>
      </c>
      <c r="D8" s="12">
        <v>0</v>
      </c>
      <c r="E8" s="8">
        <v>3</v>
      </c>
      <c r="F8" s="12">
        <v>47</v>
      </c>
      <c r="G8" s="12">
        <v>28</v>
      </c>
      <c r="H8" s="12">
        <v>9</v>
      </c>
    </row>
    <row r="9" spans="1:8" ht="16.5" thickBot="1">
      <c r="A9" s="18" t="s">
        <v>16</v>
      </c>
      <c r="B9" s="35">
        <f t="shared" ref="B9:H9" si="0">AVERAGE(B6:B8)</f>
        <v>120.33333333333333</v>
      </c>
      <c r="C9" s="15">
        <f t="shared" si="0"/>
        <v>64.333333333333329</v>
      </c>
      <c r="D9" s="15">
        <f t="shared" si="0"/>
        <v>0.33333333333333331</v>
      </c>
      <c r="E9" s="16">
        <f t="shared" si="0"/>
        <v>2.6666666666666665</v>
      </c>
      <c r="F9" s="15">
        <f t="shared" si="0"/>
        <v>49</v>
      </c>
      <c r="G9" s="15">
        <f t="shared" si="0"/>
        <v>37.333333333333336</v>
      </c>
      <c r="H9" s="15">
        <f t="shared" si="0"/>
        <v>7.333333333333333</v>
      </c>
    </row>
    <row r="10" spans="1:8" ht="16.5" thickBot="1">
      <c r="A10" s="18" t="s">
        <v>24</v>
      </c>
      <c r="B10" s="35">
        <f t="shared" ref="B10:H10" si="1">STDEV(B6:B8)</f>
        <v>12.662279942148386</v>
      </c>
      <c r="C10" s="15">
        <f t="shared" si="1"/>
        <v>3.214550253664318</v>
      </c>
      <c r="D10" s="15">
        <f t="shared" si="1"/>
        <v>0.57735026918962584</v>
      </c>
      <c r="E10" s="16">
        <f t="shared" si="1"/>
        <v>1.5275252316519468</v>
      </c>
      <c r="F10" s="15">
        <f t="shared" si="1"/>
        <v>10.148891565092219</v>
      </c>
      <c r="G10" s="15">
        <f t="shared" si="1"/>
        <v>12.096831541082709</v>
      </c>
      <c r="H10" s="15">
        <f t="shared" si="1"/>
        <v>1.5275252316519452</v>
      </c>
    </row>
    <row r="11" spans="1:8">
      <c r="A11" s="19" t="s">
        <v>44</v>
      </c>
      <c r="B11" s="34">
        <f t="shared" ref="B11:H11" si="2">TTEST($B$6:$B$8,B6:B8,2,2)</f>
        <v>1</v>
      </c>
      <c r="C11" s="14">
        <f t="shared" si="2"/>
        <v>1.7566108895313507E-3</v>
      </c>
      <c r="D11" s="11">
        <f t="shared" si="2"/>
        <v>8.0973580239052727E-5</v>
      </c>
      <c r="E11" s="4">
        <f t="shared" si="2"/>
        <v>8.9668027338233209E-5</v>
      </c>
      <c r="F11" s="14">
        <f t="shared" si="2"/>
        <v>1.5972971138657672E-3</v>
      </c>
      <c r="G11" s="14">
        <f t="shared" si="2"/>
        <v>1.1998975132388183E-3</v>
      </c>
      <c r="H11" s="14">
        <f t="shared" si="2"/>
        <v>1.0519533826378247E-4</v>
      </c>
    </row>
    <row r="12" spans="1:8" ht="47.25">
      <c r="A12" s="20" t="s">
        <v>29</v>
      </c>
      <c r="B12" s="12"/>
      <c r="C12" s="13">
        <f>TTEST(C6:C8,F6:F8,2,2)</f>
        <v>6.7145912340836292E-2</v>
      </c>
      <c r="D12" s="14">
        <f>TTEST(D6:D8,G6:G8,2,2)</f>
        <v>6.1213669716643883E-3</v>
      </c>
      <c r="E12" s="17">
        <f>TTEST(E6:E8,H6:H8,2,2)</f>
        <v>2.0092107013114591E-2</v>
      </c>
      <c r="F12" s="11"/>
      <c r="G12" s="11"/>
      <c r="H12" s="11"/>
    </row>
  </sheetData>
  <mergeCells count="6">
    <mergeCell ref="B5:H5"/>
    <mergeCell ref="A1:H1"/>
    <mergeCell ref="A3:A4"/>
    <mergeCell ref="B3:B4"/>
    <mergeCell ref="C3:E3"/>
    <mergeCell ref="F3:H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DCE1C4-DA1C-7848-AEE9-F2D940DF829B}">
  <dimension ref="A1:U39"/>
  <sheetViews>
    <sheetView zoomScaleNormal="100" workbookViewId="0">
      <pane ySplit="1" topLeftCell="A2" activePane="bottomLeft" state="frozen"/>
      <selection pane="bottomLeft" sqref="A1:U1"/>
    </sheetView>
  </sheetViews>
  <sheetFormatPr defaultColWidth="11" defaultRowHeight="15.75"/>
  <cols>
    <col min="11" max="11" width="4.125" customWidth="1"/>
  </cols>
  <sheetData>
    <row r="1" spans="1:21" ht="30.75" customHeight="1">
      <c r="A1" s="174" t="s">
        <v>740</v>
      </c>
      <c r="B1" s="174"/>
      <c r="C1" s="174"/>
      <c r="D1" s="174"/>
      <c r="E1" s="174"/>
      <c r="F1" s="174"/>
      <c r="G1" s="174"/>
      <c r="H1" s="174"/>
      <c r="I1" s="174"/>
      <c r="J1" s="174"/>
      <c r="K1" s="174"/>
      <c r="L1" s="174"/>
      <c r="M1" s="174"/>
      <c r="N1" s="174"/>
      <c r="O1" s="174"/>
      <c r="P1" s="174"/>
      <c r="Q1" s="174"/>
      <c r="R1" s="174"/>
      <c r="S1" s="174"/>
      <c r="T1" s="174"/>
      <c r="U1" s="174"/>
    </row>
    <row r="3" spans="1:21">
      <c r="A3" s="163" t="s">
        <v>30</v>
      </c>
      <c r="B3" s="163"/>
      <c r="C3" s="164"/>
      <c r="D3" s="172" t="s">
        <v>36</v>
      </c>
      <c r="E3" s="173"/>
      <c r="F3" s="173"/>
      <c r="G3" s="173"/>
      <c r="H3" s="173"/>
      <c r="I3" s="173"/>
      <c r="J3" s="3"/>
      <c r="K3" s="3"/>
      <c r="L3" s="163" t="s">
        <v>30</v>
      </c>
      <c r="M3" s="163"/>
      <c r="N3" s="164"/>
      <c r="O3" s="172" t="s">
        <v>37</v>
      </c>
      <c r="P3" s="173"/>
      <c r="Q3" s="173"/>
      <c r="R3" s="173"/>
      <c r="S3" s="173"/>
      <c r="T3" s="173"/>
      <c r="U3" s="3"/>
    </row>
    <row r="4" spans="1:21" ht="16.5" thickBot="1">
      <c r="A4" s="77" t="s">
        <v>20</v>
      </c>
      <c r="B4" s="77" t="s">
        <v>12</v>
      </c>
      <c r="C4" s="78" t="s">
        <v>13</v>
      </c>
      <c r="D4" s="172"/>
      <c r="E4" s="173"/>
      <c r="F4" s="173"/>
      <c r="G4" s="173"/>
      <c r="H4" s="173"/>
      <c r="I4" s="173"/>
      <c r="J4" s="32" t="s">
        <v>45</v>
      </c>
      <c r="K4" s="32"/>
      <c r="L4" s="77" t="s">
        <v>20</v>
      </c>
      <c r="M4" s="77" t="s">
        <v>12</v>
      </c>
      <c r="N4" s="78" t="s">
        <v>13</v>
      </c>
      <c r="O4" s="172"/>
      <c r="P4" s="173"/>
      <c r="Q4" s="173"/>
      <c r="R4" s="173"/>
      <c r="S4" s="173"/>
      <c r="T4" s="173"/>
      <c r="U4" s="9" t="s">
        <v>45</v>
      </c>
    </row>
    <row r="5" spans="1:21">
      <c r="A5" s="175" t="s">
        <v>35</v>
      </c>
      <c r="B5" s="175"/>
      <c r="C5" s="176"/>
      <c r="D5" s="28">
        <v>3.9E-2</v>
      </c>
      <c r="E5" s="28">
        <v>3.7999999999999999E-2</v>
      </c>
      <c r="F5" s="28">
        <v>3.7999999999999999E-2</v>
      </c>
      <c r="G5" s="28">
        <v>3.9E-2</v>
      </c>
      <c r="H5" s="28">
        <v>3.7999999999999999E-2</v>
      </c>
      <c r="I5" s="28">
        <v>3.7999999999999999E-2</v>
      </c>
      <c r="J5" s="31">
        <f>AVERAGE(D5:I5)</f>
        <v>3.8333333333333337E-2</v>
      </c>
      <c r="K5" s="31"/>
      <c r="L5" s="175" t="s">
        <v>35</v>
      </c>
      <c r="M5" s="175"/>
      <c r="N5" s="176"/>
    </row>
    <row r="6" spans="1:21" ht="16.5" thickBot="1">
      <c r="A6" s="77">
        <v>0</v>
      </c>
      <c r="B6" s="77">
        <v>0</v>
      </c>
      <c r="C6" s="78">
        <v>0</v>
      </c>
      <c r="D6" s="28">
        <v>1.0580000000000001</v>
      </c>
      <c r="E6" s="28">
        <v>0.93100000000000005</v>
      </c>
      <c r="F6" s="28">
        <v>0.89300000000000002</v>
      </c>
      <c r="G6" s="28">
        <v>1.1459999999999999</v>
      </c>
      <c r="H6" s="28">
        <v>0.998</v>
      </c>
      <c r="I6" s="28">
        <v>1.069</v>
      </c>
      <c r="J6" s="27"/>
      <c r="K6" s="27"/>
      <c r="L6" s="77">
        <v>0</v>
      </c>
      <c r="M6" s="77">
        <v>0</v>
      </c>
      <c r="N6" s="78">
        <v>0</v>
      </c>
      <c r="O6" s="27">
        <f t="shared" ref="O6:O20" si="0">D6-$J$5</f>
        <v>1.0196666666666667</v>
      </c>
      <c r="P6" s="27">
        <f t="shared" ref="P6:P20" si="1">E6-$J$5</f>
        <v>0.89266666666666672</v>
      </c>
      <c r="Q6" s="27">
        <f t="shared" ref="Q6:Q20" si="2">F6-$J$5</f>
        <v>0.85466666666666669</v>
      </c>
      <c r="R6" s="27">
        <f t="shared" ref="R6:R20" si="3">G6-$J$5</f>
        <v>1.1076666666666666</v>
      </c>
      <c r="S6" s="27">
        <f t="shared" ref="S6:S20" si="4">H6-$J$5</f>
        <v>0.95966666666666667</v>
      </c>
      <c r="T6" s="27">
        <f t="shared" ref="T6:T20" si="5">I6-$J$5</f>
        <v>1.0306666666666666</v>
      </c>
      <c r="U6" s="27">
        <f>AVERAGE(O6:T6)</f>
        <v>0.97750000000000004</v>
      </c>
    </row>
    <row r="7" spans="1:21">
      <c r="A7" s="9">
        <v>1</v>
      </c>
      <c r="B7" s="23"/>
      <c r="C7" s="24"/>
      <c r="D7" s="28">
        <v>0.52</v>
      </c>
      <c r="E7" s="28">
        <v>0.88700000000000001</v>
      </c>
      <c r="F7" s="28">
        <v>0.94699999999999995</v>
      </c>
      <c r="G7" s="28">
        <v>0.52100000000000002</v>
      </c>
      <c r="H7" s="28">
        <v>0.85399999999999998</v>
      </c>
      <c r="I7" s="28">
        <v>0.83</v>
      </c>
      <c r="J7" s="27"/>
      <c r="K7" s="27"/>
      <c r="L7" s="9">
        <v>1</v>
      </c>
      <c r="M7" s="23"/>
      <c r="N7" s="24"/>
      <c r="O7" s="27">
        <f t="shared" si="0"/>
        <v>0.48166666666666669</v>
      </c>
      <c r="P7" s="27">
        <f t="shared" si="1"/>
        <v>0.84866666666666668</v>
      </c>
      <c r="Q7" s="27">
        <f t="shared" si="2"/>
        <v>0.90866666666666662</v>
      </c>
      <c r="R7" s="27">
        <f t="shared" si="3"/>
        <v>0.48266666666666669</v>
      </c>
      <c r="S7" s="27">
        <f t="shared" si="4"/>
        <v>0.81566666666666665</v>
      </c>
      <c r="T7" s="27">
        <f t="shared" si="5"/>
        <v>0.79166666666666663</v>
      </c>
      <c r="U7" s="3"/>
    </row>
    <row r="8" spans="1:21" ht="16.5" thickBot="1">
      <c r="A8" s="77">
        <v>3</v>
      </c>
      <c r="B8" s="22"/>
      <c r="C8" s="25"/>
      <c r="D8" s="28">
        <v>0.71099999999999997</v>
      </c>
      <c r="E8" s="28">
        <v>0.64900000000000002</v>
      </c>
      <c r="F8" s="28">
        <v>0.65</v>
      </c>
      <c r="G8" s="28">
        <v>0.82699999999999996</v>
      </c>
      <c r="H8" s="28">
        <v>0.70399999999999996</v>
      </c>
      <c r="I8" s="28">
        <v>0.84899999999999998</v>
      </c>
      <c r="J8" s="27"/>
      <c r="K8" s="27"/>
      <c r="L8" s="77">
        <v>3</v>
      </c>
      <c r="M8" s="22"/>
      <c r="N8" s="25"/>
      <c r="O8" s="27">
        <f t="shared" si="0"/>
        <v>0.67266666666666663</v>
      </c>
      <c r="P8" s="27">
        <f t="shared" si="1"/>
        <v>0.61066666666666669</v>
      </c>
      <c r="Q8" s="27">
        <f t="shared" si="2"/>
        <v>0.61166666666666669</v>
      </c>
      <c r="R8" s="27">
        <f t="shared" si="3"/>
        <v>0.78866666666666663</v>
      </c>
      <c r="S8" s="27">
        <f t="shared" si="4"/>
        <v>0.66566666666666663</v>
      </c>
      <c r="T8" s="27">
        <f t="shared" si="5"/>
        <v>0.81066666666666665</v>
      </c>
      <c r="U8" s="3"/>
    </row>
    <row r="9" spans="1:21">
      <c r="A9" s="23"/>
      <c r="B9" s="9">
        <v>10</v>
      </c>
      <c r="C9" s="24"/>
      <c r="D9" s="28">
        <v>0.80800000000000005</v>
      </c>
      <c r="E9" s="28">
        <v>0.68100000000000005</v>
      </c>
      <c r="F9" s="28">
        <v>1.0469999999999999</v>
      </c>
      <c r="G9" s="28">
        <v>0.79300000000000004</v>
      </c>
      <c r="H9" s="28">
        <v>0.86199999999999999</v>
      </c>
      <c r="I9" s="28">
        <v>0.92500000000000004</v>
      </c>
      <c r="J9" s="27"/>
      <c r="K9" s="27"/>
      <c r="L9" s="23"/>
      <c r="M9" s="9">
        <v>10</v>
      </c>
      <c r="N9" s="24"/>
      <c r="O9" s="27">
        <f t="shared" si="0"/>
        <v>0.76966666666666672</v>
      </c>
      <c r="P9" s="27">
        <f t="shared" si="1"/>
        <v>0.64266666666666672</v>
      </c>
      <c r="Q9" s="27">
        <f t="shared" si="2"/>
        <v>1.0086666666666666</v>
      </c>
      <c r="R9" s="27">
        <f t="shared" si="3"/>
        <v>0.75466666666666671</v>
      </c>
      <c r="S9" s="27">
        <f t="shared" si="4"/>
        <v>0.82366666666666666</v>
      </c>
      <c r="T9" s="27">
        <f t="shared" si="5"/>
        <v>0.88666666666666671</v>
      </c>
      <c r="U9" s="3"/>
    </row>
    <row r="10" spans="1:21" ht="16.5" thickBot="1">
      <c r="A10" s="22"/>
      <c r="B10" s="77">
        <v>30</v>
      </c>
      <c r="C10" s="25"/>
      <c r="D10" s="28">
        <v>0.76</v>
      </c>
      <c r="E10" s="28">
        <v>0.56499999999999995</v>
      </c>
      <c r="F10" s="28">
        <v>1.1419999999999999</v>
      </c>
      <c r="G10" s="28">
        <v>0.52600000000000002</v>
      </c>
      <c r="H10" s="28">
        <v>0.86599999999999999</v>
      </c>
      <c r="I10" s="28">
        <v>3.9E-2</v>
      </c>
      <c r="J10" s="27"/>
      <c r="K10" s="27"/>
      <c r="L10" s="22"/>
      <c r="M10" s="77">
        <v>30</v>
      </c>
      <c r="N10" s="25"/>
      <c r="O10" s="27">
        <f t="shared" si="0"/>
        <v>0.72166666666666668</v>
      </c>
      <c r="P10" s="27">
        <f t="shared" si="1"/>
        <v>0.52666666666666662</v>
      </c>
      <c r="Q10" s="27">
        <f t="shared" si="2"/>
        <v>1.1036666666666666</v>
      </c>
      <c r="R10" s="27">
        <f t="shared" si="3"/>
        <v>0.48766666666666669</v>
      </c>
      <c r="S10" s="27">
        <f t="shared" si="4"/>
        <v>0.82766666666666666</v>
      </c>
      <c r="T10" s="27">
        <f t="shared" si="5"/>
        <v>6.6666666666666263E-4</v>
      </c>
      <c r="U10" s="3"/>
    </row>
    <row r="11" spans="1:21">
      <c r="A11" s="23"/>
      <c r="B11" s="23"/>
      <c r="C11" s="8">
        <v>0.4</v>
      </c>
      <c r="D11" s="28">
        <v>0.53200000000000003</v>
      </c>
      <c r="E11" s="28">
        <v>0.46899999999999997</v>
      </c>
      <c r="F11" s="28">
        <v>0.59899999999999998</v>
      </c>
      <c r="G11" s="28">
        <v>0.69599999999999995</v>
      </c>
      <c r="H11" s="28">
        <v>0.71799999999999997</v>
      </c>
      <c r="I11" s="28">
        <v>0.79</v>
      </c>
      <c r="J11" s="27"/>
      <c r="K11" s="27"/>
      <c r="L11" s="23"/>
      <c r="M11" s="23"/>
      <c r="N11" s="8">
        <v>0.4</v>
      </c>
      <c r="O11" s="27">
        <f t="shared" si="0"/>
        <v>0.4936666666666667</v>
      </c>
      <c r="P11" s="27">
        <f t="shared" si="1"/>
        <v>0.43066666666666664</v>
      </c>
      <c r="Q11" s="27">
        <f t="shared" si="2"/>
        <v>0.56066666666666665</v>
      </c>
      <c r="R11" s="27">
        <f t="shared" si="3"/>
        <v>0.65766666666666662</v>
      </c>
      <c r="S11" s="27">
        <f t="shared" si="4"/>
        <v>0.67966666666666664</v>
      </c>
      <c r="T11" s="27">
        <f t="shared" si="5"/>
        <v>0.75166666666666671</v>
      </c>
      <c r="U11" s="3"/>
    </row>
    <row r="12" spans="1:21" ht="16.5" thickBot="1">
      <c r="A12" s="22"/>
      <c r="B12" s="22"/>
      <c r="C12" s="78">
        <v>4</v>
      </c>
      <c r="D12" s="28">
        <v>0.40699999999999997</v>
      </c>
      <c r="E12" s="28">
        <v>0.32700000000000001</v>
      </c>
      <c r="F12" s="28">
        <v>0.51600000000000001</v>
      </c>
      <c r="G12" s="28">
        <v>0.38900000000000001</v>
      </c>
      <c r="H12" s="28">
        <v>0.40400000000000003</v>
      </c>
      <c r="I12" s="28">
        <v>1.0509999999999999</v>
      </c>
      <c r="J12" s="27"/>
      <c r="K12" s="27"/>
      <c r="L12" s="22"/>
      <c r="M12" s="22"/>
      <c r="N12" s="78">
        <v>4</v>
      </c>
      <c r="O12" s="27">
        <f t="shared" si="0"/>
        <v>0.36866666666666664</v>
      </c>
      <c r="P12" s="27">
        <f t="shared" si="1"/>
        <v>0.28866666666666668</v>
      </c>
      <c r="Q12" s="27">
        <f t="shared" si="2"/>
        <v>0.47766666666666668</v>
      </c>
      <c r="R12" s="27">
        <f t="shared" si="3"/>
        <v>0.35066666666666668</v>
      </c>
      <c r="S12" s="27">
        <f t="shared" si="4"/>
        <v>0.3656666666666667</v>
      </c>
      <c r="T12" s="27">
        <f t="shared" si="5"/>
        <v>1.0126666666666666</v>
      </c>
      <c r="U12" s="3"/>
    </row>
    <row r="13" spans="1:21">
      <c r="A13" s="9">
        <v>1</v>
      </c>
      <c r="B13" s="23"/>
      <c r="C13" s="8">
        <v>0.4</v>
      </c>
      <c r="D13" s="28">
        <v>0.91700000000000004</v>
      </c>
      <c r="E13" s="28">
        <v>0.93400000000000005</v>
      </c>
      <c r="F13" s="28">
        <v>0.56299999999999994</v>
      </c>
      <c r="G13" s="28">
        <v>0.91100000000000003</v>
      </c>
      <c r="H13" s="28">
        <v>0.82199999999999995</v>
      </c>
      <c r="I13" s="28">
        <v>0.79900000000000004</v>
      </c>
      <c r="J13" s="27"/>
      <c r="K13" s="27"/>
      <c r="L13" s="9">
        <v>1</v>
      </c>
      <c r="M13" s="23"/>
      <c r="N13" s="8">
        <v>0.4</v>
      </c>
      <c r="O13" s="27">
        <f t="shared" si="0"/>
        <v>0.87866666666666671</v>
      </c>
      <c r="P13" s="27">
        <f t="shared" si="1"/>
        <v>0.89566666666666672</v>
      </c>
      <c r="Q13" s="27">
        <f t="shared" si="2"/>
        <v>0.52466666666666661</v>
      </c>
      <c r="R13" s="27">
        <f t="shared" si="3"/>
        <v>0.8726666666666667</v>
      </c>
      <c r="S13" s="27">
        <f t="shared" si="4"/>
        <v>0.78366666666666662</v>
      </c>
      <c r="T13" s="27">
        <f t="shared" si="5"/>
        <v>0.76066666666666671</v>
      </c>
      <c r="U13" s="3"/>
    </row>
    <row r="14" spans="1:21">
      <c r="A14" s="9">
        <v>1</v>
      </c>
      <c r="B14" s="23"/>
      <c r="C14" s="8">
        <v>4</v>
      </c>
      <c r="D14" s="28">
        <v>0.44500000000000001</v>
      </c>
      <c r="E14" s="28">
        <v>0.50600000000000001</v>
      </c>
      <c r="F14" s="28">
        <v>0.28799999999999998</v>
      </c>
      <c r="G14" s="28">
        <v>0.73799999999999999</v>
      </c>
      <c r="H14" s="28">
        <v>0.53600000000000003</v>
      </c>
      <c r="I14" s="28">
        <v>0.39400000000000002</v>
      </c>
      <c r="J14" s="27"/>
      <c r="K14" s="27"/>
      <c r="L14" s="9">
        <v>1</v>
      </c>
      <c r="M14" s="23"/>
      <c r="N14" s="8">
        <v>4</v>
      </c>
      <c r="O14" s="27">
        <f t="shared" si="0"/>
        <v>0.40666666666666668</v>
      </c>
      <c r="P14" s="27">
        <f t="shared" si="1"/>
        <v>0.46766666666666667</v>
      </c>
      <c r="Q14" s="27">
        <f t="shared" si="2"/>
        <v>0.24966666666666665</v>
      </c>
      <c r="R14" s="27">
        <f t="shared" si="3"/>
        <v>0.69966666666666666</v>
      </c>
      <c r="S14" s="27">
        <f t="shared" si="4"/>
        <v>0.4976666666666667</v>
      </c>
      <c r="T14" s="27">
        <f t="shared" si="5"/>
        <v>0.35566666666666669</v>
      </c>
      <c r="U14" s="3"/>
    </row>
    <row r="15" spans="1:21">
      <c r="A15" s="12">
        <v>3</v>
      </c>
      <c r="B15" s="23"/>
      <c r="C15" s="8">
        <v>0.4</v>
      </c>
      <c r="D15" s="28">
        <v>0.54400000000000004</v>
      </c>
      <c r="E15" s="28">
        <v>0.46400000000000002</v>
      </c>
      <c r="F15" s="28">
        <v>0.41399999999999998</v>
      </c>
      <c r="G15" s="28">
        <v>1.516</v>
      </c>
      <c r="H15" s="28">
        <v>1.4019999999999999</v>
      </c>
      <c r="I15" s="28">
        <v>0.66700000000000004</v>
      </c>
      <c r="J15" s="27"/>
      <c r="K15" s="27"/>
      <c r="L15" s="12">
        <v>3</v>
      </c>
      <c r="M15" s="23"/>
      <c r="N15" s="8">
        <v>0.4</v>
      </c>
      <c r="O15" s="27">
        <f t="shared" si="0"/>
        <v>0.50566666666666671</v>
      </c>
      <c r="P15" s="27">
        <f t="shared" si="1"/>
        <v>0.42566666666666669</v>
      </c>
      <c r="Q15" s="27">
        <f t="shared" si="2"/>
        <v>0.37566666666666665</v>
      </c>
      <c r="R15" s="27">
        <f t="shared" si="3"/>
        <v>1.4776666666666667</v>
      </c>
      <c r="S15" s="27">
        <f t="shared" si="4"/>
        <v>1.3636666666666666</v>
      </c>
      <c r="T15" s="27">
        <f t="shared" si="5"/>
        <v>0.62866666666666671</v>
      </c>
      <c r="U15" s="3"/>
    </row>
    <row r="16" spans="1:21" ht="16.5" thickBot="1">
      <c r="A16" s="12">
        <v>3</v>
      </c>
      <c r="B16" s="26"/>
      <c r="C16" s="8">
        <v>4</v>
      </c>
      <c r="D16" s="28">
        <v>0.35299999999999998</v>
      </c>
      <c r="E16" s="28">
        <v>0.25</v>
      </c>
      <c r="F16" s="28">
        <v>0.28799999999999998</v>
      </c>
      <c r="G16" s="28">
        <v>0.32500000000000001</v>
      </c>
      <c r="H16" s="28">
        <v>0.312</v>
      </c>
      <c r="I16" s="28">
        <v>0.252</v>
      </c>
      <c r="J16" s="27"/>
      <c r="K16" s="27"/>
      <c r="L16" s="12">
        <v>3</v>
      </c>
      <c r="M16" s="26"/>
      <c r="N16" s="8">
        <v>4</v>
      </c>
      <c r="O16" s="27">
        <f t="shared" si="0"/>
        <v>0.31466666666666665</v>
      </c>
      <c r="P16" s="27">
        <f t="shared" si="1"/>
        <v>0.21166666666666667</v>
      </c>
      <c r="Q16" s="27">
        <f t="shared" si="2"/>
        <v>0.24966666666666665</v>
      </c>
      <c r="R16" s="27">
        <f t="shared" si="3"/>
        <v>0.28666666666666668</v>
      </c>
      <c r="S16" s="27">
        <f t="shared" si="4"/>
        <v>0.27366666666666667</v>
      </c>
      <c r="T16" s="27">
        <f t="shared" si="5"/>
        <v>0.21366666666666667</v>
      </c>
      <c r="U16" s="3"/>
    </row>
    <row r="17" spans="1:21">
      <c r="A17" s="33"/>
      <c r="B17" s="79">
        <v>10</v>
      </c>
      <c r="C17" s="80">
        <v>0.4</v>
      </c>
      <c r="D17" s="28">
        <v>0.28699999999999998</v>
      </c>
      <c r="E17" s="28">
        <v>0.28699999999999998</v>
      </c>
      <c r="F17" s="28">
        <v>0.22</v>
      </c>
      <c r="G17" s="28">
        <v>0.29599999999999999</v>
      </c>
      <c r="H17" s="28">
        <v>0.4</v>
      </c>
      <c r="I17" s="28">
        <v>0.23799999999999999</v>
      </c>
      <c r="J17" s="27"/>
      <c r="K17" s="27"/>
      <c r="L17" s="33"/>
      <c r="M17" s="79">
        <v>10</v>
      </c>
      <c r="N17" s="80">
        <v>0.4</v>
      </c>
      <c r="O17" s="27">
        <f t="shared" si="0"/>
        <v>0.24866666666666665</v>
      </c>
      <c r="P17" s="27">
        <f t="shared" si="1"/>
        <v>0.24866666666666665</v>
      </c>
      <c r="Q17" s="27">
        <f t="shared" si="2"/>
        <v>0.18166666666666667</v>
      </c>
      <c r="R17" s="27">
        <f t="shared" si="3"/>
        <v>0.25766666666666665</v>
      </c>
      <c r="S17" s="27">
        <f t="shared" si="4"/>
        <v>0.36166666666666669</v>
      </c>
      <c r="T17" s="27">
        <f t="shared" si="5"/>
        <v>0.19966666666666666</v>
      </c>
      <c r="U17" s="3"/>
    </row>
    <row r="18" spans="1:21">
      <c r="A18" s="26"/>
      <c r="B18" s="12">
        <v>10</v>
      </c>
      <c r="C18" s="8">
        <v>4</v>
      </c>
      <c r="D18" s="28">
        <v>0.109</v>
      </c>
      <c r="E18" s="28">
        <v>0.111</v>
      </c>
      <c r="F18" s="28">
        <v>0.11799999999999999</v>
      </c>
      <c r="G18" s="28">
        <v>0.122</v>
      </c>
      <c r="H18" s="28">
        <v>0.113</v>
      </c>
      <c r="I18" s="28">
        <v>0.154</v>
      </c>
      <c r="J18" s="27"/>
      <c r="K18" s="27"/>
      <c r="L18" s="26"/>
      <c r="M18" s="12">
        <v>10</v>
      </c>
      <c r="N18" s="8">
        <v>4</v>
      </c>
      <c r="O18" s="27">
        <f t="shared" si="0"/>
        <v>7.0666666666666655E-2</v>
      </c>
      <c r="P18" s="27">
        <f t="shared" si="1"/>
        <v>7.2666666666666657E-2</v>
      </c>
      <c r="Q18" s="27">
        <f t="shared" si="2"/>
        <v>7.9666666666666663E-2</v>
      </c>
      <c r="R18" s="27">
        <f t="shared" si="3"/>
        <v>8.3666666666666667E-2</v>
      </c>
      <c r="S18" s="27">
        <f t="shared" si="4"/>
        <v>7.4666666666666659E-2</v>
      </c>
      <c r="T18" s="27">
        <f t="shared" si="5"/>
        <v>0.11566666666666667</v>
      </c>
      <c r="U18" s="3"/>
    </row>
    <row r="19" spans="1:21">
      <c r="A19" s="26"/>
      <c r="B19" s="12">
        <v>30</v>
      </c>
      <c r="C19" s="8">
        <v>0.4</v>
      </c>
      <c r="D19" s="28">
        <v>0.107</v>
      </c>
      <c r="E19" s="28">
        <v>6.7000000000000004E-2</v>
      </c>
      <c r="F19" s="28">
        <v>9.0999999999999998E-2</v>
      </c>
      <c r="G19" s="28">
        <v>0.09</v>
      </c>
      <c r="H19" s="28">
        <v>9.7000000000000003E-2</v>
      </c>
      <c r="I19" s="28">
        <v>8.1000000000000003E-2</v>
      </c>
      <c r="J19" s="27"/>
      <c r="K19" s="27"/>
      <c r="L19" s="26"/>
      <c r="M19" s="12">
        <v>30</v>
      </c>
      <c r="N19" s="8">
        <v>0.4</v>
      </c>
      <c r="O19" s="27">
        <f t="shared" si="0"/>
        <v>6.8666666666666654E-2</v>
      </c>
      <c r="P19" s="27">
        <f t="shared" si="1"/>
        <v>2.8666666666666667E-2</v>
      </c>
      <c r="Q19" s="27">
        <f t="shared" si="2"/>
        <v>5.266666666666666E-2</v>
      </c>
      <c r="R19" s="27">
        <f t="shared" si="3"/>
        <v>5.1666666666666659E-2</v>
      </c>
      <c r="S19" s="27">
        <f t="shared" si="4"/>
        <v>5.8666666666666666E-2</v>
      </c>
      <c r="T19" s="27">
        <f t="shared" si="5"/>
        <v>4.2666666666666665E-2</v>
      </c>
      <c r="U19" s="3"/>
    </row>
    <row r="20" spans="1:21">
      <c r="A20" s="26"/>
      <c r="B20" s="12">
        <v>30</v>
      </c>
      <c r="C20" s="8">
        <v>4</v>
      </c>
      <c r="D20" s="28">
        <v>7.2999999999999995E-2</v>
      </c>
      <c r="E20" s="28">
        <v>6.4000000000000001E-2</v>
      </c>
      <c r="F20" s="28">
        <v>7.5999999999999998E-2</v>
      </c>
      <c r="G20" s="28">
        <v>8.3000000000000004E-2</v>
      </c>
      <c r="H20" s="28">
        <v>3.7999999999999999E-2</v>
      </c>
      <c r="I20" s="28">
        <v>3.7999999999999999E-2</v>
      </c>
      <c r="J20" s="27"/>
      <c r="K20" s="27"/>
      <c r="L20" s="26"/>
      <c r="M20" s="12">
        <v>30</v>
      </c>
      <c r="N20" s="8">
        <v>4</v>
      </c>
      <c r="O20" s="27">
        <f t="shared" si="0"/>
        <v>3.4666666666666658E-2</v>
      </c>
      <c r="P20" s="27">
        <f t="shared" si="1"/>
        <v>2.5666666666666664E-2</v>
      </c>
      <c r="Q20" s="27">
        <f t="shared" si="2"/>
        <v>3.7666666666666661E-2</v>
      </c>
      <c r="R20" s="27">
        <f t="shared" si="3"/>
        <v>4.4666666666666667E-2</v>
      </c>
      <c r="S20" s="27">
        <f t="shared" si="4"/>
        <v>-3.3333333333333826E-4</v>
      </c>
      <c r="T20" s="27">
        <f t="shared" si="5"/>
        <v>-3.3333333333333826E-4</v>
      </c>
      <c r="U20" s="3"/>
    </row>
    <row r="23" spans="1:21">
      <c r="A23" s="163" t="s">
        <v>30</v>
      </c>
      <c r="B23" s="163"/>
      <c r="C23" s="164"/>
      <c r="D23" s="172" t="s">
        <v>40</v>
      </c>
      <c r="E23" s="173"/>
      <c r="F23" s="173"/>
      <c r="G23" s="173"/>
      <c r="H23" s="173"/>
      <c r="I23" s="173"/>
      <c r="L23" s="165" t="s">
        <v>30</v>
      </c>
      <c r="M23" s="165"/>
      <c r="N23" s="166"/>
      <c r="O23" s="167" t="s">
        <v>41</v>
      </c>
      <c r="P23" s="168"/>
      <c r="Q23" s="169"/>
      <c r="R23" s="170" t="s">
        <v>34</v>
      </c>
      <c r="S23" s="171"/>
      <c r="T23" s="171"/>
    </row>
    <row r="24" spans="1:21" ht="32.25" thickBot="1">
      <c r="A24" s="77" t="s">
        <v>20</v>
      </c>
      <c r="B24" s="77" t="s">
        <v>12</v>
      </c>
      <c r="C24" s="78" t="s">
        <v>13</v>
      </c>
      <c r="D24" s="172"/>
      <c r="E24" s="173"/>
      <c r="F24" s="173"/>
      <c r="G24" s="173"/>
      <c r="H24" s="173"/>
      <c r="I24" s="173"/>
      <c r="L24" s="81" t="s">
        <v>20</v>
      </c>
      <c r="M24" s="81" t="s">
        <v>12</v>
      </c>
      <c r="N24" s="82" t="s">
        <v>13</v>
      </c>
      <c r="O24" s="81" t="s">
        <v>38</v>
      </c>
      <c r="P24" s="81" t="s">
        <v>39</v>
      </c>
      <c r="Q24" s="82" t="s">
        <v>17</v>
      </c>
      <c r="R24" s="83" t="s">
        <v>31</v>
      </c>
      <c r="S24" s="84" t="s">
        <v>32</v>
      </c>
      <c r="T24" s="84" t="s">
        <v>33</v>
      </c>
    </row>
    <row r="25" spans="1:21" ht="16.5" thickBot="1">
      <c r="A25" s="77">
        <v>0</v>
      </c>
      <c r="B25" s="77">
        <v>0</v>
      </c>
      <c r="C25" s="78">
        <v>0</v>
      </c>
      <c r="D25" s="27">
        <f t="shared" ref="D25:D39" si="6">O6/$U$6</f>
        <v>1.0431372549019609</v>
      </c>
      <c r="E25" s="27">
        <f t="shared" ref="E25:E39" si="7">P6/$U$6</f>
        <v>0.91321398124467179</v>
      </c>
      <c r="F25" s="27">
        <f t="shared" ref="F25:F39" si="8">Q6/$U$6</f>
        <v>0.87433930093776635</v>
      </c>
      <c r="G25" s="27">
        <f t="shared" ref="G25:G39" si="9">R6/$U$6</f>
        <v>1.1331628303495309</v>
      </c>
      <c r="H25" s="27">
        <f t="shared" ref="H25:H39" si="10">S6/$U$6</f>
        <v>0.98175618073316284</v>
      </c>
      <c r="I25" s="27">
        <f t="shared" ref="I25:I39" si="11">T6/$U$6</f>
        <v>1.054390451832907</v>
      </c>
      <c r="L25" s="81">
        <v>0</v>
      </c>
      <c r="M25" s="81">
        <v>0</v>
      </c>
      <c r="N25" s="82">
        <v>0</v>
      </c>
      <c r="O25" s="56">
        <f t="shared" ref="O25:O39" si="12">AVERAGE(D25:I25)</f>
        <v>0.99999999999999989</v>
      </c>
      <c r="P25" s="57">
        <f t="shared" ref="P25:P39" si="13">STDEV(D25:I25)</f>
        <v>9.6131935047010189E-2</v>
      </c>
      <c r="Q25" s="58">
        <f>P25/SQRT(6)</f>
        <v>3.924569814192503E-2</v>
      </c>
      <c r="R25" s="57">
        <f>TTEST(D25:I25,D25:I25,2,2)</f>
        <v>1</v>
      </c>
      <c r="S25" s="59"/>
      <c r="T25" s="59"/>
    </row>
    <row r="26" spans="1:21">
      <c r="A26" s="9">
        <v>1</v>
      </c>
      <c r="B26" s="23"/>
      <c r="C26" s="24"/>
      <c r="D26" s="27">
        <f t="shared" si="6"/>
        <v>0.49275362318840582</v>
      </c>
      <c r="E26" s="27">
        <f t="shared" si="7"/>
        <v>0.86820119352088665</v>
      </c>
      <c r="F26" s="27">
        <f t="shared" si="8"/>
        <v>0.92958226768968444</v>
      </c>
      <c r="G26" s="27">
        <f t="shared" si="9"/>
        <v>0.4937766410912191</v>
      </c>
      <c r="H26" s="27">
        <f t="shared" si="10"/>
        <v>0.83444160272804768</v>
      </c>
      <c r="I26" s="27">
        <f t="shared" si="11"/>
        <v>0.80988917306052854</v>
      </c>
      <c r="L26" s="85">
        <v>1</v>
      </c>
      <c r="M26" s="60"/>
      <c r="N26" s="61"/>
      <c r="O26" s="62">
        <f t="shared" si="12"/>
        <v>0.73810741687979542</v>
      </c>
      <c r="P26" s="62">
        <f t="shared" si="13"/>
        <v>0.1938638270400394</v>
      </c>
      <c r="Q26" s="63">
        <f t="shared" ref="Q26:Q39" si="14">P26/SQRT(6)</f>
        <v>7.9144575971878114E-2</v>
      </c>
      <c r="R26" s="64">
        <f t="shared" ref="R26:R39" si="15">TTEST($D$25:$I$25,D26:I26,2,2)</f>
        <v>1.4176801222939853E-2</v>
      </c>
      <c r="S26" s="65"/>
      <c r="T26" s="65"/>
    </row>
    <row r="27" spans="1:21" ht="16.5" thickBot="1">
      <c r="A27" s="77">
        <v>3</v>
      </c>
      <c r="B27" s="22"/>
      <c r="C27" s="25"/>
      <c r="D27" s="27">
        <f t="shared" si="6"/>
        <v>0.68815004262574586</v>
      </c>
      <c r="E27" s="27">
        <f t="shared" si="7"/>
        <v>0.62472293265132139</v>
      </c>
      <c r="F27" s="27">
        <f t="shared" si="8"/>
        <v>0.62574595055413473</v>
      </c>
      <c r="G27" s="27">
        <f t="shared" si="9"/>
        <v>0.80682011935208864</v>
      </c>
      <c r="H27" s="27">
        <f t="shared" si="10"/>
        <v>0.68098891730605282</v>
      </c>
      <c r="I27" s="27">
        <f t="shared" si="11"/>
        <v>0.82932651321398121</v>
      </c>
      <c r="L27" s="81">
        <v>3</v>
      </c>
      <c r="M27" s="66"/>
      <c r="N27" s="67"/>
      <c r="O27" s="68">
        <f t="shared" si="12"/>
        <v>0.70929241261722087</v>
      </c>
      <c r="P27" s="69">
        <f t="shared" si="13"/>
        <v>8.865656750368997E-2</v>
      </c>
      <c r="Q27" s="70">
        <f t="shared" si="14"/>
        <v>3.6193892121775505E-2</v>
      </c>
      <c r="R27" s="71">
        <f t="shared" si="15"/>
        <v>2.827480015628341E-4</v>
      </c>
      <c r="S27" s="72"/>
      <c r="T27" s="72"/>
    </row>
    <row r="28" spans="1:21">
      <c r="A28" s="23"/>
      <c r="B28" s="9">
        <v>10</v>
      </c>
      <c r="C28" s="24"/>
      <c r="D28" s="27">
        <f t="shared" si="6"/>
        <v>0.78738277919863597</v>
      </c>
      <c r="E28" s="27">
        <f t="shared" si="7"/>
        <v>0.65745950554134702</v>
      </c>
      <c r="F28" s="27">
        <f t="shared" si="8"/>
        <v>1.0318840579710145</v>
      </c>
      <c r="G28" s="27">
        <f t="shared" si="9"/>
        <v>0.77203751065643655</v>
      </c>
      <c r="H28" s="27">
        <f t="shared" si="10"/>
        <v>0.84262574595055406</v>
      </c>
      <c r="I28" s="27">
        <f t="shared" si="11"/>
        <v>0.90707587382779198</v>
      </c>
      <c r="L28" s="60"/>
      <c r="M28" s="85">
        <v>10</v>
      </c>
      <c r="N28" s="61"/>
      <c r="O28" s="62">
        <f t="shared" si="12"/>
        <v>0.83307757885763001</v>
      </c>
      <c r="P28" s="62">
        <f t="shared" si="13"/>
        <v>0.1278644153844152</v>
      </c>
      <c r="Q28" s="63">
        <f t="shared" si="14"/>
        <v>5.2200428991848777E-2</v>
      </c>
      <c r="R28" s="64">
        <f t="shared" si="15"/>
        <v>2.8571735250892256E-2</v>
      </c>
      <c r="S28" s="65"/>
      <c r="T28" s="65"/>
    </row>
    <row r="29" spans="1:21" ht="16.5" thickBot="1">
      <c r="A29" s="22"/>
      <c r="B29" s="77">
        <v>30</v>
      </c>
      <c r="C29" s="25"/>
      <c r="D29" s="27">
        <f t="shared" si="6"/>
        <v>0.73827791986359759</v>
      </c>
      <c r="E29" s="27">
        <f t="shared" si="7"/>
        <v>0.53878942881500425</v>
      </c>
      <c r="F29" s="27">
        <f t="shared" si="8"/>
        <v>1.1290707587382778</v>
      </c>
      <c r="G29" s="27">
        <f t="shared" si="9"/>
        <v>0.49889173060528558</v>
      </c>
      <c r="H29" s="27">
        <f t="shared" si="10"/>
        <v>0.84671781756180731</v>
      </c>
      <c r="I29" s="27">
        <f t="shared" si="11"/>
        <v>6.8201193520886201E-4</v>
      </c>
      <c r="L29" s="66"/>
      <c r="M29" s="81">
        <v>30</v>
      </c>
      <c r="N29" s="67"/>
      <c r="O29" s="68">
        <f t="shared" si="12"/>
        <v>0.62540494458653006</v>
      </c>
      <c r="P29" s="69">
        <f t="shared" si="13"/>
        <v>0.38188624801171117</v>
      </c>
      <c r="Q29" s="70">
        <f t="shared" si="14"/>
        <v>0.1559044079024399</v>
      </c>
      <c r="R29" s="71">
        <f t="shared" si="15"/>
        <v>4.2047899168915007E-2</v>
      </c>
      <c r="S29" s="72"/>
      <c r="T29" s="72"/>
    </row>
    <row r="30" spans="1:21">
      <c r="A30" s="23"/>
      <c r="B30" s="23"/>
      <c r="C30" s="8">
        <v>0.4</v>
      </c>
      <c r="D30" s="27">
        <f t="shared" si="6"/>
        <v>0.50502983802216539</v>
      </c>
      <c r="E30" s="27">
        <f t="shared" si="7"/>
        <v>0.44057971014492747</v>
      </c>
      <c r="F30" s="27">
        <f t="shared" si="8"/>
        <v>0.57357203751065644</v>
      </c>
      <c r="G30" s="27">
        <f t="shared" si="9"/>
        <v>0.67280477408354644</v>
      </c>
      <c r="H30" s="27">
        <f t="shared" si="10"/>
        <v>0.69531116794543901</v>
      </c>
      <c r="I30" s="27">
        <f t="shared" si="11"/>
        <v>0.76896845694799665</v>
      </c>
      <c r="L30" s="60"/>
      <c r="M30" s="60"/>
      <c r="N30" s="86">
        <v>0.4</v>
      </c>
      <c r="O30" s="62">
        <f t="shared" si="12"/>
        <v>0.60937766410912186</v>
      </c>
      <c r="P30" s="62">
        <f t="shared" si="13"/>
        <v>0.12453115874183117</v>
      </c>
      <c r="Q30" s="63">
        <f t="shared" si="14"/>
        <v>5.0839632665836527E-2</v>
      </c>
      <c r="R30" s="64">
        <f t="shared" si="15"/>
        <v>1.1846887438723401E-4</v>
      </c>
      <c r="S30" s="65"/>
      <c r="T30" s="65"/>
    </row>
    <row r="31" spans="1:21" ht="16.5" thickBot="1">
      <c r="A31" s="22"/>
      <c r="B31" s="22"/>
      <c r="C31" s="78">
        <v>4</v>
      </c>
      <c r="D31" s="27">
        <f t="shared" si="6"/>
        <v>0.37715260017050295</v>
      </c>
      <c r="E31" s="27">
        <f t="shared" si="7"/>
        <v>0.29531116794543905</v>
      </c>
      <c r="F31" s="27">
        <f t="shared" si="8"/>
        <v>0.48866155157715258</v>
      </c>
      <c r="G31" s="27">
        <f t="shared" si="9"/>
        <v>0.35873827791986362</v>
      </c>
      <c r="H31" s="27">
        <f t="shared" si="10"/>
        <v>0.3740835464620631</v>
      </c>
      <c r="I31" s="27">
        <f t="shared" si="11"/>
        <v>1.0359761295822676</v>
      </c>
      <c r="L31" s="66"/>
      <c r="M31" s="66"/>
      <c r="N31" s="82">
        <v>4</v>
      </c>
      <c r="O31" s="68">
        <f t="shared" si="12"/>
        <v>0.48832054560954813</v>
      </c>
      <c r="P31" s="69">
        <f t="shared" si="13"/>
        <v>0.27545574707194587</v>
      </c>
      <c r="Q31" s="70">
        <f t="shared" si="14"/>
        <v>0.11245433784056814</v>
      </c>
      <c r="R31" s="71">
        <f t="shared" si="15"/>
        <v>1.571283011460443E-3</v>
      </c>
      <c r="S31" s="72"/>
      <c r="T31" s="72"/>
    </row>
    <row r="32" spans="1:21">
      <c r="A32" s="9">
        <v>1</v>
      </c>
      <c r="B32" s="23"/>
      <c r="C32" s="8">
        <v>0.4</v>
      </c>
      <c r="D32" s="27">
        <f t="shared" si="6"/>
        <v>0.8988917306052856</v>
      </c>
      <c r="E32" s="27">
        <f t="shared" si="7"/>
        <v>0.9162830349531117</v>
      </c>
      <c r="F32" s="27">
        <f t="shared" si="8"/>
        <v>0.53674339300937757</v>
      </c>
      <c r="G32" s="27">
        <f t="shared" si="9"/>
        <v>0.89275362318840579</v>
      </c>
      <c r="H32" s="27">
        <f t="shared" si="10"/>
        <v>0.80170502983802205</v>
      </c>
      <c r="I32" s="27">
        <f t="shared" si="11"/>
        <v>0.77817561807331626</v>
      </c>
      <c r="L32" s="85">
        <v>1</v>
      </c>
      <c r="M32" s="60"/>
      <c r="N32" s="86">
        <v>0.4</v>
      </c>
      <c r="O32" s="62">
        <f t="shared" si="12"/>
        <v>0.80409207161125318</v>
      </c>
      <c r="P32" s="62">
        <f t="shared" si="13"/>
        <v>0.14253935232882686</v>
      </c>
      <c r="Q32" s="63">
        <f t="shared" si="14"/>
        <v>5.8191446912069823E-2</v>
      </c>
      <c r="R32" s="64">
        <f t="shared" si="15"/>
        <v>1.9081886696309627E-2</v>
      </c>
      <c r="S32" s="62">
        <f>TTEST(D32:I32,$D$30:$I$30,2,2)</f>
        <v>3.0394233142091231E-2</v>
      </c>
      <c r="T32" s="65"/>
    </row>
    <row r="33" spans="1:20">
      <c r="A33" s="9">
        <v>1</v>
      </c>
      <c r="B33" s="23"/>
      <c r="C33" s="8">
        <v>4</v>
      </c>
      <c r="D33" s="27">
        <f t="shared" si="6"/>
        <v>0.41602728047740833</v>
      </c>
      <c r="E33" s="27">
        <f t="shared" si="7"/>
        <v>0.47843137254901957</v>
      </c>
      <c r="F33" s="27">
        <f t="shared" si="8"/>
        <v>0.25541346973572032</v>
      </c>
      <c r="G33" s="27">
        <f t="shared" si="9"/>
        <v>0.71577152600170502</v>
      </c>
      <c r="H33" s="27">
        <f t="shared" si="10"/>
        <v>0.50912190963341863</v>
      </c>
      <c r="I33" s="27">
        <f t="shared" si="11"/>
        <v>0.3638533674339301</v>
      </c>
      <c r="L33" s="85">
        <v>1</v>
      </c>
      <c r="M33" s="60"/>
      <c r="N33" s="86">
        <v>4</v>
      </c>
      <c r="O33" s="62">
        <f t="shared" si="12"/>
        <v>0.45643648763853367</v>
      </c>
      <c r="P33" s="62">
        <f t="shared" si="13"/>
        <v>0.1556463829793662</v>
      </c>
      <c r="Q33" s="63">
        <f t="shared" si="14"/>
        <v>6.3542369768209969E-2</v>
      </c>
      <c r="R33" s="73">
        <f t="shared" si="15"/>
        <v>2.6690019868487742E-5</v>
      </c>
      <c r="S33" s="65"/>
      <c r="T33" s="62">
        <f>TTEST(D33:I33,$D$31:$I$31,2,2)</f>
        <v>0.8100199770223363</v>
      </c>
    </row>
    <row r="34" spans="1:20">
      <c r="A34" s="9">
        <v>3</v>
      </c>
      <c r="B34" s="23"/>
      <c r="C34" s="8">
        <v>0.4</v>
      </c>
      <c r="D34" s="27">
        <f t="shared" si="6"/>
        <v>0.51730605285592501</v>
      </c>
      <c r="E34" s="27">
        <f t="shared" si="7"/>
        <v>0.43546462063086105</v>
      </c>
      <c r="F34" s="27">
        <f t="shared" si="8"/>
        <v>0.38431372549019605</v>
      </c>
      <c r="G34" s="27">
        <f t="shared" si="9"/>
        <v>1.5116794543904517</v>
      </c>
      <c r="H34" s="27">
        <f t="shared" si="10"/>
        <v>1.3950554134697355</v>
      </c>
      <c r="I34" s="27">
        <f t="shared" si="11"/>
        <v>0.64313725490196083</v>
      </c>
      <c r="L34" s="85">
        <v>3</v>
      </c>
      <c r="M34" s="60"/>
      <c r="N34" s="86">
        <v>0.4</v>
      </c>
      <c r="O34" s="62">
        <f t="shared" si="12"/>
        <v>0.8144927536231884</v>
      </c>
      <c r="P34" s="62">
        <f t="shared" si="13"/>
        <v>0.5038891270180107</v>
      </c>
      <c r="Q34" s="63">
        <f t="shared" si="14"/>
        <v>0.20571187468843122</v>
      </c>
      <c r="R34" s="62">
        <f t="shared" si="15"/>
        <v>0.39652341988908946</v>
      </c>
      <c r="S34" s="62">
        <f>TTEST(D34:I34,$D$30:$I$30,2,2)</f>
        <v>0.35588405503510356</v>
      </c>
      <c r="T34" s="65"/>
    </row>
    <row r="35" spans="1:20" ht="16.5" thickBot="1">
      <c r="A35" s="12">
        <v>3</v>
      </c>
      <c r="B35" s="26"/>
      <c r="C35" s="8">
        <v>4</v>
      </c>
      <c r="D35" s="27">
        <f t="shared" si="6"/>
        <v>0.32190963341858481</v>
      </c>
      <c r="E35" s="27">
        <f t="shared" si="7"/>
        <v>0.21653878942881499</v>
      </c>
      <c r="F35" s="27">
        <f t="shared" si="8"/>
        <v>0.25541346973572032</v>
      </c>
      <c r="G35" s="27">
        <f t="shared" si="9"/>
        <v>0.29326513213981242</v>
      </c>
      <c r="H35" s="27">
        <f t="shared" si="10"/>
        <v>0.27996589940323957</v>
      </c>
      <c r="I35" s="27">
        <f t="shared" si="11"/>
        <v>0.21858482523444159</v>
      </c>
      <c r="L35" s="81">
        <v>3</v>
      </c>
      <c r="M35" s="66"/>
      <c r="N35" s="82">
        <v>4</v>
      </c>
      <c r="O35" s="68">
        <f t="shared" si="12"/>
        <v>0.26427962489343559</v>
      </c>
      <c r="P35" s="69">
        <f t="shared" si="13"/>
        <v>4.2079086289870574E-2</v>
      </c>
      <c r="Q35" s="70">
        <f t="shared" si="14"/>
        <v>1.717871504212104E-2</v>
      </c>
      <c r="R35" s="74">
        <f t="shared" si="15"/>
        <v>9.4658701647138914E-9</v>
      </c>
      <c r="S35" s="72"/>
      <c r="T35" s="69">
        <f>TTEST(D35:I35,$D$31:$I$31,2,2)</f>
        <v>7.7216698857437219E-2</v>
      </c>
    </row>
    <row r="36" spans="1:20">
      <c r="A36" s="33"/>
      <c r="B36" s="79">
        <v>10</v>
      </c>
      <c r="C36" s="80">
        <v>0.4</v>
      </c>
      <c r="D36" s="27">
        <f t="shared" si="6"/>
        <v>0.25439045183290704</v>
      </c>
      <c r="E36" s="27">
        <f t="shared" si="7"/>
        <v>0.25439045183290704</v>
      </c>
      <c r="F36" s="27">
        <f t="shared" si="8"/>
        <v>0.18584825234441602</v>
      </c>
      <c r="G36" s="27">
        <f t="shared" si="9"/>
        <v>0.26359761295822676</v>
      </c>
      <c r="H36" s="27">
        <f t="shared" si="10"/>
        <v>0.36999147485080991</v>
      </c>
      <c r="I36" s="27">
        <f t="shared" si="11"/>
        <v>0.2042625745950554</v>
      </c>
      <c r="L36" s="60"/>
      <c r="M36" s="85">
        <v>10</v>
      </c>
      <c r="N36" s="87">
        <v>0.4</v>
      </c>
      <c r="O36" s="62">
        <f t="shared" si="12"/>
        <v>0.25541346973572038</v>
      </c>
      <c r="P36" s="62">
        <f t="shared" si="13"/>
        <v>6.4269629113741705E-2</v>
      </c>
      <c r="Q36" s="63">
        <f t="shared" si="14"/>
        <v>2.6237966214431575E-2</v>
      </c>
      <c r="R36" s="73">
        <f t="shared" si="15"/>
        <v>2.1562314320277093E-8</v>
      </c>
      <c r="S36" s="64">
        <f>TTEST(D36:I36,$D$30:$I$30,2,2)</f>
        <v>1.031939035300555E-4</v>
      </c>
      <c r="T36" s="65"/>
    </row>
    <row r="37" spans="1:20">
      <c r="A37" s="26"/>
      <c r="B37" s="12">
        <v>10</v>
      </c>
      <c r="C37" s="8">
        <v>4</v>
      </c>
      <c r="D37" s="27">
        <f t="shared" si="6"/>
        <v>7.2293265132139795E-2</v>
      </c>
      <c r="E37" s="27">
        <f t="shared" si="7"/>
        <v>7.4339300937766403E-2</v>
      </c>
      <c r="F37" s="27">
        <f t="shared" si="8"/>
        <v>8.1500426257459499E-2</v>
      </c>
      <c r="G37" s="27">
        <f t="shared" si="9"/>
        <v>8.5592497868712702E-2</v>
      </c>
      <c r="H37" s="27">
        <f t="shared" si="10"/>
        <v>7.6385336743392998E-2</v>
      </c>
      <c r="I37" s="27">
        <f t="shared" si="11"/>
        <v>0.11832907075873828</v>
      </c>
      <c r="L37" s="60"/>
      <c r="M37" s="85">
        <v>10</v>
      </c>
      <c r="N37" s="86">
        <v>4</v>
      </c>
      <c r="O37" s="62">
        <f t="shared" si="12"/>
        <v>8.4739982949701601E-2</v>
      </c>
      <c r="P37" s="62">
        <f t="shared" si="13"/>
        <v>1.7160089819511823E-2</v>
      </c>
      <c r="Q37" s="63">
        <f t="shared" si="14"/>
        <v>7.005577333022042E-3</v>
      </c>
      <c r="R37" s="73">
        <f t="shared" si="15"/>
        <v>5.5497600246182304E-10</v>
      </c>
      <c r="S37" s="65"/>
      <c r="T37" s="75">
        <f>TTEST(D37:I37,$D$31:$I$31,2,2)</f>
        <v>4.9959337477544696E-3</v>
      </c>
    </row>
    <row r="38" spans="1:20">
      <c r="A38" s="26"/>
      <c r="B38" s="12">
        <v>30</v>
      </c>
      <c r="C38" s="8">
        <v>0.4</v>
      </c>
      <c r="D38" s="27">
        <f t="shared" si="6"/>
        <v>7.02472293265132E-2</v>
      </c>
      <c r="E38" s="27">
        <f t="shared" si="7"/>
        <v>2.9326513213981244E-2</v>
      </c>
      <c r="F38" s="27">
        <f t="shared" si="8"/>
        <v>5.387894288150042E-2</v>
      </c>
      <c r="G38" s="27">
        <f t="shared" si="9"/>
        <v>5.2855924978687116E-2</v>
      </c>
      <c r="H38" s="27">
        <f t="shared" si="10"/>
        <v>6.0017050298380219E-2</v>
      </c>
      <c r="I38" s="27">
        <f t="shared" si="11"/>
        <v>4.3648763853367432E-2</v>
      </c>
      <c r="L38" s="76"/>
      <c r="M38" s="32">
        <v>30</v>
      </c>
      <c r="N38" s="86">
        <v>0.4</v>
      </c>
      <c r="O38" s="62">
        <f t="shared" si="12"/>
        <v>5.1662404092071602E-2</v>
      </c>
      <c r="P38" s="62">
        <f t="shared" si="13"/>
        <v>1.4033131010095299E-2</v>
      </c>
      <c r="Q38" s="63">
        <f t="shared" si="14"/>
        <v>5.7290017447268297E-3</v>
      </c>
      <c r="R38" s="73">
        <f t="shared" si="15"/>
        <v>3.7209995932639949E-10</v>
      </c>
      <c r="S38" s="73">
        <f>TTEST(D38:I38,$D$30:$I$30,2,2)</f>
        <v>7.1695788530205024E-7</v>
      </c>
      <c r="T38" s="65"/>
    </row>
    <row r="39" spans="1:20">
      <c r="A39" s="26"/>
      <c r="B39" s="12">
        <v>30</v>
      </c>
      <c r="C39" s="8">
        <v>4</v>
      </c>
      <c r="D39" s="27">
        <f t="shared" si="6"/>
        <v>3.5464620630861032E-2</v>
      </c>
      <c r="E39" s="27">
        <f t="shared" si="7"/>
        <v>2.6257459505541342E-2</v>
      </c>
      <c r="F39" s="27">
        <f t="shared" si="8"/>
        <v>3.8533674339300931E-2</v>
      </c>
      <c r="G39" s="27">
        <f t="shared" si="9"/>
        <v>4.5694799658994034E-2</v>
      </c>
      <c r="H39" s="27">
        <f t="shared" si="10"/>
        <v>-3.4100596760443811E-4</v>
      </c>
      <c r="I39" s="27">
        <f t="shared" si="11"/>
        <v>-3.4100596760443811E-4</v>
      </c>
      <c r="L39" s="76"/>
      <c r="M39" s="32">
        <v>30</v>
      </c>
      <c r="N39" s="86">
        <v>4</v>
      </c>
      <c r="O39" s="62">
        <f t="shared" si="12"/>
        <v>2.4211423699914743E-2</v>
      </c>
      <c r="P39" s="62">
        <f t="shared" si="13"/>
        <v>2.0015626969036283E-2</v>
      </c>
      <c r="Q39" s="63">
        <f t="shared" si="14"/>
        <v>8.1713454926714557E-3</v>
      </c>
      <c r="R39" s="73">
        <f t="shared" si="15"/>
        <v>3.1210399548136266E-10</v>
      </c>
      <c r="S39" s="65"/>
      <c r="T39" s="64">
        <f>TTEST(D39:I39,$D$31:$I$31,2,2)</f>
        <v>2.0896170099048714E-3</v>
      </c>
    </row>
  </sheetData>
  <mergeCells count="12">
    <mergeCell ref="A1:U1"/>
    <mergeCell ref="O3:T4"/>
    <mergeCell ref="L3:N3"/>
    <mergeCell ref="L5:N5"/>
    <mergeCell ref="A3:C3"/>
    <mergeCell ref="A5:C5"/>
    <mergeCell ref="D3:I4"/>
    <mergeCell ref="A23:C23"/>
    <mergeCell ref="L23:N23"/>
    <mergeCell ref="O23:Q23"/>
    <mergeCell ref="R23:T23"/>
    <mergeCell ref="D23:I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080E8-9770-2847-9010-FB3DB20ADC3C}">
  <dimension ref="A1:N18"/>
  <sheetViews>
    <sheetView zoomScaleNormal="100" workbookViewId="0">
      <selection sqref="A1:N1"/>
    </sheetView>
  </sheetViews>
  <sheetFormatPr defaultColWidth="11" defaultRowHeight="15.75"/>
  <cols>
    <col min="6" max="6" width="11.625" bestFit="1" customWidth="1"/>
  </cols>
  <sheetData>
    <row r="1" spans="1:14" ht="32.25" customHeight="1">
      <c r="A1" s="174" t="s">
        <v>741</v>
      </c>
      <c r="B1" s="174"/>
      <c r="C1" s="174"/>
      <c r="D1" s="174"/>
      <c r="E1" s="174"/>
      <c r="F1" s="174"/>
      <c r="G1" s="174"/>
      <c r="H1" s="174"/>
      <c r="I1" s="174"/>
      <c r="J1" s="174"/>
      <c r="K1" s="174"/>
      <c r="L1" s="174"/>
      <c r="M1" s="174"/>
      <c r="N1" s="174"/>
    </row>
    <row r="2" spans="1:14">
      <c r="A2" s="21"/>
    </row>
    <row r="3" spans="1:14">
      <c r="A3" s="36"/>
      <c r="B3" s="36"/>
      <c r="C3" s="36"/>
      <c r="D3" s="36"/>
      <c r="E3" s="36"/>
      <c r="F3" s="180" t="s">
        <v>52</v>
      </c>
      <c r="G3" s="180"/>
      <c r="H3" s="180"/>
      <c r="I3" s="180"/>
      <c r="J3" s="180"/>
      <c r="K3" s="180"/>
      <c r="L3" s="180"/>
      <c r="M3" s="180"/>
      <c r="N3" s="180"/>
    </row>
    <row r="4" spans="1:14" ht="18.95" customHeight="1">
      <c r="A4" s="180" t="s">
        <v>50</v>
      </c>
      <c r="B4" s="159" t="s">
        <v>51</v>
      </c>
      <c r="C4" s="159"/>
      <c r="D4" s="159"/>
      <c r="E4" s="159"/>
      <c r="F4" s="179" t="s">
        <v>53</v>
      </c>
      <c r="G4" s="179"/>
      <c r="H4" s="179"/>
      <c r="I4" s="179"/>
      <c r="J4" s="179"/>
      <c r="K4" s="179"/>
      <c r="L4" s="179"/>
      <c r="M4" s="179"/>
      <c r="N4" s="179"/>
    </row>
    <row r="5" spans="1:14" ht="15.95" customHeight="1">
      <c r="A5" s="180"/>
      <c r="B5" s="159" t="s">
        <v>46</v>
      </c>
      <c r="C5" s="159" t="s">
        <v>47</v>
      </c>
      <c r="D5" s="159" t="s">
        <v>48</v>
      </c>
      <c r="E5" s="180" t="s">
        <v>49</v>
      </c>
      <c r="F5" s="159" t="s">
        <v>46</v>
      </c>
      <c r="G5" s="159"/>
      <c r="H5" s="159"/>
      <c r="I5" s="159" t="s">
        <v>54</v>
      </c>
      <c r="J5" s="159"/>
      <c r="K5" s="159"/>
      <c r="L5" s="159" t="s">
        <v>55</v>
      </c>
      <c r="M5" s="159"/>
      <c r="N5" s="159"/>
    </row>
    <row r="6" spans="1:14">
      <c r="A6" s="180"/>
      <c r="B6" s="159"/>
      <c r="C6" s="159"/>
      <c r="D6" s="159"/>
      <c r="E6" s="180"/>
      <c r="F6" s="11" t="s">
        <v>56</v>
      </c>
      <c r="G6" s="37" t="s">
        <v>57</v>
      </c>
      <c r="H6" s="37" t="s">
        <v>24</v>
      </c>
      <c r="I6" s="11" t="s">
        <v>56</v>
      </c>
      <c r="J6" s="37" t="s">
        <v>57</v>
      </c>
      <c r="K6" s="37" t="s">
        <v>24</v>
      </c>
      <c r="L6" s="11" t="s">
        <v>56</v>
      </c>
      <c r="M6" s="37" t="s">
        <v>57</v>
      </c>
      <c r="N6" s="37" t="s">
        <v>24</v>
      </c>
    </row>
    <row r="7" spans="1:14">
      <c r="A7" s="159" t="s">
        <v>11</v>
      </c>
      <c r="B7" s="30">
        <v>3.01</v>
      </c>
      <c r="C7" s="30">
        <v>6.68</v>
      </c>
      <c r="D7" s="30">
        <v>3.31</v>
      </c>
      <c r="E7" s="181">
        <f>AVERAGE(B7:B10)</f>
        <v>2.88</v>
      </c>
      <c r="F7" s="38">
        <f>100*B7/$E$7</f>
        <v>104.51388888888889</v>
      </c>
      <c r="G7" s="177">
        <f>AVERAGE(F7:F10)</f>
        <v>100</v>
      </c>
      <c r="H7" s="177">
        <f>STDEV(F7:F10)</f>
        <v>13.185303851421899</v>
      </c>
      <c r="I7" s="38">
        <f>100*C7/$E$7</f>
        <v>231.94444444444446</v>
      </c>
      <c r="J7" s="177">
        <f>AVERAGE(I7:I10)</f>
        <v>208.33333333333334</v>
      </c>
      <c r="K7" s="177">
        <f>STDEV(I7:I10)</f>
        <v>56.214266198891465</v>
      </c>
      <c r="L7" s="38">
        <f>100*D7/$E$7</f>
        <v>114.93055555555556</v>
      </c>
      <c r="M7" s="177">
        <f>AVERAGE(L7:L10)</f>
        <v>131.94444444444446</v>
      </c>
      <c r="N7" s="177">
        <f>STDEV(L7:L10)</f>
        <v>17.842853262621343</v>
      </c>
    </row>
    <row r="8" spans="1:14">
      <c r="A8" s="159"/>
      <c r="B8" s="30">
        <v>2.44</v>
      </c>
      <c r="C8" s="30">
        <v>3.94</v>
      </c>
      <c r="D8" s="30">
        <v>4.16</v>
      </c>
      <c r="E8" s="159"/>
      <c r="F8" s="38">
        <f>100*B8/$E$7</f>
        <v>84.722222222222229</v>
      </c>
      <c r="G8" s="178"/>
      <c r="H8" s="177"/>
      <c r="I8" s="38">
        <f t="shared" ref="I8:I10" si="0">100*C8/$E$7</f>
        <v>136.80555555555557</v>
      </c>
      <c r="J8" s="178"/>
      <c r="K8" s="177"/>
      <c r="L8" s="38">
        <f t="shared" ref="L8:L10" si="1">100*D8/$E$7</f>
        <v>144.44444444444446</v>
      </c>
      <c r="M8" s="178"/>
      <c r="N8" s="177"/>
    </row>
    <row r="9" spans="1:14">
      <c r="A9" s="159"/>
      <c r="B9" s="30">
        <v>3.33</v>
      </c>
      <c r="C9" s="30">
        <v>7.74</v>
      </c>
      <c r="D9" s="30">
        <v>3.41</v>
      </c>
      <c r="E9" s="159"/>
      <c r="F9" s="38">
        <f>100*B9/$E$7</f>
        <v>115.625</v>
      </c>
      <c r="G9" s="178"/>
      <c r="H9" s="177"/>
      <c r="I9" s="38">
        <f t="shared" si="0"/>
        <v>268.75</v>
      </c>
      <c r="J9" s="178"/>
      <c r="K9" s="177"/>
      <c r="L9" s="38">
        <f t="shared" si="1"/>
        <v>118.40277777777779</v>
      </c>
      <c r="M9" s="178"/>
      <c r="N9" s="177"/>
    </row>
    <row r="10" spans="1:14">
      <c r="A10" s="159"/>
      <c r="B10" s="30">
        <v>2.74</v>
      </c>
      <c r="C10" s="30">
        <v>5.64</v>
      </c>
      <c r="D10" s="30">
        <v>4.32</v>
      </c>
      <c r="E10" s="159"/>
      <c r="F10" s="38">
        <f>100*B10/$E$7</f>
        <v>95.138888888888886</v>
      </c>
      <c r="G10" s="178"/>
      <c r="H10" s="177"/>
      <c r="I10" s="38">
        <f t="shared" si="0"/>
        <v>195.83333333333334</v>
      </c>
      <c r="J10" s="178"/>
      <c r="K10" s="177"/>
      <c r="L10" s="38">
        <f t="shared" si="1"/>
        <v>150</v>
      </c>
      <c r="M10" s="178"/>
      <c r="N10" s="177"/>
    </row>
    <row r="11" spans="1:14">
      <c r="A11" s="159" t="s">
        <v>13</v>
      </c>
      <c r="B11" s="30">
        <v>3.6</v>
      </c>
      <c r="C11" s="30">
        <v>8.44</v>
      </c>
      <c r="D11" s="30">
        <v>2.89</v>
      </c>
      <c r="E11" s="181">
        <f>AVERAGE(B11:B14)</f>
        <v>3.25</v>
      </c>
      <c r="F11" s="38">
        <f>100*B11/$E$11</f>
        <v>110.76923076923077</v>
      </c>
      <c r="G11" s="177">
        <f>AVERAGE(F11:F14)</f>
        <v>100</v>
      </c>
      <c r="H11" s="177">
        <f>STDEV(F11:F14)</f>
        <v>15.460326524768634</v>
      </c>
      <c r="I11" s="38">
        <f>100*C11/$E$11</f>
        <v>259.69230769230768</v>
      </c>
      <c r="J11" s="177">
        <f>AVERAGE(I11:I14)</f>
        <v>215.53846153846155</v>
      </c>
      <c r="K11" s="177">
        <f>STDEV(I11:I14)</f>
        <v>42.775871094917427</v>
      </c>
      <c r="L11" s="38">
        <f>100*D11/$E$11</f>
        <v>88.92307692307692</v>
      </c>
      <c r="M11" s="177">
        <f>AVERAGE(L11:L14)</f>
        <v>93.538461538461533</v>
      </c>
      <c r="N11" s="177">
        <f>STDEV(L11:L14)</f>
        <v>13.624435641461421</v>
      </c>
    </row>
    <row r="12" spans="1:14">
      <c r="A12" s="159"/>
      <c r="B12" s="30">
        <v>2.5099999999999998</v>
      </c>
      <c r="C12" s="30">
        <v>5.1100000000000003</v>
      </c>
      <c r="D12" s="30">
        <v>2.48</v>
      </c>
      <c r="E12" s="159"/>
      <c r="F12" s="38">
        <f t="shared" ref="F12:F14" si="2">100*B12/$E$11</f>
        <v>77.230769230769226</v>
      </c>
      <c r="G12" s="178"/>
      <c r="H12" s="177"/>
      <c r="I12" s="38">
        <f t="shared" ref="I12:I14" si="3">100*C12/$E$11</f>
        <v>157.23076923076925</v>
      </c>
      <c r="J12" s="178"/>
      <c r="K12" s="177"/>
      <c r="L12" s="38">
        <f t="shared" ref="L12:L14" si="4">100*D12/$E$11</f>
        <v>76.307692307692307</v>
      </c>
      <c r="M12" s="178"/>
      <c r="N12" s="177"/>
    </row>
    <row r="13" spans="1:14">
      <c r="A13" s="159"/>
      <c r="B13" s="30">
        <v>3.52</v>
      </c>
      <c r="C13" s="30">
        <v>7.09</v>
      </c>
      <c r="D13" s="30">
        <v>3.4</v>
      </c>
      <c r="E13" s="159"/>
      <c r="F13" s="38">
        <f t="shared" si="2"/>
        <v>108.30769230769231</v>
      </c>
      <c r="G13" s="178"/>
      <c r="H13" s="177"/>
      <c r="I13" s="38">
        <f t="shared" si="3"/>
        <v>218.15384615384616</v>
      </c>
      <c r="J13" s="178"/>
      <c r="K13" s="177"/>
      <c r="L13" s="38">
        <f t="shared" si="4"/>
        <v>104.61538461538461</v>
      </c>
      <c r="M13" s="178"/>
      <c r="N13" s="177"/>
    </row>
    <row r="14" spans="1:14">
      <c r="A14" s="159"/>
      <c r="B14" s="30">
        <v>3.37</v>
      </c>
      <c r="C14" s="30">
        <v>7.38</v>
      </c>
      <c r="D14" s="30">
        <v>3.39</v>
      </c>
      <c r="E14" s="159"/>
      <c r="F14" s="38">
        <f t="shared" si="2"/>
        <v>103.69230769230769</v>
      </c>
      <c r="G14" s="178"/>
      <c r="H14" s="177"/>
      <c r="I14" s="38">
        <f t="shared" si="3"/>
        <v>227.07692307692307</v>
      </c>
      <c r="J14" s="178"/>
      <c r="K14" s="177"/>
      <c r="L14" s="38">
        <f t="shared" si="4"/>
        <v>104.30769230769231</v>
      </c>
      <c r="M14" s="178"/>
      <c r="N14" s="177"/>
    </row>
    <row r="15" spans="1:14">
      <c r="A15" s="159" t="s">
        <v>12</v>
      </c>
      <c r="B15" s="30">
        <v>5.1100000000000003</v>
      </c>
      <c r="C15" s="30">
        <v>7.68</v>
      </c>
      <c r="D15" s="30">
        <v>3.16</v>
      </c>
      <c r="E15" s="181">
        <f>AVERAGE(B15:B18)</f>
        <v>4.8624999999999998</v>
      </c>
      <c r="F15" s="38">
        <f>100*B15/$E$15</f>
        <v>105.08997429305914</v>
      </c>
      <c r="G15" s="177">
        <f>AVERAGE(F15:F18)</f>
        <v>100</v>
      </c>
      <c r="H15" s="177">
        <f>STDEV(F15:F18)</f>
        <v>18.070693432189625</v>
      </c>
      <c r="I15" s="38">
        <f>100*C15/$E$15</f>
        <v>157.94344473007712</v>
      </c>
      <c r="J15" s="177">
        <f>AVERAGE(I15:I18)</f>
        <v>170.07712082262211</v>
      </c>
      <c r="K15" s="177">
        <f>STDEV(I15:I18)</f>
        <v>35.884777844146974</v>
      </c>
      <c r="L15" s="38">
        <f>100*D15/$E$15</f>
        <v>64.987146529562978</v>
      </c>
      <c r="M15" s="177">
        <f>AVERAGE(L15:L18)</f>
        <v>61.131105398457585</v>
      </c>
      <c r="N15" s="177">
        <f>STDEV(L15:L18)</f>
        <v>15.447796805812569</v>
      </c>
    </row>
    <row r="16" spans="1:14">
      <c r="A16" s="159"/>
      <c r="B16" s="30">
        <v>5.97</v>
      </c>
      <c r="C16" s="30">
        <v>8.36</v>
      </c>
      <c r="D16" s="30">
        <v>2.23</v>
      </c>
      <c r="E16" s="159"/>
      <c r="F16" s="38">
        <f t="shared" ref="F16:F18" si="5">100*B16/$E$15</f>
        <v>122.7763496143959</v>
      </c>
      <c r="G16" s="178"/>
      <c r="H16" s="177"/>
      <c r="I16" s="38">
        <f t="shared" ref="I16:I18" si="6">100*C16/$E$15</f>
        <v>171.92802056555271</v>
      </c>
      <c r="J16" s="178"/>
      <c r="K16" s="177"/>
      <c r="L16" s="38">
        <f t="shared" ref="L16:L18" si="7">100*D16/$E$15</f>
        <v>45.861182519280206</v>
      </c>
      <c r="M16" s="178"/>
      <c r="N16" s="177"/>
    </row>
    <row r="17" spans="1:14">
      <c r="A17" s="159"/>
      <c r="B17" s="30">
        <v>4.42</v>
      </c>
      <c r="C17" s="30">
        <v>10.6</v>
      </c>
      <c r="D17" s="30">
        <v>3.94</v>
      </c>
      <c r="E17" s="159"/>
      <c r="F17" s="38">
        <f t="shared" si="5"/>
        <v>90.899742930591259</v>
      </c>
      <c r="G17" s="178"/>
      <c r="H17" s="177"/>
      <c r="I17" s="38">
        <f t="shared" si="6"/>
        <v>217.99485861182521</v>
      </c>
      <c r="J17" s="178"/>
      <c r="K17" s="177"/>
      <c r="L17" s="38">
        <f t="shared" si="7"/>
        <v>81.028277634961441</v>
      </c>
      <c r="M17" s="178"/>
      <c r="N17" s="177"/>
    </row>
    <row r="18" spans="1:14">
      <c r="A18" s="159"/>
      <c r="B18" s="30">
        <v>3.95</v>
      </c>
      <c r="C18" s="30">
        <v>6.44</v>
      </c>
      <c r="D18" s="30">
        <v>2.56</v>
      </c>
      <c r="E18" s="159"/>
      <c r="F18" s="38">
        <f t="shared" si="5"/>
        <v>81.233933161953729</v>
      </c>
      <c r="G18" s="178"/>
      <c r="H18" s="177"/>
      <c r="I18" s="38">
        <f t="shared" si="6"/>
        <v>132.44215938303341</v>
      </c>
      <c r="J18" s="178"/>
      <c r="K18" s="177"/>
      <c r="L18" s="38">
        <f t="shared" si="7"/>
        <v>52.647814910025708</v>
      </c>
      <c r="M18" s="178"/>
      <c r="N18" s="177"/>
    </row>
  </sheetData>
  <mergeCells count="36">
    <mergeCell ref="A15:A18"/>
    <mergeCell ref="E5:E6"/>
    <mergeCell ref="E7:E10"/>
    <mergeCell ref="E11:E14"/>
    <mergeCell ref="E15:E18"/>
    <mergeCell ref="A4:A6"/>
    <mergeCell ref="B4:E4"/>
    <mergeCell ref="B5:B6"/>
    <mergeCell ref="C5:C6"/>
    <mergeCell ref="D5:D6"/>
    <mergeCell ref="A7:A10"/>
    <mergeCell ref="G15:G18"/>
    <mergeCell ref="H15:H18"/>
    <mergeCell ref="F4:N4"/>
    <mergeCell ref="F3:N3"/>
    <mergeCell ref="F5:H5"/>
    <mergeCell ref="I5:K5"/>
    <mergeCell ref="L5:N5"/>
    <mergeCell ref="M15:M18"/>
    <mergeCell ref="N15:N18"/>
    <mergeCell ref="J15:J18"/>
    <mergeCell ref="K15:K18"/>
    <mergeCell ref="A1:N1"/>
    <mergeCell ref="M7:M10"/>
    <mergeCell ref="N7:N10"/>
    <mergeCell ref="M11:M14"/>
    <mergeCell ref="N11:N14"/>
    <mergeCell ref="G7:G10"/>
    <mergeCell ref="G11:G14"/>
    <mergeCell ref="H7:H10"/>
    <mergeCell ref="H11:H14"/>
    <mergeCell ref="A11:A14"/>
    <mergeCell ref="J7:J10"/>
    <mergeCell ref="K7:K10"/>
    <mergeCell ref="J11:J14"/>
    <mergeCell ref="K11:K1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0B7EC5-FCC2-8B48-BED2-BC3FD4A5E7CC}">
  <dimension ref="A1:P61"/>
  <sheetViews>
    <sheetView zoomScaleNormal="100" workbookViewId="0">
      <selection sqref="A1:K1"/>
    </sheetView>
  </sheetViews>
  <sheetFormatPr defaultColWidth="11" defaultRowHeight="15.75"/>
  <cols>
    <col min="1" max="4" width="11.875" customWidth="1"/>
    <col min="5" max="5" width="15.875" customWidth="1"/>
    <col min="6" max="6" width="15.5" bestFit="1" customWidth="1"/>
    <col min="7" max="7" width="11.875" customWidth="1"/>
    <col min="8" max="8" width="15.625" customWidth="1"/>
    <col min="9" max="11" width="11.875" customWidth="1"/>
  </cols>
  <sheetData>
    <row r="1" spans="1:16" ht="32.450000000000003" customHeight="1">
      <c r="A1" s="183" t="s">
        <v>742</v>
      </c>
      <c r="B1" s="183"/>
      <c r="C1" s="183"/>
      <c r="D1" s="183"/>
      <c r="E1" s="183"/>
      <c r="F1" s="183"/>
      <c r="G1" s="183"/>
      <c r="H1" s="183"/>
      <c r="I1" s="183"/>
      <c r="J1" s="183"/>
      <c r="K1" s="183"/>
    </row>
    <row r="2" spans="1:16">
      <c r="A2" s="3"/>
      <c r="B2" s="3"/>
      <c r="C2" s="3"/>
      <c r="D2" s="3"/>
      <c r="E2" s="3"/>
      <c r="F2" s="3"/>
      <c r="G2" s="3"/>
      <c r="H2" s="3"/>
      <c r="I2" s="3"/>
      <c r="J2" s="3"/>
      <c r="K2" s="3"/>
    </row>
    <row r="3" spans="1:16">
      <c r="A3" s="182" t="s">
        <v>73</v>
      </c>
      <c r="B3" s="182"/>
      <c r="C3" s="182"/>
      <c r="D3" s="97"/>
      <c r="E3" s="97"/>
      <c r="F3" s="97"/>
      <c r="G3" s="97"/>
      <c r="H3" s="3"/>
      <c r="I3" s="3"/>
      <c r="J3" s="3"/>
      <c r="K3" s="3"/>
    </row>
    <row r="4" spans="1:16">
      <c r="A4" s="96" t="s">
        <v>122</v>
      </c>
      <c r="B4" s="96" t="s">
        <v>123</v>
      </c>
      <c r="C4" s="96" t="s">
        <v>124</v>
      </c>
      <c r="D4" s="3"/>
      <c r="E4" s="3"/>
      <c r="F4" s="3"/>
      <c r="G4" s="3"/>
      <c r="H4" s="3"/>
      <c r="I4" s="3"/>
      <c r="J4" s="3"/>
      <c r="K4" s="3"/>
    </row>
    <row r="5" spans="1:16">
      <c r="A5" s="42" t="s">
        <v>11</v>
      </c>
      <c r="B5" s="42" t="s">
        <v>13</v>
      </c>
      <c r="C5" s="42" t="s">
        <v>12</v>
      </c>
      <c r="D5" s="42"/>
      <c r="E5" s="3"/>
      <c r="F5" s="3"/>
      <c r="G5" s="3"/>
      <c r="H5" s="3"/>
      <c r="I5" s="3"/>
      <c r="J5" s="3"/>
      <c r="K5" s="3"/>
    </row>
    <row r="6" spans="1:16">
      <c r="A6" s="39">
        <v>114.93</v>
      </c>
      <c r="B6" s="39">
        <v>88.92</v>
      </c>
      <c r="C6" s="39">
        <v>64.989999999999995</v>
      </c>
      <c r="D6" s="39"/>
      <c r="E6" s="3"/>
      <c r="F6" s="3"/>
      <c r="G6" s="3"/>
      <c r="H6" s="3"/>
      <c r="I6" s="3"/>
      <c r="J6" s="3"/>
      <c r="K6" s="3"/>
    </row>
    <row r="7" spans="1:16">
      <c r="A7" s="39">
        <v>144.44</v>
      </c>
      <c r="B7" s="39">
        <v>76.31</v>
      </c>
      <c r="C7" s="39">
        <v>45.86</v>
      </c>
      <c r="D7" s="39"/>
      <c r="E7" s="3"/>
      <c r="F7" s="3"/>
      <c r="G7" s="3"/>
      <c r="H7" s="3"/>
      <c r="I7" s="3"/>
      <c r="J7" s="3"/>
      <c r="K7" s="3"/>
    </row>
    <row r="8" spans="1:16">
      <c r="A8" s="39">
        <v>118.4</v>
      </c>
      <c r="B8" s="39">
        <v>104.62</v>
      </c>
      <c r="C8" s="39">
        <v>81.03</v>
      </c>
      <c r="D8" s="39"/>
      <c r="E8" s="3"/>
      <c r="F8" s="3"/>
      <c r="G8" s="3"/>
      <c r="H8" s="3"/>
      <c r="I8" s="3"/>
      <c r="J8" s="3"/>
      <c r="K8" s="3"/>
    </row>
    <row r="9" spans="1:16">
      <c r="A9" s="39">
        <v>150</v>
      </c>
      <c r="B9" s="39">
        <v>104.31</v>
      </c>
      <c r="C9" s="39">
        <v>52.65</v>
      </c>
      <c r="D9" s="39"/>
      <c r="E9" s="3"/>
      <c r="F9" s="3"/>
      <c r="G9" s="3"/>
      <c r="H9" s="3"/>
      <c r="I9" s="3"/>
      <c r="J9" s="3"/>
      <c r="K9" s="3"/>
    </row>
    <row r="10" spans="1:16">
      <c r="A10" s="39"/>
      <c r="B10" s="39"/>
      <c r="C10" s="39"/>
      <c r="D10" s="39"/>
      <c r="E10" s="3"/>
      <c r="F10" s="3"/>
      <c r="G10" s="3"/>
      <c r="H10" s="3"/>
      <c r="I10" s="3"/>
      <c r="J10" s="3"/>
      <c r="K10" s="3"/>
    </row>
    <row r="11" spans="1:16">
      <c r="A11" s="182" t="s">
        <v>71</v>
      </c>
      <c r="B11" s="182"/>
      <c r="C11" s="182"/>
      <c r="D11" s="182"/>
      <c r="E11" s="182"/>
      <c r="F11" s="182"/>
      <c r="G11" s="182"/>
      <c r="H11" s="182"/>
      <c r="I11" s="182"/>
      <c r="J11" s="182"/>
      <c r="K11" s="182"/>
    </row>
    <row r="12" spans="1:16">
      <c r="A12" s="3"/>
      <c r="B12" s="3"/>
      <c r="C12" s="3"/>
      <c r="D12" s="3"/>
      <c r="E12" s="3"/>
      <c r="F12" s="3"/>
      <c r="G12" s="3"/>
      <c r="H12" s="3"/>
      <c r="I12" s="3"/>
      <c r="J12" s="3"/>
      <c r="K12" s="3"/>
    </row>
    <row r="13" spans="1:16">
      <c r="A13" s="46" t="s">
        <v>58</v>
      </c>
      <c r="B13" s="3"/>
      <c r="C13" s="3"/>
      <c r="D13" s="3"/>
      <c r="E13" s="41"/>
      <c r="F13" s="41"/>
      <c r="G13" s="41"/>
      <c r="H13" s="41"/>
      <c r="I13" s="41"/>
      <c r="J13" s="3"/>
      <c r="K13" s="40"/>
      <c r="L13" s="94"/>
      <c r="M13" s="94"/>
      <c r="N13" s="94"/>
      <c r="O13" s="94"/>
      <c r="P13" s="94"/>
    </row>
    <row r="14" spans="1:16">
      <c r="A14" s="40" t="s">
        <v>91</v>
      </c>
      <c r="B14" s="3"/>
      <c r="C14" s="3"/>
      <c r="D14" s="3"/>
      <c r="E14" s="41">
        <v>20.3</v>
      </c>
      <c r="F14" s="41"/>
      <c r="G14" s="41"/>
      <c r="H14" s="41"/>
      <c r="I14" s="41"/>
      <c r="J14" s="3"/>
      <c r="K14" s="40"/>
      <c r="M14" s="94"/>
      <c r="N14" s="94"/>
      <c r="O14" s="94"/>
      <c r="P14" s="94"/>
    </row>
    <row r="15" spans="1:16">
      <c r="A15" s="40" t="s">
        <v>92</v>
      </c>
      <c r="B15" s="3"/>
      <c r="C15" s="3"/>
      <c r="D15" s="3"/>
      <c r="E15" s="45">
        <v>5.0000000000000001E-4</v>
      </c>
      <c r="F15" s="41"/>
      <c r="G15" s="41"/>
      <c r="H15" s="41"/>
      <c r="I15" s="41"/>
      <c r="J15" s="3"/>
      <c r="K15" s="40"/>
      <c r="L15" s="94"/>
      <c r="M15" s="94"/>
      <c r="N15" s="94"/>
      <c r="O15" s="94"/>
      <c r="P15" s="94"/>
    </row>
    <row r="16" spans="1:16">
      <c r="A16" s="40" t="s">
        <v>93</v>
      </c>
      <c r="B16" s="3"/>
      <c r="C16" s="3"/>
      <c r="D16" s="3"/>
      <c r="E16" s="45" t="s">
        <v>107</v>
      </c>
      <c r="F16" s="41"/>
      <c r="G16" s="41"/>
      <c r="H16" s="41"/>
      <c r="I16" s="41"/>
      <c r="J16" s="3"/>
      <c r="K16" s="40"/>
      <c r="L16" s="94"/>
      <c r="M16" s="94"/>
      <c r="N16" s="94"/>
      <c r="O16" s="94"/>
      <c r="P16" s="94"/>
    </row>
    <row r="17" spans="1:16">
      <c r="A17" s="40" t="s">
        <v>94</v>
      </c>
      <c r="B17" s="3"/>
      <c r="C17" s="3"/>
      <c r="D17" s="3"/>
      <c r="E17" s="45" t="s">
        <v>105</v>
      </c>
      <c r="F17" s="41"/>
      <c r="G17" s="41"/>
      <c r="H17" s="41"/>
      <c r="I17" s="41"/>
      <c r="J17" s="3"/>
      <c r="K17" s="40"/>
      <c r="L17" s="94"/>
      <c r="M17" s="94"/>
      <c r="N17" s="94"/>
      <c r="O17" s="94"/>
      <c r="P17" s="94"/>
    </row>
    <row r="18" spans="1:16">
      <c r="A18" s="40" t="s">
        <v>95</v>
      </c>
      <c r="B18" s="3"/>
      <c r="C18" s="3"/>
      <c r="D18" s="3"/>
      <c r="E18" s="43">
        <v>0.81859999999999999</v>
      </c>
      <c r="F18" s="41"/>
      <c r="G18" s="41"/>
      <c r="H18" s="41"/>
      <c r="I18" s="41"/>
      <c r="J18" s="3"/>
      <c r="K18" s="40"/>
      <c r="L18" s="94"/>
      <c r="M18" s="94"/>
      <c r="N18" s="94"/>
      <c r="O18" s="94"/>
      <c r="P18" s="94"/>
    </row>
    <row r="19" spans="1:16">
      <c r="A19" s="40"/>
      <c r="B19" s="3"/>
      <c r="C19" s="3"/>
      <c r="D19" s="3"/>
      <c r="E19" s="44"/>
      <c r="F19" s="41"/>
      <c r="G19" s="41"/>
      <c r="H19" s="41"/>
      <c r="I19" s="41"/>
      <c r="J19" s="3"/>
      <c r="K19" s="40"/>
      <c r="L19" s="94"/>
      <c r="M19" s="94"/>
      <c r="N19" s="94"/>
      <c r="O19" s="94"/>
      <c r="P19" s="94"/>
    </row>
    <row r="20" spans="1:16">
      <c r="A20" s="46" t="s">
        <v>63</v>
      </c>
      <c r="B20" s="3"/>
      <c r="C20" s="3"/>
      <c r="D20" s="3"/>
      <c r="E20" s="44"/>
      <c r="F20" s="41"/>
      <c r="G20" s="41"/>
      <c r="H20" s="41"/>
      <c r="I20" s="41"/>
      <c r="J20" s="3"/>
      <c r="K20" s="40"/>
      <c r="L20" s="94"/>
      <c r="M20" s="94"/>
      <c r="N20" s="94"/>
      <c r="O20" s="94"/>
      <c r="P20" s="94"/>
    </row>
    <row r="21" spans="1:16">
      <c r="A21" s="40" t="s">
        <v>96</v>
      </c>
      <c r="B21" s="3"/>
      <c r="C21" s="3"/>
      <c r="D21" s="3"/>
      <c r="E21" s="43" t="s">
        <v>115</v>
      </c>
      <c r="F21" s="41"/>
      <c r="G21" s="41"/>
      <c r="H21" s="41"/>
      <c r="I21" s="41"/>
      <c r="J21" s="3"/>
      <c r="K21" s="40"/>
      <c r="L21" s="95"/>
      <c r="M21" s="94"/>
      <c r="N21" s="94"/>
      <c r="O21" s="94"/>
      <c r="P21" s="94"/>
    </row>
    <row r="22" spans="1:16">
      <c r="A22" s="40" t="s">
        <v>92</v>
      </c>
      <c r="B22" s="3"/>
      <c r="C22" s="3"/>
      <c r="D22" s="3"/>
      <c r="E22" s="43">
        <v>0.56830000000000003</v>
      </c>
      <c r="F22" s="41"/>
      <c r="G22" s="41"/>
      <c r="H22" s="41"/>
      <c r="I22" s="41"/>
      <c r="J22" s="3"/>
      <c r="K22" s="40"/>
      <c r="L22" s="95"/>
      <c r="M22" s="94"/>
      <c r="N22" s="94"/>
      <c r="O22" s="94"/>
      <c r="P22" s="94"/>
    </row>
    <row r="23" spans="1:16">
      <c r="A23" s="40" t="s">
        <v>93</v>
      </c>
      <c r="B23" s="3"/>
      <c r="C23" s="3"/>
      <c r="D23" s="3"/>
      <c r="E23" s="43" t="s">
        <v>61</v>
      </c>
      <c r="F23" s="41"/>
      <c r="G23" s="41"/>
      <c r="H23" s="41"/>
      <c r="I23" s="41"/>
      <c r="J23" s="3"/>
      <c r="K23" s="40"/>
      <c r="L23" s="95"/>
      <c r="M23" s="94"/>
      <c r="N23" s="94"/>
      <c r="O23" s="94"/>
      <c r="P23" s="94"/>
    </row>
    <row r="24" spans="1:16">
      <c r="A24" s="40" t="s">
        <v>97</v>
      </c>
      <c r="B24" s="3"/>
      <c r="C24" s="3"/>
      <c r="D24" s="3"/>
      <c r="E24" s="43" t="s">
        <v>62</v>
      </c>
      <c r="F24" s="41"/>
      <c r="G24" s="41"/>
      <c r="H24" s="41"/>
      <c r="I24" s="41"/>
      <c r="J24" s="3"/>
      <c r="K24" s="40"/>
      <c r="L24" s="95"/>
      <c r="M24" s="94"/>
      <c r="N24" s="94"/>
      <c r="O24" s="94"/>
      <c r="P24" s="94"/>
    </row>
    <row r="25" spans="1:16">
      <c r="A25" s="40"/>
      <c r="B25" s="3"/>
      <c r="C25" s="3"/>
      <c r="D25" s="3"/>
      <c r="E25" s="44"/>
      <c r="F25" s="41"/>
      <c r="G25" s="41"/>
      <c r="H25" s="41"/>
      <c r="I25" s="41"/>
      <c r="J25" s="3"/>
      <c r="K25" s="40"/>
      <c r="L25" s="94"/>
      <c r="M25" s="94"/>
      <c r="N25" s="94"/>
      <c r="O25" s="94"/>
      <c r="P25" s="94"/>
    </row>
    <row r="26" spans="1:16">
      <c r="A26" s="46" t="s">
        <v>65</v>
      </c>
      <c r="B26" s="3"/>
      <c r="C26" s="3"/>
      <c r="D26" s="3"/>
      <c r="E26" s="43"/>
      <c r="F26" s="41"/>
      <c r="G26" s="41"/>
      <c r="H26" s="41"/>
      <c r="I26" s="41"/>
      <c r="J26" s="3"/>
      <c r="K26" s="40"/>
      <c r="L26" s="95"/>
      <c r="M26" s="94"/>
      <c r="N26" s="94"/>
      <c r="O26" s="94"/>
      <c r="P26" s="94"/>
    </row>
    <row r="27" spans="1:16">
      <c r="A27" s="40" t="s">
        <v>98</v>
      </c>
      <c r="B27" s="3"/>
      <c r="C27" s="3"/>
      <c r="D27" s="3"/>
      <c r="E27" s="43">
        <v>0.1903</v>
      </c>
      <c r="F27" s="41"/>
      <c r="G27" s="41"/>
      <c r="H27" s="41"/>
      <c r="I27" s="41"/>
      <c r="J27" s="3"/>
      <c r="K27" s="40"/>
      <c r="L27" s="95"/>
      <c r="M27" s="94"/>
      <c r="N27" s="94"/>
      <c r="O27" s="94"/>
      <c r="P27" s="94"/>
    </row>
    <row r="28" spans="1:16">
      <c r="A28" s="40" t="s">
        <v>92</v>
      </c>
      <c r="B28" s="3"/>
      <c r="C28" s="3"/>
      <c r="D28" s="3"/>
      <c r="E28" s="43">
        <v>0.90920000000000001</v>
      </c>
      <c r="F28" s="41"/>
      <c r="G28" s="41"/>
      <c r="H28" s="41"/>
      <c r="I28" s="41"/>
      <c r="J28" s="3"/>
      <c r="K28" s="40"/>
      <c r="L28" s="95"/>
      <c r="M28" s="94"/>
      <c r="N28" s="94"/>
      <c r="O28" s="94"/>
      <c r="P28" s="94"/>
    </row>
    <row r="29" spans="1:16">
      <c r="A29" s="40" t="s">
        <v>93</v>
      </c>
      <c r="B29" s="3"/>
      <c r="C29" s="3"/>
      <c r="D29" s="3"/>
      <c r="E29" s="43" t="s">
        <v>61</v>
      </c>
      <c r="F29" s="41"/>
      <c r="G29" s="41"/>
      <c r="H29" s="41"/>
      <c r="I29" s="41"/>
      <c r="J29" s="3"/>
      <c r="K29" s="40"/>
      <c r="L29" s="95"/>
      <c r="M29" s="94"/>
      <c r="N29" s="94"/>
      <c r="O29" s="94"/>
      <c r="P29" s="94"/>
    </row>
    <row r="30" spans="1:16">
      <c r="A30" s="40" t="s">
        <v>97</v>
      </c>
      <c r="B30" s="3"/>
      <c r="C30" s="3"/>
      <c r="D30" s="3"/>
      <c r="E30" s="43" t="s">
        <v>62</v>
      </c>
      <c r="F30" s="41"/>
      <c r="G30" s="41"/>
      <c r="H30" s="41"/>
      <c r="I30" s="41"/>
      <c r="J30" s="3"/>
      <c r="K30" s="40"/>
      <c r="L30" s="95"/>
      <c r="M30" s="94"/>
      <c r="N30" s="94"/>
      <c r="O30" s="94"/>
      <c r="P30" s="94"/>
    </row>
    <row r="31" spans="1:16">
      <c r="A31" s="40"/>
      <c r="B31" s="3"/>
      <c r="C31" s="3"/>
      <c r="D31" s="3"/>
      <c r="E31" s="41"/>
      <c r="F31" s="41"/>
      <c r="G31" s="41"/>
      <c r="H31" s="41"/>
      <c r="I31" s="41"/>
      <c r="J31" s="3"/>
      <c r="K31" s="40"/>
      <c r="L31" s="94"/>
      <c r="M31" s="94"/>
      <c r="N31" s="94"/>
      <c r="O31" s="94"/>
      <c r="P31" s="94"/>
    </row>
    <row r="32" spans="1:16">
      <c r="A32" s="46" t="s">
        <v>66</v>
      </c>
      <c r="B32" s="3"/>
      <c r="C32" s="3"/>
      <c r="D32" s="3"/>
      <c r="E32" s="45" t="s">
        <v>67</v>
      </c>
      <c r="F32" s="45" t="s">
        <v>68</v>
      </c>
      <c r="G32" s="45" t="s">
        <v>69</v>
      </c>
      <c r="H32" s="45" t="s">
        <v>64</v>
      </c>
      <c r="I32" s="45" t="s">
        <v>59</v>
      </c>
      <c r="J32" s="3"/>
      <c r="K32" s="40"/>
      <c r="L32" s="94"/>
      <c r="M32" s="94"/>
      <c r="N32" s="94"/>
      <c r="O32" s="94"/>
      <c r="P32" s="94"/>
    </row>
    <row r="33" spans="1:16">
      <c r="A33" s="40" t="s">
        <v>99</v>
      </c>
      <c r="B33" s="3"/>
      <c r="C33" s="3"/>
      <c r="D33" s="3"/>
      <c r="E33" s="43">
        <v>10052</v>
      </c>
      <c r="F33" s="43">
        <v>2</v>
      </c>
      <c r="G33" s="43">
        <v>5026</v>
      </c>
      <c r="H33" s="43" t="s">
        <v>116</v>
      </c>
      <c r="I33" s="45" t="s">
        <v>117</v>
      </c>
      <c r="J33" s="3"/>
      <c r="K33" s="40"/>
      <c r="L33" s="94"/>
      <c r="M33" s="94"/>
      <c r="N33" s="94"/>
      <c r="O33" s="94"/>
      <c r="P33" s="94"/>
    </row>
    <row r="34" spans="1:16">
      <c r="A34" s="40" t="s">
        <v>100</v>
      </c>
      <c r="B34" s="3"/>
      <c r="C34" s="3"/>
      <c r="D34" s="3"/>
      <c r="E34" s="43">
        <v>2228</v>
      </c>
      <c r="F34" s="43">
        <v>9</v>
      </c>
      <c r="G34" s="43">
        <v>247.6</v>
      </c>
      <c r="H34" s="43"/>
      <c r="I34" s="43"/>
      <c r="J34" s="3"/>
      <c r="K34" s="40"/>
      <c r="L34" s="94"/>
      <c r="M34" s="94"/>
      <c r="N34" s="94"/>
      <c r="O34" s="94"/>
      <c r="P34" s="94"/>
    </row>
    <row r="35" spans="1:16">
      <c r="A35" s="40" t="s">
        <v>101</v>
      </c>
      <c r="B35" s="3"/>
      <c r="C35" s="3"/>
      <c r="D35" s="3"/>
      <c r="E35" s="43">
        <v>12280</v>
      </c>
      <c r="F35" s="43">
        <v>11</v>
      </c>
      <c r="G35" s="43"/>
      <c r="H35" s="43"/>
      <c r="I35" s="43"/>
      <c r="J35" s="3"/>
      <c r="K35" s="40"/>
      <c r="L35" s="94"/>
      <c r="M35" s="94"/>
      <c r="N35" s="94"/>
      <c r="O35" s="94"/>
      <c r="P35" s="94"/>
    </row>
    <row r="36" spans="1:16">
      <c r="A36" s="40"/>
      <c r="B36" s="3"/>
      <c r="C36" s="3"/>
      <c r="D36" s="3"/>
      <c r="E36" s="41"/>
      <c r="F36" s="41"/>
      <c r="G36" s="41"/>
      <c r="H36" s="41"/>
      <c r="I36" s="41"/>
      <c r="J36" s="3"/>
      <c r="K36" s="40"/>
      <c r="L36" s="94"/>
      <c r="M36" s="94"/>
      <c r="N36" s="94"/>
      <c r="O36" s="94"/>
      <c r="P36" s="94"/>
    </row>
    <row r="37" spans="1:16">
      <c r="A37" s="46" t="s">
        <v>70</v>
      </c>
      <c r="B37" s="3"/>
      <c r="C37" s="3"/>
      <c r="D37" s="3"/>
      <c r="E37" s="41"/>
      <c r="F37" s="41"/>
      <c r="G37" s="41"/>
      <c r="H37" s="41"/>
      <c r="I37" s="41"/>
      <c r="J37" s="3"/>
      <c r="K37" s="40"/>
      <c r="L37" s="94"/>
      <c r="M37" s="94"/>
      <c r="N37" s="94"/>
      <c r="O37" s="94"/>
      <c r="P37" s="94"/>
    </row>
    <row r="38" spans="1:16">
      <c r="A38" s="40" t="s">
        <v>102</v>
      </c>
      <c r="B38" s="3"/>
      <c r="C38" s="3"/>
      <c r="D38" s="3"/>
      <c r="E38" s="41">
        <v>3</v>
      </c>
      <c r="F38" s="41"/>
      <c r="G38" s="41"/>
      <c r="H38" s="41"/>
      <c r="I38" s="41"/>
      <c r="J38" s="3"/>
      <c r="K38" s="40"/>
      <c r="L38" s="94"/>
      <c r="M38" s="94"/>
      <c r="N38" s="94"/>
      <c r="O38" s="94"/>
      <c r="P38" s="94"/>
    </row>
    <row r="39" spans="1:16">
      <c r="A39" s="40" t="s">
        <v>103</v>
      </c>
      <c r="B39" s="3"/>
      <c r="C39" s="3"/>
      <c r="D39" s="3"/>
      <c r="E39" s="41">
        <v>12</v>
      </c>
      <c r="F39" s="41"/>
      <c r="G39" s="41"/>
      <c r="H39" s="41"/>
      <c r="I39" s="41"/>
      <c r="J39" s="3"/>
      <c r="K39" s="40"/>
      <c r="L39" s="94"/>
      <c r="M39" s="94"/>
      <c r="N39" s="94"/>
      <c r="O39" s="94"/>
      <c r="P39" s="94"/>
    </row>
    <row r="40" spans="1:16">
      <c r="A40" s="3"/>
      <c r="B40" s="3"/>
      <c r="C40" s="3"/>
      <c r="D40" s="3"/>
      <c r="E40" s="3"/>
      <c r="F40" s="3"/>
      <c r="G40" s="3"/>
      <c r="H40" s="3"/>
      <c r="I40" s="3"/>
      <c r="J40" s="3"/>
      <c r="K40" s="3"/>
    </row>
    <row r="41" spans="1:16">
      <c r="A41" s="182" t="s">
        <v>72</v>
      </c>
      <c r="B41" s="182"/>
      <c r="C41" s="182"/>
      <c r="D41" s="182"/>
      <c r="E41" s="182"/>
      <c r="F41" s="182"/>
      <c r="G41" s="182"/>
      <c r="H41" s="3"/>
      <c r="I41" s="3"/>
      <c r="J41" s="3"/>
      <c r="K41" s="3"/>
    </row>
    <row r="42" spans="1:16">
      <c r="A42" s="3"/>
      <c r="B42" s="3"/>
      <c r="C42" s="3"/>
      <c r="D42" s="3"/>
      <c r="E42" s="3"/>
      <c r="F42" s="3"/>
      <c r="G42" s="3"/>
      <c r="H42" s="3"/>
      <c r="I42" s="3"/>
      <c r="J42" s="3"/>
      <c r="K42" s="3"/>
    </row>
    <row r="43" spans="1:16">
      <c r="A43" s="40" t="s">
        <v>74</v>
      </c>
      <c r="B43" s="3"/>
      <c r="C43" s="3"/>
      <c r="D43" s="43">
        <v>1</v>
      </c>
      <c r="E43" s="43"/>
      <c r="F43" s="43"/>
      <c r="G43" s="43"/>
      <c r="H43" s="43"/>
      <c r="I43" s="43"/>
      <c r="J43" s="43"/>
      <c r="K43" s="43"/>
    </row>
    <row r="44" spans="1:16">
      <c r="A44" s="40" t="s">
        <v>75</v>
      </c>
      <c r="B44" s="3"/>
      <c r="C44" s="3"/>
      <c r="D44" s="43">
        <v>3</v>
      </c>
      <c r="E44" s="43"/>
      <c r="F44" s="43"/>
      <c r="G44" s="43"/>
      <c r="H44" s="43"/>
      <c r="I44" s="43"/>
      <c r="J44" s="43"/>
      <c r="K44" s="43"/>
    </row>
    <row r="45" spans="1:16">
      <c r="A45" s="40" t="s">
        <v>76</v>
      </c>
      <c r="B45" s="3"/>
      <c r="C45" s="3"/>
      <c r="D45" s="43">
        <v>0.05</v>
      </c>
      <c r="E45" s="43"/>
      <c r="F45" s="43"/>
      <c r="G45" s="43"/>
      <c r="H45" s="43"/>
      <c r="I45" s="43"/>
      <c r="J45" s="43"/>
      <c r="K45" s="43"/>
    </row>
    <row r="46" spans="1:16">
      <c r="A46" s="40"/>
      <c r="B46" s="3"/>
      <c r="C46" s="3"/>
      <c r="D46" s="43"/>
      <c r="E46" s="43"/>
      <c r="F46" s="43"/>
      <c r="G46" s="43"/>
      <c r="H46" s="43"/>
      <c r="I46" s="43"/>
      <c r="J46" s="43"/>
      <c r="K46" s="43"/>
    </row>
    <row r="47" spans="1:16">
      <c r="A47" s="46" t="s">
        <v>0</v>
      </c>
      <c r="B47" s="21"/>
      <c r="C47" s="21"/>
      <c r="D47" s="45" t="s">
        <v>77</v>
      </c>
      <c r="E47" s="45" t="s">
        <v>78</v>
      </c>
      <c r="F47" s="45" t="s">
        <v>79</v>
      </c>
      <c r="G47" s="45" t="s">
        <v>80</v>
      </c>
      <c r="H47" s="45" t="s">
        <v>1</v>
      </c>
      <c r="I47" s="43"/>
      <c r="J47" s="43"/>
      <c r="K47" s="43"/>
    </row>
    <row r="48" spans="1:16">
      <c r="A48" s="40" t="s">
        <v>3</v>
      </c>
      <c r="B48" s="3"/>
      <c r="C48" s="3"/>
      <c r="D48" s="43">
        <v>38.4</v>
      </c>
      <c r="E48" s="43" t="s">
        <v>119</v>
      </c>
      <c r="F48" s="43" t="s">
        <v>105</v>
      </c>
      <c r="G48" s="45" t="s">
        <v>106</v>
      </c>
      <c r="H48" s="45">
        <v>1.7999999999999999E-2</v>
      </c>
      <c r="I48" s="43" t="s">
        <v>81</v>
      </c>
      <c r="J48" s="43"/>
      <c r="K48" s="43"/>
    </row>
    <row r="49" spans="1:11">
      <c r="A49" s="40" t="s">
        <v>2</v>
      </c>
      <c r="B49" s="3"/>
      <c r="C49" s="3"/>
      <c r="D49" s="43">
        <v>70.81</v>
      </c>
      <c r="E49" s="43" t="s">
        <v>120</v>
      </c>
      <c r="F49" s="43" t="s">
        <v>105</v>
      </c>
      <c r="G49" s="45" t="s">
        <v>107</v>
      </c>
      <c r="H49" s="45">
        <v>2.9999999999999997E-4</v>
      </c>
      <c r="I49" s="43" t="s">
        <v>82</v>
      </c>
      <c r="J49" s="43"/>
      <c r="K49" s="43"/>
    </row>
    <row r="50" spans="1:11">
      <c r="A50" s="40" t="s">
        <v>118</v>
      </c>
      <c r="B50" s="3"/>
      <c r="C50" s="3"/>
      <c r="D50" s="43">
        <v>32.409999999999997</v>
      </c>
      <c r="E50" s="43" t="s">
        <v>121</v>
      </c>
      <c r="F50" s="43" t="s">
        <v>105</v>
      </c>
      <c r="G50" s="45" t="s">
        <v>106</v>
      </c>
      <c r="H50" s="45">
        <v>4.1399999999999999E-2</v>
      </c>
      <c r="I50" s="43" t="s">
        <v>83</v>
      </c>
      <c r="J50" s="43"/>
      <c r="K50" s="43"/>
    </row>
    <row r="51" spans="1:11">
      <c r="A51" s="40"/>
      <c r="B51" s="3"/>
      <c r="C51" s="3"/>
      <c r="D51" s="43"/>
      <c r="E51" s="43"/>
      <c r="F51" s="43"/>
      <c r="G51" s="43"/>
      <c r="H51" s="43"/>
      <c r="I51" s="43"/>
      <c r="J51" s="43"/>
      <c r="K51" s="43"/>
    </row>
    <row r="52" spans="1:11">
      <c r="A52" s="46" t="s">
        <v>84</v>
      </c>
      <c r="B52" s="3"/>
      <c r="C52" s="3"/>
      <c r="D52" s="45" t="s">
        <v>85</v>
      </c>
      <c r="E52" s="45" t="s">
        <v>86</v>
      </c>
      <c r="F52" s="45" t="s">
        <v>77</v>
      </c>
      <c r="G52" s="45" t="s">
        <v>87</v>
      </c>
      <c r="H52" s="45" t="s">
        <v>88</v>
      </c>
      <c r="I52" s="45" t="s">
        <v>89</v>
      </c>
      <c r="J52" s="45" t="s">
        <v>90</v>
      </c>
      <c r="K52" s="45" t="s">
        <v>68</v>
      </c>
    </row>
    <row r="53" spans="1:11">
      <c r="A53" s="40" t="s">
        <v>3</v>
      </c>
      <c r="B53" s="3"/>
      <c r="C53" s="3"/>
      <c r="D53" s="43">
        <v>131.9</v>
      </c>
      <c r="E53" s="43">
        <v>93.54</v>
      </c>
      <c r="F53" s="43">
        <v>38.4</v>
      </c>
      <c r="G53" s="43">
        <v>11.13</v>
      </c>
      <c r="H53" s="43">
        <v>4</v>
      </c>
      <c r="I53" s="43">
        <v>4</v>
      </c>
      <c r="J53" s="43">
        <v>4.8810000000000002</v>
      </c>
      <c r="K53" s="43">
        <v>9</v>
      </c>
    </row>
    <row r="54" spans="1:11">
      <c r="A54" s="40" t="s">
        <v>2</v>
      </c>
      <c r="B54" s="3"/>
      <c r="C54" s="3"/>
      <c r="D54" s="43">
        <v>131.9</v>
      </c>
      <c r="E54" s="43">
        <v>61.13</v>
      </c>
      <c r="F54" s="43">
        <v>70.81</v>
      </c>
      <c r="G54" s="43">
        <v>11.13</v>
      </c>
      <c r="H54" s="43">
        <v>4</v>
      </c>
      <c r="I54" s="43">
        <v>4</v>
      </c>
      <c r="J54" s="43">
        <v>9.0009999999999994</v>
      </c>
      <c r="K54" s="43">
        <v>9</v>
      </c>
    </row>
    <row r="55" spans="1:11">
      <c r="A55" s="40" t="s">
        <v>118</v>
      </c>
      <c r="B55" s="3"/>
      <c r="C55" s="3"/>
      <c r="D55" s="43">
        <v>93.54</v>
      </c>
      <c r="E55" s="43">
        <v>61.13</v>
      </c>
      <c r="F55" s="43">
        <v>32.409999999999997</v>
      </c>
      <c r="G55" s="43">
        <v>11.13</v>
      </c>
      <c r="H55" s="43">
        <v>4</v>
      </c>
      <c r="I55" s="43">
        <v>4</v>
      </c>
      <c r="J55" s="43">
        <v>4.1189999999999998</v>
      </c>
      <c r="K55" s="43">
        <v>9</v>
      </c>
    </row>
    <row r="56" spans="1:11">
      <c r="A56" s="40"/>
      <c r="D56" s="41"/>
      <c r="E56" s="41"/>
      <c r="F56" s="41"/>
      <c r="G56" s="41"/>
      <c r="H56" s="41"/>
      <c r="I56" s="41"/>
      <c r="J56" s="41"/>
      <c r="K56" s="41"/>
    </row>
    <row r="57" spans="1:11">
      <c r="A57" s="40"/>
      <c r="D57" s="41"/>
      <c r="E57" s="41"/>
      <c r="F57" s="41"/>
      <c r="G57" s="41"/>
      <c r="H57" s="41"/>
      <c r="I57" s="41"/>
      <c r="J57" s="41"/>
      <c r="K57" s="41"/>
    </row>
    <row r="58" spans="1:11">
      <c r="A58" s="40"/>
      <c r="D58" s="41"/>
      <c r="E58" s="41"/>
      <c r="F58" s="41"/>
      <c r="G58" s="41"/>
      <c r="H58" s="41"/>
      <c r="I58" s="41"/>
      <c r="J58" s="41"/>
      <c r="K58" s="41"/>
    </row>
    <row r="59" spans="1:11">
      <c r="A59" s="40"/>
      <c r="D59" s="41"/>
      <c r="E59" s="41"/>
      <c r="F59" s="41"/>
      <c r="G59" s="41"/>
      <c r="H59" s="41"/>
      <c r="I59" s="41"/>
      <c r="J59" s="41"/>
      <c r="K59" s="41"/>
    </row>
    <row r="60" spans="1:11">
      <c r="A60" s="40"/>
      <c r="D60" s="41"/>
      <c r="E60" s="41"/>
      <c r="F60" s="41"/>
      <c r="G60" s="41"/>
      <c r="H60" s="41"/>
      <c r="I60" s="41"/>
      <c r="J60" s="41"/>
      <c r="K60" s="41"/>
    </row>
    <row r="61" spans="1:11">
      <c r="A61" s="40"/>
      <c r="D61" s="41"/>
      <c r="E61" s="41"/>
      <c r="F61" s="41"/>
      <c r="G61" s="41"/>
      <c r="H61" s="41"/>
      <c r="I61" s="41"/>
      <c r="J61" s="41"/>
      <c r="K61" s="41"/>
    </row>
  </sheetData>
  <mergeCells count="4">
    <mergeCell ref="A41:G41"/>
    <mergeCell ref="A11:K11"/>
    <mergeCell ref="A1:K1"/>
    <mergeCell ref="A3:C3"/>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6A9DD0-6CED-A94A-8C4E-4463D08C16B9}">
  <dimension ref="A1:K61"/>
  <sheetViews>
    <sheetView zoomScaleNormal="100" workbookViewId="0">
      <selection sqref="A1:K1"/>
    </sheetView>
  </sheetViews>
  <sheetFormatPr defaultColWidth="11" defaultRowHeight="15.75"/>
  <cols>
    <col min="1" max="4" width="11.875" customWidth="1"/>
    <col min="5" max="5" width="15.125" bestFit="1" customWidth="1"/>
    <col min="6" max="6" width="15.5" bestFit="1" customWidth="1"/>
    <col min="7" max="7" width="11.875" customWidth="1"/>
    <col min="8" max="8" width="16.875" customWidth="1"/>
    <col min="9" max="11" width="11.875" customWidth="1"/>
  </cols>
  <sheetData>
    <row r="1" spans="1:11" ht="35.450000000000003" customHeight="1">
      <c r="A1" s="184" t="s">
        <v>743</v>
      </c>
      <c r="B1" s="184"/>
      <c r="C1" s="184"/>
      <c r="D1" s="184"/>
      <c r="E1" s="184"/>
      <c r="F1" s="184"/>
      <c r="G1" s="184"/>
      <c r="H1" s="184"/>
      <c r="I1" s="184"/>
      <c r="J1" s="184"/>
      <c r="K1" s="184"/>
    </row>
    <row r="2" spans="1:11">
      <c r="A2" s="3"/>
      <c r="B2" s="3"/>
      <c r="C2" s="3"/>
      <c r="D2" s="3"/>
      <c r="E2" s="3"/>
      <c r="F2" s="3"/>
      <c r="G2" s="3"/>
      <c r="H2" s="3"/>
      <c r="I2" s="3"/>
      <c r="J2" s="3"/>
      <c r="K2" s="3"/>
    </row>
    <row r="3" spans="1:11">
      <c r="A3" s="182" t="s">
        <v>73</v>
      </c>
      <c r="B3" s="182"/>
      <c r="C3" s="182"/>
      <c r="D3" s="97"/>
      <c r="E3" s="97"/>
      <c r="F3" s="97"/>
      <c r="G3" s="97"/>
      <c r="H3" s="3"/>
      <c r="I3" s="3"/>
      <c r="J3" s="3"/>
      <c r="K3" s="3"/>
    </row>
    <row r="4" spans="1:11">
      <c r="A4" s="96" t="s">
        <v>122</v>
      </c>
      <c r="B4" s="96" t="s">
        <v>123</v>
      </c>
      <c r="C4" s="96" t="s">
        <v>124</v>
      </c>
      <c r="D4" s="3"/>
      <c r="E4" s="3"/>
      <c r="F4" s="3"/>
      <c r="G4" s="3"/>
      <c r="H4" s="3"/>
      <c r="I4" s="3"/>
      <c r="J4" s="3"/>
      <c r="K4" s="3"/>
    </row>
    <row r="5" spans="1:11">
      <c r="A5" s="42" t="s">
        <v>11</v>
      </c>
      <c r="B5" s="42" t="s">
        <v>13</v>
      </c>
      <c r="C5" s="42" t="s">
        <v>12</v>
      </c>
      <c r="D5" s="42"/>
      <c r="E5" s="3"/>
      <c r="F5" s="3"/>
      <c r="G5" s="3"/>
      <c r="H5" s="3"/>
      <c r="I5" s="3"/>
      <c r="J5" s="3"/>
      <c r="K5" s="3"/>
    </row>
    <row r="6" spans="1:11">
      <c r="A6" s="39">
        <v>231.94</v>
      </c>
      <c r="B6" s="39">
        <v>259.69</v>
      </c>
      <c r="C6" s="39">
        <v>157.94</v>
      </c>
      <c r="D6" s="39"/>
      <c r="E6" s="3"/>
      <c r="F6" s="3"/>
      <c r="G6" s="3"/>
      <c r="H6" s="3"/>
      <c r="I6" s="3"/>
      <c r="J6" s="3"/>
      <c r="K6" s="3"/>
    </row>
    <row r="7" spans="1:11">
      <c r="A7" s="39">
        <v>136.81</v>
      </c>
      <c r="B7" s="39">
        <v>157.22999999999999</v>
      </c>
      <c r="C7" s="39">
        <v>171.93</v>
      </c>
      <c r="D7" s="39"/>
      <c r="E7" s="3"/>
      <c r="F7" s="3"/>
      <c r="G7" s="3"/>
      <c r="H7" s="3"/>
      <c r="I7" s="3"/>
      <c r="J7" s="3"/>
      <c r="K7" s="3"/>
    </row>
    <row r="8" spans="1:11">
      <c r="A8" s="39">
        <v>268.75</v>
      </c>
      <c r="B8" s="39">
        <v>218.15</v>
      </c>
      <c r="C8" s="39">
        <v>217.99</v>
      </c>
      <c r="D8" s="39"/>
      <c r="E8" s="3"/>
      <c r="F8" s="3"/>
      <c r="G8" s="3"/>
      <c r="H8" s="3"/>
      <c r="I8" s="3"/>
      <c r="J8" s="3"/>
      <c r="K8" s="3"/>
    </row>
    <row r="9" spans="1:11">
      <c r="A9" s="39">
        <v>195.83</v>
      </c>
      <c r="B9" s="39">
        <v>227.08</v>
      </c>
      <c r="C9" s="39">
        <v>132.44</v>
      </c>
      <c r="D9" s="39"/>
      <c r="E9" s="3"/>
      <c r="F9" s="3"/>
      <c r="G9" s="3"/>
      <c r="H9" s="3"/>
      <c r="I9" s="3"/>
      <c r="J9" s="3"/>
      <c r="K9" s="3"/>
    </row>
    <row r="10" spans="1:11">
      <c r="A10" s="39"/>
      <c r="B10" s="39"/>
      <c r="C10" s="39"/>
      <c r="D10" s="39"/>
      <c r="E10" s="3"/>
      <c r="F10" s="3"/>
      <c r="G10" s="3"/>
      <c r="H10" s="3"/>
      <c r="I10" s="3"/>
      <c r="J10" s="3"/>
      <c r="K10" s="3"/>
    </row>
    <row r="11" spans="1:11">
      <c r="A11" s="182" t="s">
        <v>71</v>
      </c>
      <c r="B11" s="182"/>
      <c r="C11" s="182"/>
      <c r="D11" s="182"/>
      <c r="E11" s="182"/>
      <c r="F11" s="182"/>
      <c r="G11" s="182"/>
      <c r="H11" s="182"/>
      <c r="I11" s="182"/>
      <c r="J11" s="182"/>
      <c r="K11" s="182"/>
    </row>
    <row r="12" spans="1:11">
      <c r="A12" s="3"/>
      <c r="B12" s="3"/>
      <c r="C12" s="3"/>
      <c r="D12" s="3"/>
      <c r="E12" s="3"/>
      <c r="F12" s="3"/>
      <c r="G12" s="3"/>
      <c r="H12" s="3"/>
      <c r="I12" s="3"/>
      <c r="J12" s="3"/>
      <c r="K12" s="3"/>
    </row>
    <row r="13" spans="1:11">
      <c r="A13" s="46" t="s">
        <v>58</v>
      </c>
      <c r="B13" s="3"/>
      <c r="C13" s="3"/>
      <c r="D13" s="3"/>
      <c r="E13" s="41"/>
      <c r="F13" s="41"/>
      <c r="G13" s="41"/>
      <c r="H13" s="41"/>
      <c r="I13" s="41"/>
      <c r="J13" s="3"/>
      <c r="K13" s="3"/>
    </row>
    <row r="14" spans="1:11">
      <c r="A14" s="40" t="s">
        <v>91</v>
      </c>
      <c r="B14" s="3"/>
      <c r="C14" s="3"/>
      <c r="D14" s="3"/>
      <c r="E14" s="43">
        <v>1.141</v>
      </c>
      <c r="F14" s="41"/>
      <c r="G14" s="41"/>
      <c r="H14" s="41"/>
      <c r="I14" s="41"/>
      <c r="J14" s="3"/>
      <c r="K14" s="3"/>
    </row>
    <row r="15" spans="1:11">
      <c r="A15" s="40" t="s">
        <v>92</v>
      </c>
      <c r="B15" s="3"/>
      <c r="C15" s="3"/>
      <c r="D15" s="3"/>
      <c r="E15" s="43">
        <v>0.36159999999999998</v>
      </c>
      <c r="F15" s="41"/>
      <c r="G15" s="41"/>
      <c r="H15" s="41"/>
      <c r="I15" s="41"/>
      <c r="J15" s="3"/>
      <c r="K15" s="3"/>
    </row>
    <row r="16" spans="1:11">
      <c r="A16" s="40" t="s">
        <v>93</v>
      </c>
      <c r="B16" s="3"/>
      <c r="C16" s="3"/>
      <c r="D16" s="3"/>
      <c r="E16" s="43" t="s">
        <v>61</v>
      </c>
      <c r="F16" s="41"/>
      <c r="G16" s="41"/>
      <c r="H16" s="41"/>
      <c r="I16" s="41"/>
      <c r="J16" s="3"/>
      <c r="K16" s="3"/>
    </row>
    <row r="17" spans="1:11">
      <c r="A17" s="40" t="s">
        <v>94</v>
      </c>
      <c r="B17" s="3"/>
      <c r="C17" s="3"/>
      <c r="D17" s="3"/>
      <c r="E17" s="43" t="s">
        <v>62</v>
      </c>
      <c r="F17" s="41"/>
      <c r="G17" s="41"/>
      <c r="H17" s="41"/>
      <c r="I17" s="41"/>
      <c r="J17" s="3"/>
      <c r="K17" s="3"/>
    </row>
    <row r="18" spans="1:11">
      <c r="A18" s="40" t="s">
        <v>95</v>
      </c>
      <c r="B18" s="3"/>
      <c r="C18" s="3"/>
      <c r="D18" s="3"/>
      <c r="E18" s="43">
        <v>0.20230000000000001</v>
      </c>
      <c r="F18" s="41"/>
      <c r="G18" s="41"/>
      <c r="H18" s="41"/>
      <c r="I18" s="41"/>
      <c r="J18" s="3"/>
      <c r="K18" s="3"/>
    </row>
    <row r="19" spans="1:11">
      <c r="A19" s="40"/>
      <c r="B19" s="3"/>
      <c r="C19" s="3"/>
      <c r="D19" s="3"/>
      <c r="E19" s="41"/>
      <c r="F19" s="41"/>
      <c r="G19" s="41"/>
      <c r="H19" s="41"/>
      <c r="I19" s="41"/>
      <c r="J19" s="3"/>
      <c r="K19" s="3"/>
    </row>
    <row r="20" spans="1:11">
      <c r="A20" s="46" t="s">
        <v>63</v>
      </c>
      <c r="B20" s="3"/>
      <c r="C20" s="3"/>
      <c r="D20" s="3"/>
      <c r="E20" s="41"/>
      <c r="F20" s="41"/>
      <c r="G20" s="41"/>
      <c r="H20" s="41"/>
      <c r="I20" s="41"/>
      <c r="J20" s="3"/>
      <c r="K20" s="3"/>
    </row>
    <row r="21" spans="1:11">
      <c r="A21" s="40" t="s">
        <v>96</v>
      </c>
      <c r="B21" s="3"/>
      <c r="C21" s="3"/>
      <c r="D21" s="3"/>
      <c r="E21" s="43" t="s">
        <v>125</v>
      </c>
      <c r="F21" s="41"/>
      <c r="G21" s="41"/>
      <c r="H21" s="41"/>
      <c r="I21" s="41"/>
      <c r="J21" s="3"/>
      <c r="K21" s="3"/>
    </row>
    <row r="22" spans="1:11">
      <c r="A22" s="40" t="s">
        <v>92</v>
      </c>
      <c r="B22" s="3"/>
      <c r="C22" s="3"/>
      <c r="D22" s="3"/>
      <c r="E22" s="43">
        <v>0.64790000000000003</v>
      </c>
      <c r="F22" s="41"/>
      <c r="G22" s="41"/>
      <c r="H22" s="41"/>
      <c r="I22" s="41"/>
      <c r="J22" s="3"/>
      <c r="K22" s="3"/>
    </row>
    <row r="23" spans="1:11">
      <c r="A23" s="40" t="s">
        <v>93</v>
      </c>
      <c r="B23" s="3"/>
      <c r="C23" s="3"/>
      <c r="D23" s="3"/>
      <c r="E23" s="43" t="s">
        <v>61</v>
      </c>
      <c r="F23" s="41"/>
      <c r="G23" s="41"/>
      <c r="H23" s="41"/>
      <c r="I23" s="41"/>
      <c r="J23" s="3"/>
      <c r="K23" s="3"/>
    </row>
    <row r="24" spans="1:11">
      <c r="A24" s="40" t="s">
        <v>97</v>
      </c>
      <c r="B24" s="3"/>
      <c r="C24" s="3"/>
      <c r="D24" s="3"/>
      <c r="E24" s="43" t="s">
        <v>62</v>
      </c>
      <c r="F24" s="41"/>
      <c r="G24" s="41"/>
      <c r="H24" s="41"/>
      <c r="I24" s="41"/>
      <c r="J24" s="3"/>
      <c r="K24" s="3"/>
    </row>
    <row r="25" spans="1:11">
      <c r="A25" s="40"/>
      <c r="B25" s="3"/>
      <c r="C25" s="3"/>
      <c r="D25" s="3"/>
      <c r="E25" s="41"/>
      <c r="F25" s="41"/>
      <c r="G25" s="41"/>
      <c r="H25" s="41"/>
      <c r="I25" s="41"/>
      <c r="J25" s="3"/>
      <c r="K25" s="3"/>
    </row>
    <row r="26" spans="1:11">
      <c r="A26" s="46" t="s">
        <v>65</v>
      </c>
      <c r="B26" s="3"/>
      <c r="C26" s="3"/>
      <c r="D26" s="3"/>
      <c r="E26" s="41"/>
      <c r="F26" s="41"/>
      <c r="G26" s="41"/>
      <c r="H26" s="41"/>
      <c r="I26" s="41"/>
      <c r="J26" s="3"/>
      <c r="K26" s="3"/>
    </row>
    <row r="27" spans="1:11">
      <c r="A27" s="40" t="s">
        <v>98</v>
      </c>
      <c r="B27" s="3"/>
      <c r="C27" s="3"/>
      <c r="D27" s="3"/>
      <c r="E27" s="43">
        <v>0.54200000000000004</v>
      </c>
      <c r="F27" s="41"/>
      <c r="G27" s="41"/>
      <c r="H27" s="41"/>
      <c r="I27" s="41"/>
      <c r="J27" s="3"/>
      <c r="K27" s="3"/>
    </row>
    <row r="28" spans="1:11">
      <c r="A28" s="40" t="s">
        <v>92</v>
      </c>
      <c r="B28" s="3"/>
      <c r="C28" s="3"/>
      <c r="D28" s="3"/>
      <c r="E28" s="43">
        <v>0.76259999999999994</v>
      </c>
      <c r="F28" s="41"/>
      <c r="G28" s="41"/>
      <c r="H28" s="41"/>
      <c r="I28" s="41"/>
      <c r="J28" s="3"/>
      <c r="K28" s="3"/>
    </row>
    <row r="29" spans="1:11">
      <c r="A29" s="40" t="s">
        <v>93</v>
      </c>
      <c r="B29" s="3"/>
      <c r="C29" s="3"/>
      <c r="D29" s="3"/>
      <c r="E29" s="43" t="s">
        <v>61</v>
      </c>
      <c r="F29" s="41"/>
      <c r="G29" s="41"/>
      <c r="H29" s="41"/>
      <c r="I29" s="41"/>
      <c r="J29" s="3"/>
      <c r="K29" s="3"/>
    </row>
    <row r="30" spans="1:11">
      <c r="A30" s="40" t="s">
        <v>97</v>
      </c>
      <c r="B30" s="3"/>
      <c r="C30" s="3"/>
      <c r="D30" s="3"/>
      <c r="E30" s="43" t="s">
        <v>62</v>
      </c>
      <c r="F30" s="41"/>
      <c r="G30" s="41"/>
      <c r="H30" s="41"/>
      <c r="I30" s="41"/>
      <c r="J30" s="3"/>
      <c r="K30" s="3"/>
    </row>
    <row r="31" spans="1:11">
      <c r="A31" s="40"/>
      <c r="B31" s="3"/>
      <c r="C31" s="3"/>
      <c r="D31" s="3"/>
      <c r="E31" s="41"/>
      <c r="F31" s="41"/>
      <c r="G31" s="41"/>
      <c r="H31" s="41"/>
      <c r="I31" s="41"/>
      <c r="J31" s="3"/>
      <c r="K31" s="3"/>
    </row>
    <row r="32" spans="1:11">
      <c r="A32" s="46" t="s">
        <v>66</v>
      </c>
      <c r="B32" s="3"/>
      <c r="C32" s="3"/>
      <c r="D32" s="3"/>
      <c r="E32" s="45" t="s">
        <v>67</v>
      </c>
      <c r="F32" s="45" t="s">
        <v>68</v>
      </c>
      <c r="G32" s="45" t="s">
        <v>69</v>
      </c>
      <c r="H32" s="45" t="s">
        <v>64</v>
      </c>
      <c r="I32" s="45" t="s">
        <v>59</v>
      </c>
      <c r="J32" s="3"/>
      <c r="K32" s="3"/>
    </row>
    <row r="33" spans="1:11">
      <c r="A33" s="40" t="s">
        <v>99</v>
      </c>
      <c r="B33" s="3"/>
      <c r="C33" s="3"/>
      <c r="D33" s="3"/>
      <c r="E33" s="43">
        <v>4777</v>
      </c>
      <c r="F33" s="43">
        <v>2</v>
      </c>
      <c r="G33" s="43">
        <v>2388</v>
      </c>
      <c r="H33" s="43" t="s">
        <v>126</v>
      </c>
      <c r="I33" s="43" t="s">
        <v>127</v>
      </c>
      <c r="J33" s="3"/>
      <c r="K33" s="3"/>
    </row>
    <row r="34" spans="1:11">
      <c r="A34" s="40" t="s">
        <v>100</v>
      </c>
      <c r="B34" s="3"/>
      <c r="C34" s="3"/>
      <c r="D34" s="3"/>
      <c r="E34" s="43">
        <v>18832</v>
      </c>
      <c r="F34" s="43">
        <v>9</v>
      </c>
      <c r="G34" s="43">
        <v>2092</v>
      </c>
      <c r="H34" s="43"/>
      <c r="I34" s="43"/>
      <c r="J34" s="3"/>
      <c r="K34" s="3"/>
    </row>
    <row r="35" spans="1:11">
      <c r="A35" s="40" t="s">
        <v>101</v>
      </c>
      <c r="B35" s="3"/>
      <c r="C35" s="3"/>
      <c r="D35" s="3"/>
      <c r="E35" s="43">
        <v>23608</v>
      </c>
      <c r="F35" s="43">
        <v>11</v>
      </c>
      <c r="G35" s="43"/>
      <c r="H35" s="43"/>
      <c r="I35" s="43"/>
      <c r="J35" s="3"/>
      <c r="K35" s="3"/>
    </row>
    <row r="36" spans="1:11">
      <c r="A36" s="40"/>
      <c r="B36" s="3"/>
      <c r="C36" s="3"/>
      <c r="D36" s="3"/>
      <c r="E36" s="41"/>
      <c r="F36" s="41"/>
      <c r="G36" s="41"/>
      <c r="H36" s="41"/>
      <c r="I36" s="41"/>
      <c r="J36" s="3"/>
      <c r="K36" s="3"/>
    </row>
    <row r="37" spans="1:11">
      <c r="A37" s="46" t="s">
        <v>70</v>
      </c>
      <c r="B37" s="3"/>
      <c r="C37" s="3"/>
      <c r="D37" s="3"/>
      <c r="E37" s="41"/>
      <c r="F37" s="41"/>
      <c r="G37" s="41"/>
      <c r="H37" s="41"/>
      <c r="I37" s="41"/>
      <c r="J37" s="3"/>
      <c r="K37" s="3"/>
    </row>
    <row r="38" spans="1:11">
      <c r="A38" s="40" t="s">
        <v>102</v>
      </c>
      <c r="B38" s="3"/>
      <c r="C38" s="3"/>
      <c r="D38" s="3"/>
      <c r="E38" s="41">
        <v>3</v>
      </c>
      <c r="F38" s="41"/>
      <c r="G38" s="41"/>
      <c r="H38" s="41"/>
      <c r="I38" s="41"/>
      <c r="J38" s="3"/>
      <c r="K38" s="3"/>
    </row>
    <row r="39" spans="1:11">
      <c r="A39" s="40" t="s">
        <v>103</v>
      </c>
      <c r="B39" s="3"/>
      <c r="C39" s="3"/>
      <c r="D39" s="3"/>
      <c r="E39" s="41">
        <v>12</v>
      </c>
      <c r="F39" s="41"/>
      <c r="G39" s="41"/>
      <c r="H39" s="41"/>
      <c r="I39" s="41"/>
      <c r="J39" s="3"/>
      <c r="K39" s="3"/>
    </row>
    <row r="40" spans="1:11">
      <c r="A40" s="3"/>
      <c r="B40" s="3"/>
      <c r="C40" s="3"/>
      <c r="D40" s="3"/>
      <c r="E40" s="3"/>
      <c r="F40" s="3"/>
      <c r="G40" s="3"/>
      <c r="H40" s="3"/>
      <c r="I40" s="3"/>
      <c r="J40" s="3"/>
      <c r="K40" s="3"/>
    </row>
    <row r="41" spans="1:11">
      <c r="A41" s="182" t="s">
        <v>72</v>
      </c>
      <c r="B41" s="182"/>
      <c r="C41" s="182"/>
      <c r="D41" s="182"/>
      <c r="E41" s="182"/>
      <c r="F41" s="182"/>
      <c r="G41" s="182"/>
      <c r="H41" s="3"/>
      <c r="I41" s="3"/>
      <c r="J41" s="3"/>
      <c r="K41" s="3"/>
    </row>
    <row r="42" spans="1:11">
      <c r="A42" s="3"/>
      <c r="B42" s="3"/>
      <c r="C42" s="3"/>
      <c r="D42" s="3"/>
      <c r="E42" s="3"/>
      <c r="F42" s="3"/>
      <c r="G42" s="3"/>
      <c r="H42" s="3"/>
      <c r="I42" s="3"/>
      <c r="J42" s="3"/>
      <c r="K42" s="3"/>
    </row>
    <row r="43" spans="1:11">
      <c r="A43" s="40" t="s">
        <v>74</v>
      </c>
      <c r="B43" s="3"/>
      <c r="C43" s="3"/>
      <c r="D43" s="41">
        <v>1</v>
      </c>
      <c r="E43" s="41"/>
      <c r="F43" s="41"/>
      <c r="G43" s="41"/>
      <c r="H43" s="41"/>
      <c r="I43" s="41"/>
      <c r="J43" s="41"/>
      <c r="K43" s="41"/>
    </row>
    <row r="44" spans="1:11">
      <c r="A44" s="40" t="s">
        <v>75</v>
      </c>
      <c r="B44" s="3"/>
      <c r="C44" s="3"/>
      <c r="D44" s="41">
        <v>3</v>
      </c>
      <c r="E44" s="41"/>
      <c r="F44" s="41"/>
      <c r="G44" s="41"/>
      <c r="H44" s="41"/>
      <c r="I44" s="41"/>
      <c r="J44" s="41"/>
      <c r="K44" s="41"/>
    </row>
    <row r="45" spans="1:11">
      <c r="A45" s="40" t="s">
        <v>76</v>
      </c>
      <c r="B45" s="3"/>
      <c r="C45" s="3"/>
      <c r="D45" s="41">
        <v>0.05</v>
      </c>
      <c r="E45" s="41"/>
      <c r="F45" s="41"/>
      <c r="G45" s="41"/>
      <c r="H45" s="41"/>
      <c r="I45" s="41"/>
      <c r="J45" s="41"/>
      <c r="K45" s="41"/>
    </row>
    <row r="46" spans="1:11">
      <c r="A46" s="40"/>
      <c r="B46" s="3"/>
      <c r="C46" s="3"/>
      <c r="D46" s="41"/>
      <c r="E46" s="41"/>
      <c r="F46" s="41"/>
      <c r="G46" s="41"/>
      <c r="H46" s="41"/>
      <c r="I46" s="41"/>
      <c r="J46" s="41"/>
      <c r="K46" s="41"/>
    </row>
    <row r="47" spans="1:11">
      <c r="A47" s="46" t="s">
        <v>0</v>
      </c>
      <c r="B47" s="3"/>
      <c r="C47" s="3"/>
      <c r="D47" s="45" t="s">
        <v>77</v>
      </c>
      <c r="E47" s="45" t="s">
        <v>78</v>
      </c>
      <c r="F47" s="45" t="s">
        <v>79</v>
      </c>
      <c r="G47" s="45" t="s">
        <v>80</v>
      </c>
      <c r="H47" s="45" t="s">
        <v>1</v>
      </c>
      <c r="I47" s="45"/>
      <c r="J47" s="41"/>
      <c r="K47" s="41"/>
    </row>
    <row r="48" spans="1:11">
      <c r="A48" s="40" t="s">
        <v>3</v>
      </c>
      <c r="B48" s="3"/>
      <c r="C48" s="3"/>
      <c r="D48" s="43">
        <v>-7.2050000000000001</v>
      </c>
      <c r="E48" s="43" t="s">
        <v>128</v>
      </c>
      <c r="F48" s="43" t="s">
        <v>62</v>
      </c>
      <c r="G48" s="43" t="s">
        <v>61</v>
      </c>
      <c r="H48" s="43">
        <v>0.97309999999999997</v>
      </c>
      <c r="I48" s="43" t="s">
        <v>81</v>
      </c>
      <c r="J48" s="41"/>
      <c r="K48" s="41"/>
    </row>
    <row r="49" spans="1:11">
      <c r="A49" s="40" t="s">
        <v>2</v>
      </c>
      <c r="B49" s="3"/>
      <c r="C49" s="3"/>
      <c r="D49" s="43">
        <v>38.26</v>
      </c>
      <c r="E49" s="43" t="s">
        <v>129</v>
      </c>
      <c r="F49" s="43" t="s">
        <v>62</v>
      </c>
      <c r="G49" s="43" t="s">
        <v>61</v>
      </c>
      <c r="H49" s="43">
        <v>0.49170000000000003</v>
      </c>
      <c r="I49" s="43" t="s">
        <v>82</v>
      </c>
      <c r="J49" s="41"/>
      <c r="K49" s="41"/>
    </row>
    <row r="50" spans="1:11">
      <c r="A50" s="40" t="s">
        <v>118</v>
      </c>
      <c r="B50" s="3"/>
      <c r="C50" s="3"/>
      <c r="D50" s="43">
        <v>45.46</v>
      </c>
      <c r="E50" s="43" t="s">
        <v>130</v>
      </c>
      <c r="F50" s="43" t="s">
        <v>62</v>
      </c>
      <c r="G50" s="43" t="s">
        <v>61</v>
      </c>
      <c r="H50" s="43">
        <v>0.37840000000000001</v>
      </c>
      <c r="I50" s="43" t="s">
        <v>83</v>
      </c>
      <c r="J50" s="41"/>
      <c r="K50" s="41"/>
    </row>
    <row r="51" spans="1:11">
      <c r="A51" s="40"/>
      <c r="B51" s="3"/>
      <c r="C51" s="3"/>
      <c r="D51" s="41"/>
      <c r="E51" s="41"/>
      <c r="F51" s="41"/>
      <c r="G51" s="41"/>
      <c r="H51" s="41"/>
      <c r="I51" s="41"/>
      <c r="J51" s="41"/>
      <c r="K51" s="41"/>
    </row>
    <row r="52" spans="1:11">
      <c r="A52" s="46" t="s">
        <v>84</v>
      </c>
      <c r="B52" s="3"/>
      <c r="C52" s="3"/>
      <c r="D52" s="45" t="s">
        <v>85</v>
      </c>
      <c r="E52" s="45" t="s">
        <v>86</v>
      </c>
      <c r="F52" s="45" t="s">
        <v>77</v>
      </c>
      <c r="G52" s="45" t="s">
        <v>87</v>
      </c>
      <c r="H52" s="45" t="s">
        <v>88</v>
      </c>
      <c r="I52" s="45" t="s">
        <v>89</v>
      </c>
      <c r="J52" s="45" t="s">
        <v>90</v>
      </c>
      <c r="K52" s="45" t="s">
        <v>68</v>
      </c>
    </row>
    <row r="53" spans="1:11">
      <c r="A53" s="40" t="s">
        <v>3</v>
      </c>
      <c r="B53" s="3"/>
      <c r="C53" s="3"/>
      <c r="D53" s="43">
        <v>208.3</v>
      </c>
      <c r="E53" s="43">
        <v>215.5</v>
      </c>
      <c r="F53" s="43">
        <v>-7.2050000000000001</v>
      </c>
      <c r="G53" s="43">
        <v>32.340000000000003</v>
      </c>
      <c r="H53" s="43">
        <v>4</v>
      </c>
      <c r="I53" s="43">
        <v>4</v>
      </c>
      <c r="J53" s="43">
        <v>0.315</v>
      </c>
      <c r="K53" s="43">
        <v>9</v>
      </c>
    </row>
    <row r="54" spans="1:11">
      <c r="A54" s="40" t="s">
        <v>2</v>
      </c>
      <c r="B54" s="3"/>
      <c r="C54" s="3"/>
      <c r="D54" s="43">
        <v>208.3</v>
      </c>
      <c r="E54" s="43">
        <v>170.1</v>
      </c>
      <c r="F54" s="43">
        <v>38.26</v>
      </c>
      <c r="G54" s="43">
        <v>32.340000000000003</v>
      </c>
      <c r="H54" s="43">
        <v>4</v>
      </c>
      <c r="I54" s="43">
        <v>4</v>
      </c>
      <c r="J54" s="43">
        <v>1.673</v>
      </c>
      <c r="K54" s="43">
        <v>9</v>
      </c>
    </row>
    <row r="55" spans="1:11">
      <c r="A55" s="40" t="s">
        <v>118</v>
      </c>
      <c r="B55" s="3"/>
      <c r="C55" s="3"/>
      <c r="D55" s="43">
        <v>215.5</v>
      </c>
      <c r="E55" s="43">
        <v>170.1</v>
      </c>
      <c r="F55" s="43">
        <v>45.46</v>
      </c>
      <c r="G55" s="43">
        <v>32.340000000000003</v>
      </c>
      <c r="H55" s="43">
        <v>4</v>
      </c>
      <c r="I55" s="43">
        <v>4</v>
      </c>
      <c r="J55" s="43">
        <v>1.988</v>
      </c>
      <c r="K55" s="43">
        <v>9</v>
      </c>
    </row>
    <row r="56" spans="1:11">
      <c r="A56" s="40"/>
      <c r="D56" s="41"/>
      <c r="E56" s="41"/>
      <c r="F56" s="41"/>
      <c r="G56" s="41"/>
      <c r="H56" s="41"/>
      <c r="I56" s="41"/>
      <c r="J56" s="41"/>
      <c r="K56" s="41"/>
    </row>
    <row r="57" spans="1:11">
      <c r="A57" s="40"/>
      <c r="D57" s="41"/>
      <c r="E57" s="41"/>
      <c r="F57" s="41"/>
      <c r="G57" s="41"/>
      <c r="H57" s="41"/>
      <c r="I57" s="41"/>
      <c r="J57" s="41"/>
      <c r="K57" s="41"/>
    </row>
    <row r="58" spans="1:11">
      <c r="A58" s="40"/>
      <c r="D58" s="41"/>
      <c r="E58" s="41"/>
      <c r="F58" s="41"/>
      <c r="G58" s="41"/>
      <c r="H58" s="41"/>
      <c r="I58" s="41"/>
      <c r="J58" s="41"/>
      <c r="K58" s="41"/>
    </row>
    <row r="59" spans="1:11">
      <c r="A59" s="40"/>
      <c r="D59" s="41"/>
      <c r="E59" s="41"/>
      <c r="F59" s="41"/>
      <c r="G59" s="41"/>
      <c r="H59" s="41"/>
      <c r="I59" s="41"/>
      <c r="J59" s="41"/>
      <c r="K59" s="41"/>
    </row>
    <row r="60" spans="1:11">
      <c r="A60" s="40"/>
      <c r="D60" s="41"/>
      <c r="E60" s="41"/>
      <c r="F60" s="41"/>
      <c r="G60" s="41"/>
      <c r="H60" s="41"/>
      <c r="I60" s="41"/>
      <c r="J60" s="41"/>
      <c r="K60" s="41"/>
    </row>
    <row r="61" spans="1:11">
      <c r="A61" s="40"/>
      <c r="D61" s="41"/>
      <c r="E61" s="41"/>
      <c r="F61" s="41"/>
      <c r="G61" s="41"/>
      <c r="H61" s="41"/>
      <c r="I61" s="41"/>
      <c r="J61" s="41"/>
      <c r="K61" s="41"/>
    </row>
  </sheetData>
  <mergeCells count="4">
    <mergeCell ref="A41:G41"/>
    <mergeCell ref="A11:K11"/>
    <mergeCell ref="A1:K1"/>
    <mergeCell ref="A3:C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8C488-C2BC-3547-B43B-08AFF44DDE92}">
  <dimension ref="A1:N266"/>
  <sheetViews>
    <sheetView zoomScaleNormal="100" workbookViewId="0">
      <selection sqref="A1:N1"/>
    </sheetView>
  </sheetViews>
  <sheetFormatPr defaultColWidth="11" defaultRowHeight="15.75"/>
  <cols>
    <col min="1" max="1" width="23.125" customWidth="1"/>
    <col min="2" max="13" width="11.875" customWidth="1"/>
  </cols>
  <sheetData>
    <row r="1" spans="1:14">
      <c r="A1" s="185" t="s">
        <v>234</v>
      </c>
      <c r="B1" s="185"/>
      <c r="C1" s="185"/>
      <c r="D1" s="185"/>
      <c r="E1" s="185"/>
      <c r="F1" s="185"/>
      <c r="G1" s="185"/>
      <c r="H1" s="185"/>
      <c r="I1" s="185"/>
      <c r="J1" s="185"/>
      <c r="K1" s="185"/>
      <c r="L1" s="185"/>
      <c r="M1" s="185"/>
      <c r="N1" s="185"/>
    </row>
    <row r="2" spans="1:14">
      <c r="A2" s="3"/>
      <c r="B2" s="3"/>
      <c r="C2" s="3"/>
      <c r="D2" s="3"/>
      <c r="E2" s="3"/>
      <c r="F2" s="3"/>
      <c r="G2" s="3"/>
      <c r="H2" s="3"/>
      <c r="I2" s="3"/>
      <c r="J2" s="3"/>
      <c r="K2" s="3"/>
      <c r="L2" s="3"/>
      <c r="M2" s="3"/>
      <c r="N2" s="3"/>
    </row>
    <row r="3" spans="1:14">
      <c r="A3" s="182" t="s">
        <v>108</v>
      </c>
      <c r="B3" s="182"/>
      <c r="C3" s="182"/>
      <c r="D3" s="182"/>
      <c r="E3" s="182"/>
      <c r="F3" s="182"/>
      <c r="G3" s="182"/>
      <c r="H3" s="182"/>
      <c r="I3" s="182"/>
      <c r="J3" s="182"/>
      <c r="K3" s="182"/>
      <c r="L3" s="182"/>
      <c r="M3" s="182"/>
      <c r="N3" s="182"/>
    </row>
    <row r="4" spans="1:14">
      <c r="A4" s="3"/>
      <c r="B4" s="3"/>
      <c r="C4" s="3"/>
      <c r="D4" s="3"/>
      <c r="E4" s="3"/>
      <c r="F4" s="3"/>
      <c r="G4" s="3"/>
      <c r="H4" s="3"/>
      <c r="I4" s="3"/>
      <c r="J4" s="3"/>
      <c r="K4" s="3"/>
      <c r="L4" s="3"/>
      <c r="M4" s="3"/>
      <c r="N4" s="3"/>
    </row>
    <row r="5" spans="1:14">
      <c r="A5" s="3"/>
      <c r="B5" s="92"/>
      <c r="C5" s="186" t="s">
        <v>11</v>
      </c>
      <c r="D5" s="187"/>
      <c r="E5" s="188"/>
      <c r="F5" s="186" t="s">
        <v>12</v>
      </c>
      <c r="G5" s="187"/>
      <c r="H5" s="188"/>
      <c r="I5" s="186" t="s">
        <v>13</v>
      </c>
      <c r="J5" s="187"/>
      <c r="K5" s="188"/>
      <c r="L5" s="186" t="s">
        <v>14</v>
      </c>
      <c r="M5" s="189"/>
      <c r="N5" s="189"/>
    </row>
    <row r="6" spans="1:14" ht="16.5" thickBot="1">
      <c r="A6" s="98" t="s">
        <v>233</v>
      </c>
      <c r="B6" s="48" t="s">
        <v>15</v>
      </c>
      <c r="C6" s="49" t="s">
        <v>16</v>
      </c>
      <c r="D6" s="29" t="s">
        <v>17</v>
      </c>
      <c r="E6" s="50" t="s">
        <v>18</v>
      </c>
      <c r="F6" s="49" t="s">
        <v>16</v>
      </c>
      <c r="G6" s="29" t="s">
        <v>17</v>
      </c>
      <c r="H6" s="50" t="s">
        <v>18</v>
      </c>
      <c r="I6" s="49" t="s">
        <v>16</v>
      </c>
      <c r="J6" s="29" t="s">
        <v>17</v>
      </c>
      <c r="K6" s="50" t="s">
        <v>18</v>
      </c>
      <c r="L6" s="29" t="s">
        <v>16</v>
      </c>
      <c r="M6" s="29" t="s">
        <v>17</v>
      </c>
      <c r="N6" s="29" t="s">
        <v>18</v>
      </c>
    </row>
    <row r="7" spans="1:14">
      <c r="A7" s="99">
        <v>1</v>
      </c>
      <c r="B7" s="92">
        <v>0</v>
      </c>
      <c r="C7" s="51">
        <v>258</v>
      </c>
      <c r="D7" s="52">
        <v>35.537829448874902</v>
      </c>
      <c r="E7" s="53">
        <v>27</v>
      </c>
      <c r="F7" s="51">
        <v>224.333333333333</v>
      </c>
      <c r="G7" s="52">
        <v>29.9884438289989</v>
      </c>
      <c r="H7" s="53">
        <v>24</v>
      </c>
      <c r="I7" s="51">
        <v>339.88888888888903</v>
      </c>
      <c r="J7" s="52">
        <v>67.787147107687602</v>
      </c>
      <c r="K7" s="53">
        <v>18</v>
      </c>
      <c r="L7" s="47">
        <v>224.76190476190499</v>
      </c>
      <c r="M7" s="47">
        <v>44.459446731016797</v>
      </c>
      <c r="N7" s="44">
        <v>21</v>
      </c>
    </row>
    <row r="8" spans="1:14">
      <c r="A8" s="99">
        <v>2</v>
      </c>
      <c r="B8" s="92">
        <v>2</v>
      </c>
      <c r="C8" s="51">
        <v>438.444444444444</v>
      </c>
      <c r="D8" s="52">
        <v>54.862748542046702</v>
      </c>
      <c r="E8" s="53">
        <v>27</v>
      </c>
      <c r="F8" s="51">
        <v>298.33333333333297</v>
      </c>
      <c r="G8" s="52">
        <v>53.1704828033929</v>
      </c>
      <c r="H8" s="53">
        <v>24</v>
      </c>
      <c r="I8" s="51">
        <v>224.611111111111</v>
      </c>
      <c r="J8" s="52">
        <v>54.439397191685003</v>
      </c>
      <c r="K8" s="53">
        <v>18</v>
      </c>
      <c r="L8" s="47">
        <v>44</v>
      </c>
      <c r="M8" s="47">
        <v>16.339114623095899</v>
      </c>
      <c r="N8" s="44">
        <v>21</v>
      </c>
    </row>
    <row r="9" spans="1:14">
      <c r="A9" s="99">
        <v>3</v>
      </c>
      <c r="B9" s="92">
        <v>4</v>
      </c>
      <c r="C9" s="51">
        <v>648.85185185185196</v>
      </c>
      <c r="D9" s="52">
        <v>77.712390775651301</v>
      </c>
      <c r="E9" s="53">
        <v>27</v>
      </c>
      <c r="F9" s="51">
        <v>303.54166666666703</v>
      </c>
      <c r="G9" s="52">
        <v>55.4396453122041</v>
      </c>
      <c r="H9" s="53">
        <v>24</v>
      </c>
      <c r="I9" s="51">
        <v>78.2222222222222</v>
      </c>
      <c r="J9" s="52">
        <v>54.222885188275299</v>
      </c>
      <c r="K9" s="53">
        <v>18</v>
      </c>
      <c r="L9" s="47">
        <v>19.904761904761902</v>
      </c>
      <c r="M9" s="47">
        <v>10.362226448087799</v>
      </c>
      <c r="N9" s="44">
        <v>21</v>
      </c>
    </row>
    <row r="10" spans="1:14">
      <c r="A10" s="99">
        <v>4</v>
      </c>
      <c r="B10" s="92">
        <v>7</v>
      </c>
      <c r="C10" s="51">
        <v>781.96296296296305</v>
      </c>
      <c r="D10" s="52">
        <v>83.795835889874894</v>
      </c>
      <c r="E10" s="53">
        <v>27</v>
      </c>
      <c r="F10" s="51">
        <v>333.82608695652198</v>
      </c>
      <c r="G10" s="52">
        <v>58.9270887389549</v>
      </c>
      <c r="H10" s="53">
        <v>23</v>
      </c>
      <c r="I10" s="51">
        <v>0</v>
      </c>
      <c r="J10" s="52">
        <v>0</v>
      </c>
      <c r="K10" s="53">
        <v>18</v>
      </c>
      <c r="L10" s="47">
        <v>4.4000000000000004</v>
      </c>
      <c r="M10" s="47">
        <v>4.4000000000000004</v>
      </c>
      <c r="N10" s="44">
        <v>20</v>
      </c>
    </row>
    <row r="11" spans="1:14">
      <c r="A11" s="99">
        <v>5</v>
      </c>
      <c r="B11" s="92">
        <v>9</v>
      </c>
      <c r="C11" s="51">
        <v>903.444444444444</v>
      </c>
      <c r="D11" s="52">
        <v>94.300397943124906</v>
      </c>
      <c r="E11" s="53">
        <v>27</v>
      </c>
      <c r="F11" s="51">
        <v>410.09523809523802</v>
      </c>
      <c r="G11" s="52">
        <v>85.796822695135404</v>
      </c>
      <c r="H11" s="53">
        <v>21</v>
      </c>
      <c r="I11" s="51">
        <v>0</v>
      </c>
      <c r="J11" s="52">
        <v>0</v>
      </c>
      <c r="K11" s="53">
        <v>18</v>
      </c>
      <c r="L11" s="47">
        <v>2</v>
      </c>
      <c r="M11" s="47">
        <v>2</v>
      </c>
      <c r="N11" s="44">
        <v>18</v>
      </c>
    </row>
    <row r="12" spans="1:14">
      <c r="A12" s="99">
        <v>6</v>
      </c>
      <c r="B12" s="92">
        <v>11</v>
      </c>
      <c r="C12" s="51">
        <v>900.56</v>
      </c>
      <c r="D12" s="52">
        <v>86.056397786567899</v>
      </c>
      <c r="E12" s="53">
        <v>25</v>
      </c>
      <c r="F12" s="51">
        <v>504.55</v>
      </c>
      <c r="G12" s="52">
        <v>128.98283188491601</v>
      </c>
      <c r="H12" s="53">
        <v>20</v>
      </c>
      <c r="I12" s="51">
        <v>0</v>
      </c>
      <c r="J12" s="52">
        <v>0</v>
      </c>
      <c r="K12" s="53">
        <v>16</v>
      </c>
      <c r="L12" s="47">
        <v>2.0588235294117601</v>
      </c>
      <c r="M12" s="47">
        <v>2.0588235294117601</v>
      </c>
      <c r="N12" s="44">
        <v>17</v>
      </c>
    </row>
    <row r="13" spans="1:14">
      <c r="A13" s="99">
        <v>7</v>
      </c>
      <c r="B13" s="92">
        <v>14</v>
      </c>
      <c r="C13" s="51">
        <v>1151.2916666666699</v>
      </c>
      <c r="D13" s="52">
        <v>125.45881706595701</v>
      </c>
      <c r="E13" s="53">
        <v>24</v>
      </c>
      <c r="F13" s="51">
        <v>477.26315789473699</v>
      </c>
      <c r="G13" s="52">
        <v>113.499384085334</v>
      </c>
      <c r="H13" s="53">
        <v>19</v>
      </c>
      <c r="I13" s="51">
        <v>0</v>
      </c>
      <c r="J13" s="52">
        <v>0</v>
      </c>
      <c r="K13" s="53">
        <v>16</v>
      </c>
      <c r="L13" s="47">
        <v>2.1875</v>
      </c>
      <c r="M13" s="47">
        <v>2.1875</v>
      </c>
      <c r="N13" s="44">
        <v>16</v>
      </c>
    </row>
    <row r="14" spans="1:14">
      <c r="A14" s="99">
        <v>8</v>
      </c>
      <c r="B14" s="92">
        <v>16</v>
      </c>
      <c r="C14" s="51">
        <v>1352.69565217391</v>
      </c>
      <c r="D14" s="52">
        <v>143.60924192658899</v>
      </c>
      <c r="E14" s="53">
        <v>23</v>
      </c>
      <c r="F14" s="51">
        <v>429.10526315789502</v>
      </c>
      <c r="G14" s="52">
        <v>93.903829575727997</v>
      </c>
      <c r="H14" s="53">
        <v>19</v>
      </c>
      <c r="I14" s="51">
        <v>0</v>
      </c>
      <c r="J14" s="52">
        <v>0</v>
      </c>
      <c r="K14" s="53">
        <v>16</v>
      </c>
      <c r="L14" s="47">
        <v>0</v>
      </c>
      <c r="M14" s="47">
        <v>0</v>
      </c>
      <c r="N14" s="44">
        <v>16</v>
      </c>
    </row>
    <row r="15" spans="1:14">
      <c r="A15" s="99">
        <v>9</v>
      </c>
      <c r="B15" s="92">
        <v>18</v>
      </c>
      <c r="C15" s="51">
        <v>1532.3181818181799</v>
      </c>
      <c r="D15" s="52">
        <v>204.27898106626199</v>
      </c>
      <c r="E15" s="53">
        <v>22</v>
      </c>
      <c r="F15" s="51">
        <v>473.52941176470603</v>
      </c>
      <c r="G15" s="52">
        <v>123.460434173173</v>
      </c>
      <c r="H15" s="53">
        <v>17</v>
      </c>
      <c r="I15" s="51">
        <v>0</v>
      </c>
      <c r="J15" s="52">
        <v>0</v>
      </c>
      <c r="K15" s="53">
        <v>11</v>
      </c>
      <c r="L15" s="47">
        <v>0</v>
      </c>
      <c r="M15" s="47">
        <v>0</v>
      </c>
      <c r="N15" s="44">
        <v>11</v>
      </c>
    </row>
    <row r="16" spans="1:14">
      <c r="A16" s="99">
        <v>10</v>
      </c>
      <c r="B16" s="92">
        <v>21</v>
      </c>
      <c r="C16" s="51">
        <v>1643.7368421052599</v>
      </c>
      <c r="D16" s="52">
        <v>154.072737476051</v>
      </c>
      <c r="E16" s="53">
        <v>19</v>
      </c>
      <c r="F16" s="51">
        <v>535.58823529411802</v>
      </c>
      <c r="G16" s="52">
        <v>110.24411611695299</v>
      </c>
      <c r="H16" s="53">
        <v>17</v>
      </c>
      <c r="I16" s="51">
        <v>0</v>
      </c>
      <c r="J16" s="52">
        <v>0</v>
      </c>
      <c r="K16" s="53">
        <v>11</v>
      </c>
      <c r="L16" s="47">
        <v>0</v>
      </c>
      <c r="M16" s="47">
        <v>0</v>
      </c>
      <c r="N16" s="44">
        <v>11</v>
      </c>
    </row>
    <row r="17" spans="1:14">
      <c r="A17" s="99">
        <v>11</v>
      </c>
      <c r="B17" s="92">
        <v>23</v>
      </c>
      <c r="C17" s="51">
        <v>2025</v>
      </c>
      <c r="D17" s="52">
        <v>172.44956886339099</v>
      </c>
      <c r="E17" s="53">
        <v>19</v>
      </c>
      <c r="F17" s="51">
        <v>702.3125</v>
      </c>
      <c r="G17" s="52">
        <v>137.33264720955199</v>
      </c>
      <c r="H17" s="53">
        <v>16</v>
      </c>
      <c r="I17" s="51">
        <v>0</v>
      </c>
      <c r="J17" s="52">
        <v>0</v>
      </c>
      <c r="K17" s="53">
        <v>10</v>
      </c>
      <c r="L17" s="47">
        <v>0</v>
      </c>
      <c r="M17" s="47">
        <v>0</v>
      </c>
      <c r="N17" s="44">
        <v>10</v>
      </c>
    </row>
    <row r="18" spans="1:14">
      <c r="A18" s="99">
        <v>12</v>
      </c>
      <c r="B18" s="92">
        <v>25</v>
      </c>
      <c r="C18" s="51">
        <v>2227.2941176470599</v>
      </c>
      <c r="D18" s="52">
        <v>166.77101606486701</v>
      </c>
      <c r="E18" s="53">
        <v>17</v>
      </c>
      <c r="F18" s="51">
        <v>726.3125</v>
      </c>
      <c r="G18" s="52">
        <v>160.97157406278299</v>
      </c>
      <c r="H18" s="53">
        <v>16</v>
      </c>
      <c r="I18" s="51">
        <v>0</v>
      </c>
      <c r="J18" s="52">
        <v>0</v>
      </c>
      <c r="K18" s="53">
        <v>10</v>
      </c>
      <c r="L18" s="47">
        <v>34.5555555555556</v>
      </c>
      <c r="M18" s="47">
        <v>34.5555555555556</v>
      </c>
      <c r="N18" s="44">
        <v>9</v>
      </c>
    </row>
    <row r="19" spans="1:14">
      <c r="A19" s="99">
        <v>13</v>
      </c>
      <c r="B19" s="92">
        <v>28</v>
      </c>
      <c r="C19" s="51">
        <v>2412.125</v>
      </c>
      <c r="D19" s="52">
        <v>216.397163317051</v>
      </c>
      <c r="E19" s="53">
        <v>16</v>
      </c>
      <c r="F19" s="51">
        <v>737.21428571428601</v>
      </c>
      <c r="G19" s="52">
        <v>184.76861617375101</v>
      </c>
      <c r="H19" s="53">
        <v>14</v>
      </c>
      <c r="I19" s="51">
        <v>24.8</v>
      </c>
      <c r="J19" s="52">
        <v>24.8</v>
      </c>
      <c r="K19" s="53">
        <v>10</v>
      </c>
      <c r="L19" s="47">
        <v>6.125</v>
      </c>
      <c r="M19" s="47">
        <v>6.125</v>
      </c>
      <c r="N19" s="44">
        <v>8</v>
      </c>
    </row>
    <row r="20" spans="1:14">
      <c r="A20" s="3"/>
      <c r="B20" s="3"/>
      <c r="C20" s="3"/>
      <c r="D20" s="3"/>
      <c r="E20" s="3"/>
      <c r="F20" s="3"/>
      <c r="G20" s="3"/>
      <c r="H20" s="3"/>
      <c r="I20" s="3"/>
      <c r="J20" s="3"/>
      <c r="K20" s="3"/>
      <c r="L20" s="3"/>
      <c r="M20" s="3"/>
      <c r="N20" s="3"/>
    </row>
    <row r="21" spans="1:14">
      <c r="A21" s="182" t="s">
        <v>71</v>
      </c>
      <c r="B21" s="182"/>
      <c r="C21" s="182"/>
      <c r="D21" s="182"/>
      <c r="E21" s="182"/>
      <c r="F21" s="182"/>
      <c r="G21" s="182"/>
      <c r="H21" s="182"/>
      <c r="I21" s="182"/>
      <c r="J21" s="182"/>
      <c r="K21" s="182"/>
      <c r="L21" s="182"/>
      <c r="M21" s="182"/>
      <c r="N21" s="182"/>
    </row>
    <row r="22" spans="1:14">
      <c r="A22" s="3"/>
      <c r="B22" s="3"/>
      <c r="C22" s="3"/>
      <c r="D22" s="3"/>
      <c r="E22" s="3"/>
      <c r="F22" s="3"/>
      <c r="G22" s="3"/>
      <c r="H22" s="3"/>
      <c r="I22" s="3"/>
      <c r="J22" s="3"/>
      <c r="K22" s="3"/>
      <c r="L22" s="3"/>
      <c r="M22" s="3"/>
      <c r="N22" s="3"/>
    </row>
    <row r="23" spans="1:14">
      <c r="A23" s="46" t="s">
        <v>131</v>
      </c>
      <c r="B23" s="3"/>
      <c r="C23" s="43" t="s">
        <v>132</v>
      </c>
      <c r="D23" s="43"/>
      <c r="E23" s="43"/>
      <c r="F23" s="43"/>
      <c r="G23" s="43"/>
      <c r="H23" s="41"/>
      <c r="I23" s="41"/>
      <c r="J23" s="3"/>
      <c r="K23" s="3"/>
      <c r="L23" s="3"/>
      <c r="M23" s="3"/>
      <c r="N23" s="3"/>
    </row>
    <row r="24" spans="1:14">
      <c r="A24" s="40" t="s">
        <v>76</v>
      </c>
      <c r="B24" s="3"/>
      <c r="C24" s="43">
        <v>0.05</v>
      </c>
      <c r="D24" s="43"/>
      <c r="E24" s="43"/>
      <c r="F24" s="43"/>
      <c r="G24" s="43"/>
      <c r="H24" s="41"/>
      <c r="I24" s="41"/>
      <c r="J24" s="3"/>
      <c r="K24" s="3"/>
      <c r="L24" s="3"/>
      <c r="M24" s="3"/>
      <c r="N24" s="3"/>
    </row>
    <row r="25" spans="1:14">
      <c r="A25" s="40"/>
      <c r="B25" s="3"/>
      <c r="C25" s="43"/>
      <c r="D25" s="43"/>
      <c r="E25" s="43"/>
      <c r="F25" s="43"/>
      <c r="G25" s="43"/>
      <c r="H25" s="41"/>
      <c r="I25" s="41"/>
      <c r="J25" s="3"/>
      <c r="K25" s="3"/>
      <c r="L25" s="3"/>
      <c r="M25" s="3"/>
      <c r="N25" s="3"/>
    </row>
    <row r="26" spans="1:14">
      <c r="A26" s="46" t="s">
        <v>133</v>
      </c>
      <c r="B26" s="21"/>
      <c r="C26" s="45" t="s">
        <v>134</v>
      </c>
      <c r="D26" s="45" t="s">
        <v>59</v>
      </c>
      <c r="E26" s="3"/>
      <c r="F26" s="45" t="s">
        <v>60</v>
      </c>
      <c r="G26" s="3"/>
      <c r="H26" s="45" t="s">
        <v>135</v>
      </c>
      <c r="I26" s="43"/>
      <c r="J26" s="3"/>
      <c r="K26" s="3"/>
      <c r="L26" s="3"/>
      <c r="M26" s="3"/>
      <c r="N26" s="3"/>
    </row>
    <row r="27" spans="1:14">
      <c r="A27" s="40" t="s">
        <v>136</v>
      </c>
      <c r="B27" s="3"/>
      <c r="C27" s="43">
        <v>16.57</v>
      </c>
      <c r="D27" s="45" t="s">
        <v>9</v>
      </c>
      <c r="E27" s="3"/>
      <c r="F27" s="45" t="s">
        <v>104</v>
      </c>
      <c r="G27" s="3"/>
      <c r="H27" s="45" t="s">
        <v>105</v>
      </c>
      <c r="I27" s="43"/>
      <c r="J27" s="3"/>
      <c r="K27" s="3"/>
      <c r="L27" s="3"/>
      <c r="M27" s="3"/>
      <c r="N27" s="3"/>
    </row>
    <row r="28" spans="1:14">
      <c r="A28" s="40" t="s">
        <v>137</v>
      </c>
      <c r="B28" s="3"/>
      <c r="C28" s="43">
        <v>5.3410000000000002</v>
      </c>
      <c r="D28" s="45" t="s">
        <v>9</v>
      </c>
      <c r="E28" s="3"/>
      <c r="F28" s="45" t="s">
        <v>104</v>
      </c>
      <c r="G28" s="3"/>
      <c r="H28" s="45" t="s">
        <v>105</v>
      </c>
      <c r="I28" s="43"/>
      <c r="J28" s="3"/>
      <c r="K28" s="3"/>
      <c r="L28" s="3"/>
      <c r="M28" s="3"/>
      <c r="N28" s="3"/>
    </row>
    <row r="29" spans="1:14">
      <c r="A29" s="40" t="s">
        <v>138</v>
      </c>
      <c r="B29" s="3"/>
      <c r="C29" s="43">
        <v>49.41</v>
      </c>
      <c r="D29" s="45" t="s">
        <v>9</v>
      </c>
      <c r="E29" s="3"/>
      <c r="F29" s="45" t="s">
        <v>104</v>
      </c>
      <c r="G29" s="3"/>
      <c r="H29" s="45" t="s">
        <v>105</v>
      </c>
      <c r="I29" s="43"/>
      <c r="J29" s="3"/>
      <c r="K29" s="3"/>
      <c r="L29" s="3"/>
      <c r="M29" s="3"/>
      <c r="N29" s="3"/>
    </row>
    <row r="30" spans="1:14">
      <c r="A30" s="40"/>
      <c r="B30" s="3"/>
      <c r="C30" s="43"/>
      <c r="D30" s="43"/>
      <c r="E30" s="3"/>
      <c r="F30" s="43"/>
      <c r="G30" s="3"/>
      <c r="H30" s="43"/>
      <c r="I30" s="43"/>
      <c r="J30" s="3"/>
      <c r="K30" s="3"/>
      <c r="L30" s="3"/>
      <c r="M30" s="3"/>
      <c r="N30" s="3"/>
    </row>
    <row r="31" spans="1:14">
      <c r="A31" s="46" t="s">
        <v>66</v>
      </c>
      <c r="B31" s="21"/>
      <c r="C31" s="45" t="s">
        <v>139</v>
      </c>
      <c r="D31" s="45" t="s">
        <v>68</v>
      </c>
      <c r="E31" s="3"/>
      <c r="F31" s="45" t="s">
        <v>69</v>
      </c>
      <c r="G31" s="3"/>
      <c r="H31" s="45" t="s">
        <v>64</v>
      </c>
      <c r="I31" s="45" t="s">
        <v>59</v>
      </c>
      <c r="J31" s="3"/>
      <c r="K31" s="3"/>
      <c r="L31" s="3"/>
      <c r="M31" s="3"/>
      <c r="N31" s="3"/>
    </row>
    <row r="32" spans="1:14">
      <c r="A32" s="40" t="s">
        <v>136</v>
      </c>
      <c r="B32" s="3"/>
      <c r="C32" s="43">
        <v>79697192</v>
      </c>
      <c r="D32" s="43">
        <v>36</v>
      </c>
      <c r="E32" s="3"/>
      <c r="F32" s="43">
        <v>2213811</v>
      </c>
      <c r="G32" s="3"/>
      <c r="H32" s="43" t="s">
        <v>140</v>
      </c>
      <c r="I32" s="45" t="s">
        <v>141</v>
      </c>
      <c r="J32" s="3"/>
      <c r="K32" s="3"/>
      <c r="L32" s="3"/>
      <c r="M32" s="3"/>
      <c r="N32" s="3"/>
    </row>
    <row r="33" spans="1:14">
      <c r="A33" s="40" t="s">
        <v>137</v>
      </c>
      <c r="B33" s="3"/>
      <c r="C33" s="43">
        <v>25684444</v>
      </c>
      <c r="D33" s="43">
        <v>12</v>
      </c>
      <c r="E33" s="3"/>
      <c r="F33" s="43">
        <v>2140370</v>
      </c>
      <c r="G33" s="3"/>
      <c r="H33" s="43" t="s">
        <v>142</v>
      </c>
      <c r="I33" s="45" t="s">
        <v>141</v>
      </c>
      <c r="J33" s="3"/>
      <c r="K33" s="3"/>
      <c r="L33" s="3"/>
      <c r="M33" s="3"/>
      <c r="N33" s="3"/>
    </row>
    <row r="34" spans="1:14">
      <c r="A34" s="40" t="s">
        <v>138</v>
      </c>
      <c r="B34" s="3"/>
      <c r="C34" s="43">
        <v>237611230</v>
      </c>
      <c r="D34" s="43">
        <v>3</v>
      </c>
      <c r="E34" s="3"/>
      <c r="F34" s="43">
        <v>79203743</v>
      </c>
      <c r="G34" s="3"/>
      <c r="H34" s="43" t="s">
        <v>143</v>
      </c>
      <c r="I34" s="45" t="s">
        <v>141</v>
      </c>
      <c r="J34" s="3"/>
      <c r="K34" s="3"/>
      <c r="L34" s="3"/>
      <c r="M34" s="3"/>
      <c r="N34" s="3"/>
    </row>
    <row r="35" spans="1:14">
      <c r="A35" s="40" t="s">
        <v>144</v>
      </c>
      <c r="B35" s="3"/>
      <c r="C35" s="43">
        <v>149460822</v>
      </c>
      <c r="D35" s="43">
        <v>891</v>
      </c>
      <c r="E35" s="3"/>
      <c r="F35" s="43">
        <v>167745</v>
      </c>
      <c r="G35" s="43"/>
      <c r="H35" s="43"/>
      <c r="I35" s="41"/>
      <c r="J35" s="3"/>
      <c r="K35" s="3"/>
      <c r="L35" s="3"/>
      <c r="M35" s="3"/>
      <c r="N35" s="3"/>
    </row>
    <row r="36" spans="1:14">
      <c r="A36" s="40"/>
      <c r="B36" s="3"/>
      <c r="C36" s="43"/>
      <c r="D36" s="43"/>
      <c r="E36" s="43"/>
      <c r="F36" s="43"/>
      <c r="G36" s="43"/>
      <c r="H36" s="41"/>
      <c r="I36" s="41"/>
      <c r="J36" s="3"/>
      <c r="K36" s="3"/>
      <c r="L36" s="3"/>
      <c r="M36" s="3"/>
      <c r="N36" s="3"/>
    </row>
    <row r="37" spans="1:14">
      <c r="A37" s="46" t="s">
        <v>70</v>
      </c>
      <c r="B37" s="3"/>
      <c r="C37" s="43"/>
      <c r="D37" s="43"/>
      <c r="E37" s="43"/>
      <c r="F37" s="43"/>
      <c r="G37" s="43"/>
      <c r="H37" s="41"/>
      <c r="I37" s="41"/>
      <c r="J37" s="3"/>
      <c r="K37" s="3"/>
      <c r="L37" s="3"/>
      <c r="M37" s="3"/>
      <c r="N37" s="3"/>
    </row>
    <row r="38" spans="1:14">
      <c r="A38" s="40" t="s">
        <v>145</v>
      </c>
      <c r="B38" s="3"/>
      <c r="C38" s="43">
        <v>4</v>
      </c>
      <c r="D38" s="43"/>
      <c r="E38" s="43"/>
      <c r="F38" s="43"/>
      <c r="G38" s="43"/>
      <c r="H38" s="41"/>
      <c r="I38" s="41"/>
      <c r="J38" s="3"/>
      <c r="K38" s="3"/>
      <c r="L38" s="3"/>
      <c r="M38" s="3"/>
      <c r="N38" s="3"/>
    </row>
    <row r="39" spans="1:14">
      <c r="A39" s="40" t="s">
        <v>146</v>
      </c>
      <c r="B39" s="3"/>
      <c r="C39" s="43">
        <v>13</v>
      </c>
      <c r="D39" s="43"/>
      <c r="E39" s="43"/>
      <c r="F39" s="43"/>
      <c r="G39" s="43"/>
      <c r="H39" s="41"/>
      <c r="I39" s="41"/>
      <c r="J39" s="3"/>
      <c r="K39" s="3"/>
      <c r="L39" s="3"/>
      <c r="M39" s="3"/>
      <c r="N39" s="3"/>
    </row>
    <row r="40" spans="1:14">
      <c r="A40" s="40" t="s">
        <v>147</v>
      </c>
      <c r="B40" s="3"/>
      <c r="C40" s="43">
        <v>943</v>
      </c>
      <c r="D40" s="43"/>
      <c r="E40" s="43"/>
      <c r="F40" s="43"/>
      <c r="G40" s="43"/>
      <c r="H40" s="41"/>
      <c r="I40" s="41"/>
      <c r="J40" s="3"/>
      <c r="K40" s="3"/>
      <c r="L40" s="3"/>
      <c r="M40" s="3"/>
      <c r="N40" s="3"/>
    </row>
    <row r="41" spans="1:14">
      <c r="A41" s="21"/>
      <c r="B41" s="3"/>
      <c r="C41" s="3"/>
      <c r="D41" s="3"/>
      <c r="E41" s="41"/>
      <c r="F41" s="41"/>
      <c r="G41" s="41"/>
      <c r="H41" s="41"/>
      <c r="I41" s="41"/>
      <c r="J41" s="3"/>
      <c r="K41" s="3"/>
      <c r="L41" s="3"/>
      <c r="M41" s="3"/>
      <c r="N41" s="3"/>
    </row>
    <row r="42" spans="1:14">
      <c r="A42" s="3"/>
      <c r="B42" s="3"/>
      <c r="C42" s="3"/>
      <c r="D42" s="3"/>
      <c r="E42" s="41"/>
      <c r="F42" s="41"/>
      <c r="G42" s="41"/>
      <c r="H42" s="41"/>
      <c r="I42" s="41"/>
      <c r="J42" s="3"/>
      <c r="K42" s="3"/>
      <c r="L42" s="3"/>
      <c r="M42" s="3"/>
      <c r="N42" s="3"/>
    </row>
    <row r="43" spans="1:14">
      <c r="A43" s="3"/>
      <c r="B43" s="3"/>
      <c r="C43" s="3"/>
      <c r="D43" s="3"/>
      <c r="E43" s="41"/>
      <c r="F43" s="41"/>
      <c r="G43" s="41"/>
      <c r="H43" s="41"/>
      <c r="I43" s="41"/>
      <c r="J43" s="3"/>
      <c r="K43" s="3"/>
      <c r="L43" s="3"/>
      <c r="M43" s="3"/>
      <c r="N43" s="3"/>
    </row>
    <row r="44" spans="1:14">
      <c r="A44" s="3"/>
      <c r="B44" s="3"/>
      <c r="C44" s="3"/>
      <c r="D44" s="3"/>
      <c r="E44" s="41"/>
      <c r="F44" s="41"/>
      <c r="G44" s="41"/>
      <c r="H44" s="41"/>
      <c r="I44" s="41"/>
      <c r="J44" s="3"/>
      <c r="K44" s="3"/>
      <c r="L44" s="3"/>
      <c r="M44" s="3"/>
      <c r="N44" s="3"/>
    </row>
    <row r="45" spans="1:14">
      <c r="A45" s="3"/>
      <c r="B45" s="3"/>
      <c r="C45" s="3"/>
      <c r="D45" s="3"/>
      <c r="E45" s="41"/>
      <c r="F45" s="41"/>
      <c r="G45" s="41"/>
      <c r="H45" s="41"/>
      <c r="I45" s="41"/>
      <c r="J45" s="3"/>
      <c r="K45" s="3"/>
      <c r="L45" s="3"/>
      <c r="M45" s="3"/>
      <c r="N45" s="3"/>
    </row>
    <row r="46" spans="1:14">
      <c r="A46" s="3"/>
      <c r="B46" s="3"/>
      <c r="C46" s="3"/>
      <c r="D46" s="3"/>
      <c r="E46" s="3"/>
      <c r="F46" s="3"/>
      <c r="G46" s="3"/>
      <c r="H46" s="3"/>
      <c r="I46" s="3"/>
      <c r="J46" s="3"/>
      <c r="K46" s="3"/>
      <c r="L46" s="3"/>
      <c r="M46" s="3"/>
      <c r="N46" s="3"/>
    </row>
    <row r="47" spans="1:14">
      <c r="A47" s="182" t="s">
        <v>109</v>
      </c>
      <c r="B47" s="182"/>
      <c r="C47" s="182"/>
      <c r="D47" s="182"/>
      <c r="E47" s="182"/>
      <c r="F47" s="182"/>
      <c r="G47" s="182"/>
      <c r="H47" s="182"/>
      <c r="I47" s="182"/>
      <c r="J47" s="182"/>
      <c r="K47" s="182"/>
      <c r="L47" s="182"/>
      <c r="M47" s="182"/>
      <c r="N47" s="3"/>
    </row>
    <row r="48" spans="1:14">
      <c r="A48" s="44"/>
      <c r="B48" s="44"/>
      <c r="C48" s="44"/>
      <c r="D48" s="44"/>
      <c r="E48" s="44"/>
      <c r="F48" s="44"/>
      <c r="G48" s="44"/>
      <c r="H48" s="44"/>
      <c r="I48" s="44"/>
      <c r="J48" s="3"/>
      <c r="K48" s="3"/>
      <c r="L48" s="3"/>
      <c r="M48" s="3"/>
      <c r="N48" s="3"/>
    </row>
    <row r="49" spans="1:14" ht="32.1" customHeight="1">
      <c r="A49" s="40" t="s">
        <v>110</v>
      </c>
      <c r="B49" s="41"/>
      <c r="C49" s="41"/>
      <c r="D49" s="41"/>
      <c r="E49" s="41"/>
      <c r="F49" s="41"/>
      <c r="G49" s="41"/>
      <c r="H49" s="41"/>
      <c r="I49" s="41"/>
      <c r="J49" s="41"/>
      <c r="K49" s="41"/>
      <c r="L49" s="41"/>
      <c r="M49" s="3"/>
      <c r="N49" s="3"/>
    </row>
    <row r="50" spans="1:14">
      <c r="A50" s="40"/>
      <c r="B50" s="41"/>
      <c r="C50" s="41"/>
      <c r="D50" s="41"/>
      <c r="E50" s="41"/>
      <c r="F50" s="41"/>
      <c r="G50" s="41"/>
      <c r="H50" s="41"/>
      <c r="I50" s="41"/>
      <c r="J50" s="41"/>
      <c r="K50" s="41"/>
      <c r="L50" s="41"/>
      <c r="M50" s="3"/>
      <c r="N50" s="3"/>
    </row>
    <row r="51" spans="1:14">
      <c r="A51" s="40" t="s">
        <v>74</v>
      </c>
      <c r="B51" s="41">
        <v>13</v>
      </c>
      <c r="C51" s="41"/>
      <c r="D51" s="41"/>
      <c r="E51" s="41"/>
      <c r="F51" s="41"/>
      <c r="G51" s="41"/>
      <c r="H51" s="41"/>
      <c r="I51" s="41"/>
      <c r="J51" s="41"/>
      <c r="K51" s="41"/>
      <c r="L51" s="41"/>
      <c r="M51" s="3"/>
      <c r="N51" s="3"/>
    </row>
    <row r="52" spans="1:14">
      <c r="A52" s="40" t="s">
        <v>75</v>
      </c>
      <c r="B52" s="41">
        <v>6</v>
      </c>
      <c r="C52" s="41"/>
      <c r="D52" s="41"/>
      <c r="E52" s="41"/>
      <c r="F52" s="41"/>
      <c r="G52" s="41"/>
      <c r="H52" s="41"/>
      <c r="I52" s="41"/>
      <c r="J52" s="41"/>
      <c r="K52" s="41"/>
      <c r="L52" s="41"/>
      <c r="M52" s="3"/>
      <c r="N52" s="3"/>
    </row>
    <row r="53" spans="1:14">
      <c r="A53" s="40" t="s">
        <v>76</v>
      </c>
      <c r="B53" s="41">
        <v>0.05</v>
      </c>
      <c r="C53" s="41"/>
      <c r="D53" s="41"/>
      <c r="E53" s="41"/>
      <c r="F53" s="41"/>
      <c r="G53" s="41"/>
      <c r="H53" s="41"/>
      <c r="I53" s="41"/>
      <c r="J53" s="41"/>
      <c r="K53" s="41"/>
      <c r="L53" s="41"/>
      <c r="M53" s="3"/>
      <c r="N53" s="3"/>
    </row>
    <row r="54" spans="1:14">
      <c r="A54" s="40"/>
      <c r="B54" s="41"/>
      <c r="C54" s="41"/>
      <c r="D54" s="41"/>
      <c r="E54" s="41"/>
      <c r="F54" s="41"/>
      <c r="G54" s="41"/>
      <c r="H54" s="41"/>
      <c r="I54" s="41"/>
      <c r="J54" s="41"/>
      <c r="K54" s="41"/>
      <c r="L54" s="41"/>
      <c r="M54" s="3"/>
      <c r="N54" s="3"/>
    </row>
    <row r="55" spans="1:14" ht="51.75" customHeight="1">
      <c r="A55" s="100" t="s">
        <v>0</v>
      </c>
      <c r="B55" s="101" t="s">
        <v>148</v>
      </c>
      <c r="C55" s="101" t="s">
        <v>78</v>
      </c>
      <c r="D55" s="101" t="s">
        <v>79</v>
      </c>
      <c r="E55" s="101" t="s">
        <v>80</v>
      </c>
      <c r="F55" s="101" t="s">
        <v>1</v>
      </c>
      <c r="G55" s="41"/>
      <c r="H55" s="41"/>
      <c r="I55" s="41"/>
      <c r="J55" s="41"/>
      <c r="K55" s="41"/>
      <c r="L55" s="41"/>
      <c r="M55" s="3"/>
      <c r="N55" s="3"/>
    </row>
    <row r="56" spans="1:14">
      <c r="A56" s="40"/>
      <c r="B56" s="41"/>
      <c r="C56" s="41"/>
      <c r="D56" s="41"/>
      <c r="E56" s="41"/>
      <c r="F56" s="41"/>
      <c r="G56" s="41"/>
      <c r="H56" s="41"/>
      <c r="I56" s="41"/>
      <c r="J56" s="41"/>
      <c r="K56" s="41"/>
      <c r="L56" s="41"/>
      <c r="M56" s="3"/>
      <c r="N56" s="3"/>
    </row>
    <row r="57" spans="1:14">
      <c r="A57" s="46" t="s">
        <v>151</v>
      </c>
      <c r="B57" s="102" t="s">
        <v>235</v>
      </c>
      <c r="C57" s="41"/>
      <c r="D57" s="41"/>
      <c r="E57" s="41"/>
      <c r="F57" s="41"/>
      <c r="G57" s="41"/>
      <c r="H57" s="41"/>
      <c r="I57" s="41"/>
      <c r="J57" s="41"/>
      <c r="K57" s="41"/>
      <c r="L57" s="41"/>
      <c r="M57" s="3"/>
      <c r="N57" s="3"/>
    </row>
    <row r="58" spans="1:14">
      <c r="A58" s="40" t="s">
        <v>2</v>
      </c>
      <c r="B58" s="43">
        <v>33.67</v>
      </c>
      <c r="C58" s="43" t="s">
        <v>152</v>
      </c>
      <c r="D58" s="43" t="s">
        <v>62</v>
      </c>
      <c r="E58" s="43" t="s">
        <v>61</v>
      </c>
      <c r="F58" s="43">
        <v>0.99119999999999997</v>
      </c>
      <c r="G58" s="41"/>
      <c r="H58" s="41"/>
      <c r="I58" s="41"/>
      <c r="J58" s="41"/>
      <c r="K58" s="41"/>
      <c r="L58" s="41"/>
      <c r="M58" s="3"/>
      <c r="N58" s="3"/>
    </row>
    <row r="59" spans="1:14">
      <c r="A59" s="40" t="s">
        <v>3</v>
      </c>
      <c r="B59" s="43">
        <v>-81.89</v>
      </c>
      <c r="C59" s="43" t="s">
        <v>153</v>
      </c>
      <c r="D59" s="43" t="s">
        <v>62</v>
      </c>
      <c r="E59" s="43" t="s">
        <v>61</v>
      </c>
      <c r="F59" s="43">
        <v>0.91310000000000002</v>
      </c>
      <c r="G59" s="41"/>
      <c r="H59" s="41"/>
      <c r="I59" s="41"/>
      <c r="J59" s="41"/>
      <c r="K59" s="41"/>
      <c r="L59" s="41"/>
      <c r="M59" s="3"/>
      <c r="N59" s="3"/>
    </row>
    <row r="60" spans="1:14">
      <c r="A60" s="40" t="s">
        <v>4</v>
      </c>
      <c r="B60" s="43">
        <v>33.24</v>
      </c>
      <c r="C60" s="43" t="s">
        <v>154</v>
      </c>
      <c r="D60" s="43" t="s">
        <v>62</v>
      </c>
      <c r="E60" s="43" t="s">
        <v>61</v>
      </c>
      <c r="F60" s="43">
        <v>0.99239999999999995</v>
      </c>
      <c r="G60" s="41"/>
      <c r="H60" s="41"/>
      <c r="I60" s="41"/>
      <c r="J60" s="41"/>
      <c r="K60" s="41"/>
      <c r="L60" s="41"/>
      <c r="M60" s="3"/>
      <c r="N60" s="3"/>
    </row>
    <row r="61" spans="1:14">
      <c r="A61" s="40" t="s">
        <v>5</v>
      </c>
      <c r="B61" s="43">
        <v>-115.6</v>
      </c>
      <c r="C61" s="43" t="s">
        <v>155</v>
      </c>
      <c r="D61" s="43" t="s">
        <v>62</v>
      </c>
      <c r="E61" s="43" t="s">
        <v>61</v>
      </c>
      <c r="F61" s="43">
        <v>0.80230000000000001</v>
      </c>
      <c r="G61" s="41"/>
      <c r="H61" s="41"/>
      <c r="I61" s="41"/>
      <c r="J61" s="41"/>
      <c r="K61" s="41"/>
      <c r="L61" s="41"/>
      <c r="M61" s="3"/>
      <c r="N61" s="3"/>
    </row>
    <row r="62" spans="1:14">
      <c r="A62" s="40" t="s">
        <v>6</v>
      </c>
      <c r="B62" s="43">
        <v>-0.42899999999999999</v>
      </c>
      <c r="C62" s="43" t="s">
        <v>156</v>
      </c>
      <c r="D62" s="43" t="s">
        <v>62</v>
      </c>
      <c r="E62" s="43" t="s">
        <v>61</v>
      </c>
      <c r="F62" s="43" t="s">
        <v>7</v>
      </c>
      <c r="G62" s="41"/>
      <c r="H62" s="41"/>
      <c r="I62" s="41"/>
      <c r="J62" s="41"/>
      <c r="K62" s="41"/>
      <c r="L62" s="41"/>
      <c r="M62" s="3"/>
      <c r="N62" s="3"/>
    </row>
    <row r="63" spans="1:14">
      <c r="A63" s="40" t="s">
        <v>8</v>
      </c>
      <c r="B63" s="43">
        <v>115.1</v>
      </c>
      <c r="C63" s="43" t="s">
        <v>157</v>
      </c>
      <c r="D63" s="43" t="s">
        <v>62</v>
      </c>
      <c r="E63" s="43" t="s">
        <v>61</v>
      </c>
      <c r="F63" s="43">
        <v>0.81779999999999997</v>
      </c>
      <c r="G63" s="41"/>
      <c r="H63" s="41"/>
      <c r="I63" s="41"/>
      <c r="J63" s="41"/>
      <c r="K63" s="41"/>
      <c r="L63" s="41"/>
      <c r="M63" s="3"/>
      <c r="N63" s="3"/>
    </row>
    <row r="64" spans="1:14">
      <c r="A64" s="40"/>
      <c r="B64" s="43"/>
      <c r="C64" s="43"/>
      <c r="D64" s="43"/>
      <c r="E64" s="43"/>
      <c r="F64" s="43"/>
      <c r="G64" s="41"/>
      <c r="H64" s="41"/>
      <c r="I64" s="41"/>
      <c r="J64" s="41"/>
      <c r="K64" s="41"/>
      <c r="L64" s="41"/>
      <c r="M64" s="3"/>
      <c r="N64" s="3"/>
    </row>
    <row r="65" spans="1:14">
      <c r="A65" s="46" t="s">
        <v>158</v>
      </c>
      <c r="B65" s="45" t="s">
        <v>237</v>
      </c>
      <c r="C65" s="43"/>
      <c r="D65" s="43"/>
      <c r="E65" s="43"/>
      <c r="F65" s="43"/>
      <c r="G65" s="41"/>
      <c r="H65" s="41"/>
      <c r="I65" s="41"/>
      <c r="J65" s="41"/>
      <c r="K65" s="41"/>
      <c r="L65" s="41"/>
      <c r="M65" s="3"/>
      <c r="N65" s="3"/>
    </row>
    <row r="66" spans="1:14">
      <c r="A66" s="40" t="s">
        <v>2</v>
      </c>
      <c r="B66" s="43">
        <v>140.1</v>
      </c>
      <c r="C66" s="43" t="s">
        <v>159</v>
      </c>
      <c r="D66" s="43" t="s">
        <v>62</v>
      </c>
      <c r="E66" s="43" t="s">
        <v>61</v>
      </c>
      <c r="F66" s="43">
        <v>0.61460000000000004</v>
      </c>
      <c r="G66" s="41"/>
      <c r="H66" s="41"/>
      <c r="I66" s="41"/>
      <c r="J66" s="41"/>
      <c r="K66" s="41"/>
      <c r="L66" s="41"/>
      <c r="M66" s="3"/>
      <c r="N66" s="3"/>
    </row>
    <row r="67" spans="1:14">
      <c r="A67" s="40" t="s">
        <v>3</v>
      </c>
      <c r="B67" s="43">
        <v>213.8</v>
      </c>
      <c r="C67" s="43" t="s">
        <v>160</v>
      </c>
      <c r="D67" s="43" t="s">
        <v>62</v>
      </c>
      <c r="E67" s="43" t="s">
        <v>61</v>
      </c>
      <c r="F67" s="43">
        <v>0.316</v>
      </c>
      <c r="G67" s="41"/>
      <c r="H67" s="41"/>
      <c r="I67" s="41"/>
      <c r="J67" s="41"/>
      <c r="K67" s="41"/>
      <c r="L67" s="41"/>
      <c r="M67" s="3"/>
      <c r="N67" s="3"/>
    </row>
    <row r="68" spans="1:14">
      <c r="A68" s="46" t="s">
        <v>4</v>
      </c>
      <c r="B68" s="45">
        <v>394.4</v>
      </c>
      <c r="C68" s="45" t="s">
        <v>161</v>
      </c>
      <c r="D68" s="45" t="s">
        <v>105</v>
      </c>
      <c r="E68" s="45" t="s">
        <v>111</v>
      </c>
      <c r="F68" s="45">
        <v>5.4000000000000003E-3</v>
      </c>
      <c r="G68" s="41"/>
      <c r="H68" s="41"/>
      <c r="I68" s="41"/>
      <c r="J68" s="41"/>
      <c r="K68" s="41"/>
      <c r="L68" s="41"/>
      <c r="M68" s="3"/>
      <c r="N68" s="3"/>
    </row>
    <row r="69" spans="1:14">
      <c r="A69" s="40" t="s">
        <v>5</v>
      </c>
      <c r="B69" s="43">
        <v>73.72</v>
      </c>
      <c r="C69" s="43" t="s">
        <v>162</v>
      </c>
      <c r="D69" s="43" t="s">
        <v>62</v>
      </c>
      <c r="E69" s="43" t="s">
        <v>61</v>
      </c>
      <c r="F69" s="43">
        <v>0.93889999999999996</v>
      </c>
      <c r="G69" s="41"/>
      <c r="H69" s="41"/>
      <c r="I69" s="41"/>
      <c r="J69" s="41"/>
      <c r="K69" s="41"/>
      <c r="L69" s="41"/>
      <c r="M69" s="3"/>
      <c r="N69" s="3"/>
    </row>
    <row r="70" spans="1:14">
      <c r="A70" s="40" t="s">
        <v>6</v>
      </c>
      <c r="B70" s="43">
        <v>254.3</v>
      </c>
      <c r="C70" s="43" t="s">
        <v>163</v>
      </c>
      <c r="D70" s="43" t="s">
        <v>62</v>
      </c>
      <c r="E70" s="43" t="s">
        <v>61</v>
      </c>
      <c r="F70" s="43">
        <v>0.161</v>
      </c>
      <c r="G70" s="41"/>
      <c r="H70" s="41"/>
      <c r="I70" s="41"/>
      <c r="J70" s="41"/>
      <c r="K70" s="41"/>
      <c r="L70" s="41"/>
      <c r="M70" s="3"/>
      <c r="N70" s="3"/>
    </row>
    <row r="71" spans="1:14">
      <c r="A71" s="40" t="s">
        <v>8</v>
      </c>
      <c r="B71" s="43">
        <v>180.6</v>
      </c>
      <c r="C71" s="43" t="s">
        <v>164</v>
      </c>
      <c r="D71" s="43" t="s">
        <v>62</v>
      </c>
      <c r="E71" s="43" t="s">
        <v>61</v>
      </c>
      <c r="F71" s="43">
        <v>0.51670000000000005</v>
      </c>
      <c r="G71" s="41"/>
      <c r="H71" s="41"/>
      <c r="I71" s="41"/>
      <c r="J71" s="41"/>
      <c r="K71" s="41"/>
      <c r="L71" s="41"/>
      <c r="M71" s="3"/>
      <c r="N71" s="3"/>
    </row>
    <row r="72" spans="1:14">
      <c r="A72" s="40"/>
      <c r="B72" s="43"/>
      <c r="C72" s="43"/>
      <c r="D72" s="43"/>
      <c r="E72" s="43"/>
      <c r="F72" s="43"/>
      <c r="G72" s="41"/>
      <c r="H72" s="41"/>
      <c r="I72" s="41"/>
      <c r="J72" s="41"/>
      <c r="K72" s="41"/>
      <c r="L72" s="41"/>
      <c r="M72" s="3"/>
      <c r="N72" s="3"/>
    </row>
    <row r="73" spans="1:14">
      <c r="A73" s="46" t="s">
        <v>165</v>
      </c>
      <c r="B73" s="45" t="s">
        <v>236</v>
      </c>
      <c r="C73" s="43"/>
      <c r="D73" s="43"/>
      <c r="E73" s="43"/>
      <c r="F73" s="43"/>
      <c r="G73" s="41"/>
      <c r="H73" s="41"/>
      <c r="I73" s="41"/>
      <c r="J73" s="41"/>
      <c r="K73" s="41"/>
      <c r="L73" s="41"/>
      <c r="M73" s="3"/>
      <c r="N73" s="3"/>
    </row>
    <row r="74" spans="1:14">
      <c r="A74" s="46" t="s">
        <v>2</v>
      </c>
      <c r="B74" s="45">
        <v>345.3</v>
      </c>
      <c r="C74" s="45" t="s">
        <v>166</v>
      </c>
      <c r="D74" s="45" t="s">
        <v>105</v>
      </c>
      <c r="E74" s="45" t="s">
        <v>106</v>
      </c>
      <c r="F74" s="45">
        <v>1.4500000000000001E-2</v>
      </c>
      <c r="G74" s="41"/>
      <c r="H74" s="41"/>
      <c r="I74" s="41"/>
      <c r="J74" s="41"/>
      <c r="K74" s="41"/>
      <c r="L74" s="41"/>
      <c r="M74" s="3"/>
      <c r="N74" s="3"/>
    </row>
    <row r="75" spans="1:14">
      <c r="A75" s="46" t="s">
        <v>3</v>
      </c>
      <c r="B75" s="45">
        <v>570.6</v>
      </c>
      <c r="C75" s="45" t="s">
        <v>167</v>
      </c>
      <c r="D75" s="45" t="s">
        <v>105</v>
      </c>
      <c r="E75" s="45" t="s">
        <v>104</v>
      </c>
      <c r="F75" s="45" t="s">
        <v>9</v>
      </c>
      <c r="G75" s="41"/>
      <c r="H75" s="41"/>
      <c r="I75" s="41"/>
      <c r="J75" s="41"/>
      <c r="K75" s="41"/>
      <c r="L75" s="41"/>
      <c r="M75" s="3"/>
      <c r="N75" s="3"/>
    </row>
    <row r="76" spans="1:14">
      <c r="A76" s="46" t="s">
        <v>4</v>
      </c>
      <c r="B76" s="45">
        <v>628.9</v>
      </c>
      <c r="C76" s="45" t="s">
        <v>168</v>
      </c>
      <c r="D76" s="45" t="s">
        <v>105</v>
      </c>
      <c r="E76" s="45" t="s">
        <v>104</v>
      </c>
      <c r="F76" s="45" t="s">
        <v>9</v>
      </c>
      <c r="G76" s="41"/>
      <c r="H76" s="41"/>
      <c r="I76" s="41"/>
      <c r="J76" s="41"/>
      <c r="K76" s="41"/>
      <c r="L76" s="41"/>
      <c r="M76" s="3"/>
      <c r="N76" s="3"/>
    </row>
    <row r="77" spans="1:14">
      <c r="A77" s="40" t="s">
        <v>5</v>
      </c>
      <c r="B77" s="43">
        <v>225.3</v>
      </c>
      <c r="C77" s="43" t="s">
        <v>169</v>
      </c>
      <c r="D77" s="43" t="s">
        <v>62</v>
      </c>
      <c r="E77" s="43" t="s">
        <v>61</v>
      </c>
      <c r="F77" s="43">
        <v>0.2913</v>
      </c>
      <c r="G77" s="41"/>
      <c r="H77" s="41"/>
      <c r="I77" s="41"/>
      <c r="J77" s="41"/>
      <c r="K77" s="41"/>
      <c r="L77" s="41"/>
      <c r="M77" s="3"/>
      <c r="N77" s="3"/>
    </row>
    <row r="78" spans="1:14">
      <c r="A78" s="40" t="s">
        <v>6</v>
      </c>
      <c r="B78" s="43">
        <v>283.60000000000002</v>
      </c>
      <c r="C78" s="43" t="s">
        <v>170</v>
      </c>
      <c r="D78" s="43" t="s">
        <v>62</v>
      </c>
      <c r="E78" s="43" t="s">
        <v>61</v>
      </c>
      <c r="F78" s="43">
        <v>9.4799999999999995E-2</v>
      </c>
      <c r="G78" s="41"/>
      <c r="H78" s="41"/>
      <c r="I78" s="41"/>
      <c r="J78" s="41"/>
      <c r="K78" s="41"/>
      <c r="L78" s="41"/>
      <c r="M78" s="3"/>
      <c r="N78" s="3"/>
    </row>
    <row r="79" spans="1:14">
      <c r="A79" s="40" t="s">
        <v>8</v>
      </c>
      <c r="B79" s="43">
        <v>58.32</v>
      </c>
      <c r="C79" s="43" t="s">
        <v>171</v>
      </c>
      <c r="D79" s="43" t="s">
        <v>62</v>
      </c>
      <c r="E79" s="43" t="s">
        <v>61</v>
      </c>
      <c r="F79" s="43">
        <v>0.97089999999999999</v>
      </c>
      <c r="G79" s="41"/>
      <c r="H79" s="41"/>
      <c r="I79" s="41"/>
      <c r="J79" s="41"/>
      <c r="K79" s="41"/>
      <c r="L79" s="41"/>
      <c r="M79" s="3"/>
      <c r="N79" s="3"/>
    </row>
    <row r="80" spans="1:14">
      <c r="A80" s="40"/>
      <c r="B80" s="43"/>
      <c r="C80" s="43"/>
      <c r="D80" s="43"/>
      <c r="E80" s="43"/>
      <c r="F80" s="43"/>
      <c r="G80" s="41"/>
      <c r="H80" s="41"/>
      <c r="I80" s="41"/>
      <c r="J80" s="41"/>
      <c r="K80" s="41"/>
      <c r="L80" s="41"/>
      <c r="M80" s="3"/>
      <c r="N80" s="3"/>
    </row>
    <row r="81" spans="1:14">
      <c r="A81" s="46" t="s">
        <v>172</v>
      </c>
      <c r="B81" s="45" t="s">
        <v>238</v>
      </c>
      <c r="C81" s="43"/>
      <c r="D81" s="43"/>
      <c r="E81" s="43"/>
      <c r="F81" s="43"/>
      <c r="G81" s="41"/>
      <c r="H81" s="41"/>
      <c r="I81" s="41"/>
      <c r="J81" s="41"/>
      <c r="K81" s="41"/>
      <c r="L81" s="41"/>
      <c r="M81" s="3"/>
      <c r="N81" s="3"/>
    </row>
    <row r="82" spans="1:14">
      <c r="A82" s="46" t="s">
        <v>2</v>
      </c>
      <c r="B82" s="45">
        <v>448.1</v>
      </c>
      <c r="C82" s="45" t="s">
        <v>173</v>
      </c>
      <c r="D82" s="45" t="s">
        <v>105</v>
      </c>
      <c r="E82" s="45" t="s">
        <v>107</v>
      </c>
      <c r="F82" s="45">
        <v>6.9999999999999999E-4</v>
      </c>
      <c r="G82" s="41"/>
      <c r="H82" s="41"/>
      <c r="I82" s="41"/>
      <c r="J82" s="41"/>
      <c r="K82" s="41"/>
      <c r="L82" s="41"/>
      <c r="M82" s="3"/>
      <c r="N82" s="3"/>
    </row>
    <row r="83" spans="1:14">
      <c r="A83" s="46" t="s">
        <v>3</v>
      </c>
      <c r="B83" s="45">
        <v>782</v>
      </c>
      <c r="C83" s="45" t="s">
        <v>174</v>
      </c>
      <c r="D83" s="45" t="s">
        <v>105</v>
      </c>
      <c r="E83" s="45" t="s">
        <v>104</v>
      </c>
      <c r="F83" s="45" t="s">
        <v>9</v>
      </c>
      <c r="G83" s="41"/>
      <c r="H83" s="41"/>
      <c r="I83" s="41"/>
      <c r="J83" s="41"/>
      <c r="K83" s="41"/>
      <c r="L83" s="41"/>
      <c r="M83" s="3"/>
      <c r="N83" s="3"/>
    </row>
    <row r="84" spans="1:14">
      <c r="A84" s="46" t="s">
        <v>4</v>
      </c>
      <c r="B84" s="45">
        <v>777.6</v>
      </c>
      <c r="C84" s="45" t="s">
        <v>175</v>
      </c>
      <c r="D84" s="45" t="s">
        <v>105</v>
      </c>
      <c r="E84" s="45" t="s">
        <v>104</v>
      </c>
      <c r="F84" s="45" t="s">
        <v>9</v>
      </c>
      <c r="G84" s="41"/>
      <c r="H84" s="41"/>
      <c r="I84" s="41"/>
      <c r="J84" s="41"/>
      <c r="K84" s="41"/>
      <c r="L84" s="41"/>
      <c r="M84" s="3"/>
      <c r="N84" s="3"/>
    </row>
    <row r="85" spans="1:14">
      <c r="A85" s="46" t="s">
        <v>5</v>
      </c>
      <c r="B85" s="45">
        <v>333.8</v>
      </c>
      <c r="C85" s="45" t="s">
        <v>176</v>
      </c>
      <c r="D85" s="45" t="s">
        <v>105</v>
      </c>
      <c r="E85" s="45" t="s">
        <v>106</v>
      </c>
      <c r="F85" s="45">
        <v>4.7899999999999998E-2</v>
      </c>
      <c r="G85" s="41"/>
      <c r="H85" s="41"/>
      <c r="I85" s="41"/>
      <c r="J85" s="41"/>
      <c r="K85" s="41"/>
      <c r="L85" s="41"/>
      <c r="M85" s="3"/>
      <c r="N85" s="3"/>
    </row>
    <row r="86" spans="1:14">
      <c r="A86" s="46" t="s">
        <v>6</v>
      </c>
      <c r="B86" s="45">
        <v>329.4</v>
      </c>
      <c r="C86" s="45" t="s">
        <v>177</v>
      </c>
      <c r="D86" s="45" t="s">
        <v>105</v>
      </c>
      <c r="E86" s="45" t="s">
        <v>106</v>
      </c>
      <c r="F86" s="45">
        <v>4.2999999999999997E-2</v>
      </c>
      <c r="G86" s="41"/>
      <c r="H86" s="41"/>
      <c r="I86" s="41"/>
      <c r="J86" s="41"/>
      <c r="K86" s="41"/>
      <c r="L86" s="41"/>
      <c r="M86" s="3"/>
      <c r="N86" s="3"/>
    </row>
    <row r="87" spans="1:14">
      <c r="A87" s="40" t="s">
        <v>8</v>
      </c>
      <c r="B87" s="43">
        <v>-4.4000000000000004</v>
      </c>
      <c r="C87" s="43" t="s">
        <v>178</v>
      </c>
      <c r="D87" s="43" t="s">
        <v>62</v>
      </c>
      <c r="E87" s="43" t="s">
        <v>61</v>
      </c>
      <c r="F87" s="43" t="s">
        <v>7</v>
      </c>
      <c r="G87" s="41"/>
      <c r="H87" s="41"/>
      <c r="I87" s="41"/>
      <c r="J87" s="41"/>
      <c r="K87" s="41"/>
      <c r="L87" s="41"/>
      <c r="M87" s="3"/>
      <c r="N87" s="3"/>
    </row>
    <row r="88" spans="1:14">
      <c r="A88" s="40"/>
      <c r="B88" s="43"/>
      <c r="C88" s="43"/>
      <c r="D88" s="43"/>
      <c r="E88" s="43"/>
      <c r="F88" s="43"/>
      <c r="G88" s="41"/>
      <c r="H88" s="41"/>
      <c r="I88" s="41"/>
      <c r="J88" s="41"/>
      <c r="K88" s="41"/>
      <c r="L88" s="41"/>
      <c r="M88" s="3"/>
      <c r="N88" s="3"/>
    </row>
    <row r="89" spans="1:14">
      <c r="A89" s="46" t="s">
        <v>179</v>
      </c>
      <c r="B89" s="45" t="s">
        <v>239</v>
      </c>
      <c r="C89" s="43"/>
      <c r="D89" s="43"/>
      <c r="E89" s="43"/>
      <c r="F89" s="43"/>
      <c r="G89" s="41"/>
      <c r="H89" s="41"/>
      <c r="I89" s="41"/>
      <c r="J89" s="41"/>
      <c r="K89" s="41"/>
      <c r="L89" s="41"/>
      <c r="M89" s="3"/>
      <c r="N89" s="3"/>
    </row>
    <row r="90" spans="1:14">
      <c r="A90" s="46" t="s">
        <v>2</v>
      </c>
      <c r="B90" s="45">
        <v>493.3</v>
      </c>
      <c r="C90" s="45" t="s">
        <v>180</v>
      </c>
      <c r="D90" s="45" t="s">
        <v>105</v>
      </c>
      <c r="E90" s="45" t="s">
        <v>107</v>
      </c>
      <c r="F90" s="45">
        <v>2.0000000000000001E-4</v>
      </c>
      <c r="G90" s="41"/>
      <c r="H90" s="41"/>
      <c r="I90" s="41"/>
      <c r="J90" s="41"/>
      <c r="K90" s="41"/>
      <c r="L90" s="41"/>
      <c r="M90" s="3"/>
      <c r="N90" s="3"/>
    </row>
    <row r="91" spans="1:14">
      <c r="A91" s="46" t="s">
        <v>3</v>
      </c>
      <c r="B91" s="45">
        <v>903.4</v>
      </c>
      <c r="C91" s="45" t="s">
        <v>181</v>
      </c>
      <c r="D91" s="45" t="s">
        <v>105</v>
      </c>
      <c r="E91" s="45" t="s">
        <v>104</v>
      </c>
      <c r="F91" s="45" t="s">
        <v>9</v>
      </c>
      <c r="G91" s="41"/>
      <c r="H91" s="41"/>
      <c r="I91" s="41"/>
      <c r="J91" s="41"/>
      <c r="K91" s="41"/>
      <c r="L91" s="41"/>
      <c r="M91" s="3"/>
      <c r="N91" s="3"/>
    </row>
    <row r="92" spans="1:14">
      <c r="A92" s="46" t="s">
        <v>4</v>
      </c>
      <c r="B92" s="45">
        <v>901.4</v>
      </c>
      <c r="C92" s="45" t="s">
        <v>182</v>
      </c>
      <c r="D92" s="45" t="s">
        <v>105</v>
      </c>
      <c r="E92" s="45" t="s">
        <v>104</v>
      </c>
      <c r="F92" s="45" t="s">
        <v>9</v>
      </c>
      <c r="G92" s="41"/>
      <c r="H92" s="41"/>
      <c r="I92" s="41"/>
      <c r="J92" s="41"/>
      <c r="K92" s="41"/>
      <c r="L92" s="41"/>
      <c r="M92" s="3"/>
      <c r="N92" s="3"/>
    </row>
    <row r="93" spans="1:14">
      <c r="A93" s="46" t="s">
        <v>5</v>
      </c>
      <c r="B93" s="45">
        <v>410.1</v>
      </c>
      <c r="C93" s="45" t="s">
        <v>183</v>
      </c>
      <c r="D93" s="45" t="s">
        <v>105</v>
      </c>
      <c r="E93" s="45" t="s">
        <v>106</v>
      </c>
      <c r="F93" s="45">
        <v>1.0200000000000001E-2</v>
      </c>
      <c r="G93" s="41"/>
      <c r="H93" s="41"/>
      <c r="I93" s="41"/>
      <c r="J93" s="41"/>
      <c r="K93" s="41"/>
      <c r="L93" s="41"/>
      <c r="M93" s="3"/>
      <c r="N93" s="3"/>
    </row>
    <row r="94" spans="1:14">
      <c r="A94" s="46" t="s">
        <v>6</v>
      </c>
      <c r="B94" s="45">
        <v>408.1</v>
      </c>
      <c r="C94" s="45" t="s">
        <v>184</v>
      </c>
      <c r="D94" s="45" t="s">
        <v>105</v>
      </c>
      <c r="E94" s="45" t="s">
        <v>106</v>
      </c>
      <c r="F94" s="45">
        <v>1.0699999999999999E-2</v>
      </c>
      <c r="G94" s="41"/>
      <c r="H94" s="41"/>
      <c r="I94" s="41"/>
      <c r="J94" s="41"/>
      <c r="K94" s="41"/>
      <c r="L94" s="41"/>
      <c r="M94" s="3"/>
      <c r="N94" s="3"/>
    </row>
    <row r="95" spans="1:14">
      <c r="A95" s="40" t="s">
        <v>8</v>
      </c>
      <c r="B95" s="43">
        <v>-2</v>
      </c>
      <c r="C95" s="43" t="s">
        <v>185</v>
      </c>
      <c r="D95" s="43" t="s">
        <v>62</v>
      </c>
      <c r="E95" s="43" t="s">
        <v>61</v>
      </c>
      <c r="F95" s="43" t="s">
        <v>7</v>
      </c>
      <c r="G95" s="41"/>
      <c r="H95" s="41"/>
      <c r="I95" s="41"/>
      <c r="J95" s="41"/>
      <c r="K95" s="41"/>
      <c r="L95" s="41"/>
      <c r="M95" s="3"/>
      <c r="N95" s="3"/>
    </row>
    <row r="96" spans="1:14">
      <c r="A96" s="40"/>
      <c r="B96" s="43"/>
      <c r="C96" s="43"/>
      <c r="D96" s="43"/>
      <c r="E96" s="43"/>
      <c r="F96" s="43"/>
      <c r="G96" s="41"/>
      <c r="H96" s="41"/>
      <c r="I96" s="41"/>
      <c r="J96" s="41"/>
      <c r="K96" s="41"/>
      <c r="L96" s="41"/>
      <c r="M96" s="3"/>
      <c r="N96" s="3"/>
    </row>
    <row r="97" spans="1:14">
      <c r="A97" s="46" t="s">
        <v>186</v>
      </c>
      <c r="B97" s="45" t="s">
        <v>240</v>
      </c>
      <c r="C97" s="43"/>
      <c r="D97" s="43"/>
      <c r="E97" s="43"/>
      <c r="F97" s="43"/>
      <c r="G97" s="41"/>
      <c r="H97" s="41"/>
      <c r="I97" s="41"/>
      <c r="J97" s="41"/>
      <c r="K97" s="41"/>
      <c r="L97" s="41"/>
      <c r="M97" s="3"/>
      <c r="N97" s="3"/>
    </row>
    <row r="98" spans="1:14">
      <c r="A98" s="46" t="s">
        <v>2</v>
      </c>
      <c r="B98" s="45">
        <v>396</v>
      </c>
      <c r="C98" s="45" t="s">
        <v>187</v>
      </c>
      <c r="D98" s="45" t="s">
        <v>105</v>
      </c>
      <c r="E98" s="45" t="s">
        <v>111</v>
      </c>
      <c r="F98" s="45">
        <v>7.1999999999999998E-3</v>
      </c>
      <c r="G98" s="41"/>
      <c r="H98" s="41"/>
      <c r="I98" s="41"/>
      <c r="J98" s="41"/>
      <c r="K98" s="41"/>
      <c r="L98" s="41"/>
      <c r="M98" s="3"/>
      <c r="N98" s="3"/>
    </row>
    <row r="99" spans="1:14">
      <c r="A99" s="46" t="s">
        <v>3</v>
      </c>
      <c r="B99" s="45">
        <v>900.6</v>
      </c>
      <c r="C99" s="45" t="s">
        <v>188</v>
      </c>
      <c r="D99" s="45" t="s">
        <v>105</v>
      </c>
      <c r="E99" s="45" t="s">
        <v>104</v>
      </c>
      <c r="F99" s="45" t="s">
        <v>9</v>
      </c>
      <c r="G99" s="41"/>
      <c r="H99" s="41"/>
      <c r="I99" s="41"/>
      <c r="J99" s="41"/>
      <c r="K99" s="41"/>
      <c r="L99" s="41"/>
      <c r="M99" s="3"/>
      <c r="N99" s="3"/>
    </row>
    <row r="100" spans="1:14">
      <c r="A100" s="46" t="s">
        <v>4</v>
      </c>
      <c r="B100" s="45">
        <v>898.5</v>
      </c>
      <c r="C100" s="45" t="s">
        <v>189</v>
      </c>
      <c r="D100" s="45" t="s">
        <v>105</v>
      </c>
      <c r="E100" s="45" t="s">
        <v>104</v>
      </c>
      <c r="F100" s="45" t="s">
        <v>9</v>
      </c>
      <c r="G100" s="41"/>
      <c r="H100" s="41"/>
      <c r="I100" s="41"/>
      <c r="J100" s="41"/>
      <c r="K100" s="41"/>
      <c r="L100" s="41"/>
      <c r="M100" s="3"/>
      <c r="N100" s="3"/>
    </row>
    <row r="101" spans="1:14">
      <c r="A101" s="46" t="s">
        <v>5</v>
      </c>
      <c r="B101" s="45">
        <v>504.6</v>
      </c>
      <c r="C101" s="45" t="s">
        <v>190</v>
      </c>
      <c r="D101" s="45" t="s">
        <v>105</v>
      </c>
      <c r="E101" s="45" t="s">
        <v>111</v>
      </c>
      <c r="F101" s="45">
        <v>1.4E-3</v>
      </c>
      <c r="G101" s="41"/>
      <c r="H101" s="41"/>
      <c r="I101" s="41"/>
      <c r="J101" s="41"/>
      <c r="K101" s="41"/>
      <c r="L101" s="41"/>
      <c r="M101" s="3"/>
      <c r="N101" s="3"/>
    </row>
    <row r="102" spans="1:14">
      <c r="A102" s="46" t="s">
        <v>6</v>
      </c>
      <c r="B102" s="45">
        <v>502.5</v>
      </c>
      <c r="C102" s="45" t="s">
        <v>191</v>
      </c>
      <c r="D102" s="45" t="s">
        <v>105</v>
      </c>
      <c r="E102" s="45" t="s">
        <v>111</v>
      </c>
      <c r="F102" s="45">
        <v>1.1999999999999999E-3</v>
      </c>
      <c r="G102" s="41"/>
      <c r="H102" s="41"/>
      <c r="I102" s="41"/>
      <c r="J102" s="41"/>
      <c r="K102" s="41"/>
      <c r="L102" s="41"/>
      <c r="M102" s="3"/>
      <c r="N102" s="3"/>
    </row>
    <row r="103" spans="1:14">
      <c r="A103" s="40" t="s">
        <v>8</v>
      </c>
      <c r="B103" s="43">
        <v>-2.0590000000000002</v>
      </c>
      <c r="C103" s="43" t="s">
        <v>192</v>
      </c>
      <c r="D103" s="43" t="s">
        <v>62</v>
      </c>
      <c r="E103" s="43" t="s">
        <v>61</v>
      </c>
      <c r="F103" s="43" t="s">
        <v>7</v>
      </c>
      <c r="G103" s="41"/>
      <c r="H103" s="41"/>
      <c r="I103" s="41"/>
      <c r="J103" s="41"/>
      <c r="K103" s="41"/>
      <c r="L103" s="41"/>
      <c r="M103" s="3"/>
      <c r="N103" s="3"/>
    </row>
    <row r="104" spans="1:14">
      <c r="A104" s="40"/>
      <c r="B104" s="43"/>
      <c r="C104" s="43"/>
      <c r="D104" s="43"/>
      <c r="E104" s="43"/>
      <c r="F104" s="43"/>
      <c r="G104" s="41"/>
      <c r="H104" s="41"/>
      <c r="I104" s="41"/>
      <c r="J104" s="41"/>
      <c r="K104" s="41"/>
      <c r="L104" s="41"/>
      <c r="M104" s="3"/>
      <c r="N104" s="3"/>
    </row>
    <row r="105" spans="1:14">
      <c r="A105" s="46" t="s">
        <v>193</v>
      </c>
      <c r="B105" s="45" t="s">
        <v>241</v>
      </c>
      <c r="C105" s="43"/>
      <c r="D105" s="43"/>
      <c r="E105" s="43"/>
      <c r="F105" s="43"/>
      <c r="G105" s="41"/>
      <c r="H105" s="41"/>
      <c r="I105" s="41"/>
      <c r="J105" s="41"/>
      <c r="K105" s="41"/>
      <c r="L105" s="41"/>
      <c r="M105" s="3"/>
      <c r="N105" s="3"/>
    </row>
    <row r="106" spans="1:14">
      <c r="A106" s="46" t="s">
        <v>2</v>
      </c>
      <c r="B106" s="45">
        <v>674</v>
      </c>
      <c r="C106" s="45" t="s">
        <v>194</v>
      </c>
      <c r="D106" s="45" t="s">
        <v>105</v>
      </c>
      <c r="E106" s="45" t="s">
        <v>104</v>
      </c>
      <c r="F106" s="45" t="s">
        <v>9</v>
      </c>
      <c r="G106" s="41"/>
      <c r="H106" s="41"/>
      <c r="I106" s="41"/>
      <c r="J106" s="41"/>
      <c r="K106" s="41"/>
      <c r="L106" s="41"/>
      <c r="M106" s="3"/>
      <c r="N106" s="3"/>
    </row>
    <row r="107" spans="1:14">
      <c r="A107" s="46" t="s">
        <v>3</v>
      </c>
      <c r="B107" s="45">
        <v>1151</v>
      </c>
      <c r="C107" s="45" t="s">
        <v>195</v>
      </c>
      <c r="D107" s="45" t="s">
        <v>105</v>
      </c>
      <c r="E107" s="45" t="s">
        <v>104</v>
      </c>
      <c r="F107" s="45" t="s">
        <v>9</v>
      </c>
      <c r="G107" s="41"/>
      <c r="H107" s="41"/>
      <c r="I107" s="41"/>
      <c r="J107" s="41"/>
      <c r="K107" s="41"/>
      <c r="L107" s="41"/>
      <c r="M107" s="3"/>
      <c r="N107" s="3"/>
    </row>
    <row r="108" spans="1:14">
      <c r="A108" s="46" t="s">
        <v>4</v>
      </c>
      <c r="B108" s="45">
        <v>1149</v>
      </c>
      <c r="C108" s="45" t="s">
        <v>196</v>
      </c>
      <c r="D108" s="45" t="s">
        <v>105</v>
      </c>
      <c r="E108" s="45" t="s">
        <v>104</v>
      </c>
      <c r="F108" s="45" t="s">
        <v>9</v>
      </c>
      <c r="G108" s="41"/>
      <c r="H108" s="41"/>
      <c r="I108" s="41"/>
      <c r="J108" s="41"/>
      <c r="K108" s="41"/>
      <c r="L108" s="41"/>
      <c r="M108" s="3"/>
      <c r="N108" s="3"/>
    </row>
    <row r="109" spans="1:14">
      <c r="A109" s="46" t="s">
        <v>5</v>
      </c>
      <c r="B109" s="45">
        <v>477.3</v>
      </c>
      <c r="C109" s="45" t="s">
        <v>197</v>
      </c>
      <c r="D109" s="45" t="s">
        <v>105</v>
      </c>
      <c r="E109" s="45" t="s">
        <v>111</v>
      </c>
      <c r="F109" s="45">
        <v>3.5000000000000001E-3</v>
      </c>
      <c r="G109" s="41"/>
      <c r="H109" s="41"/>
      <c r="I109" s="41"/>
      <c r="J109" s="41"/>
      <c r="K109" s="41"/>
      <c r="L109" s="41"/>
      <c r="M109" s="3"/>
      <c r="N109" s="3"/>
    </row>
    <row r="110" spans="1:14">
      <c r="A110" s="46" t="s">
        <v>6</v>
      </c>
      <c r="B110" s="45">
        <v>475.1</v>
      </c>
      <c r="C110" s="45" t="s">
        <v>198</v>
      </c>
      <c r="D110" s="45" t="s">
        <v>105</v>
      </c>
      <c r="E110" s="45" t="s">
        <v>111</v>
      </c>
      <c r="F110" s="45">
        <v>3.7000000000000002E-3</v>
      </c>
      <c r="G110" s="41"/>
      <c r="H110" s="41"/>
      <c r="I110" s="41"/>
      <c r="J110" s="41"/>
      <c r="K110" s="41"/>
      <c r="L110" s="41"/>
      <c r="M110" s="3"/>
      <c r="N110" s="3"/>
    </row>
    <row r="111" spans="1:14">
      <c r="A111" s="40" t="s">
        <v>8</v>
      </c>
      <c r="B111" s="43">
        <v>-2.1880000000000002</v>
      </c>
      <c r="C111" s="43" t="s">
        <v>199</v>
      </c>
      <c r="D111" s="43" t="s">
        <v>62</v>
      </c>
      <c r="E111" s="43" t="s">
        <v>61</v>
      </c>
      <c r="F111" s="43" t="s">
        <v>7</v>
      </c>
      <c r="G111" s="41"/>
      <c r="H111" s="41"/>
      <c r="I111" s="41"/>
      <c r="J111" s="41"/>
      <c r="K111" s="41"/>
      <c r="L111" s="41"/>
      <c r="M111" s="3"/>
      <c r="N111" s="3"/>
    </row>
    <row r="112" spans="1:14">
      <c r="A112" s="40"/>
      <c r="B112" s="43"/>
      <c r="C112" s="43"/>
      <c r="D112" s="43"/>
      <c r="E112" s="43"/>
      <c r="F112" s="43"/>
      <c r="G112" s="41"/>
      <c r="H112" s="41"/>
      <c r="I112" s="41"/>
      <c r="J112" s="41"/>
      <c r="K112" s="41"/>
      <c r="L112" s="41"/>
      <c r="M112" s="3"/>
      <c r="N112" s="3"/>
    </row>
    <row r="113" spans="1:14">
      <c r="A113" s="46" t="s">
        <v>200</v>
      </c>
      <c r="B113" s="45" t="s">
        <v>242</v>
      </c>
      <c r="C113" s="43"/>
      <c r="D113" s="43"/>
      <c r="E113" s="43"/>
      <c r="F113" s="43"/>
      <c r="G113" s="41"/>
      <c r="H113" s="41"/>
      <c r="I113" s="41"/>
      <c r="J113" s="41"/>
      <c r="K113" s="41"/>
      <c r="L113" s="41"/>
      <c r="M113" s="3"/>
      <c r="N113" s="3"/>
    </row>
    <row r="114" spans="1:14">
      <c r="A114" s="46" t="s">
        <v>2</v>
      </c>
      <c r="B114" s="45">
        <v>923.6</v>
      </c>
      <c r="C114" s="45" t="s">
        <v>201</v>
      </c>
      <c r="D114" s="45" t="s">
        <v>105</v>
      </c>
      <c r="E114" s="45" t="s">
        <v>104</v>
      </c>
      <c r="F114" s="45" t="s">
        <v>9</v>
      </c>
      <c r="G114" s="41"/>
      <c r="H114" s="41"/>
      <c r="I114" s="41"/>
      <c r="J114" s="41"/>
      <c r="K114" s="41"/>
      <c r="L114" s="41"/>
      <c r="M114" s="3"/>
      <c r="N114" s="3"/>
    </row>
    <row r="115" spans="1:14">
      <c r="A115" s="46" t="s">
        <v>3</v>
      </c>
      <c r="B115" s="45">
        <v>1353</v>
      </c>
      <c r="C115" s="45" t="s">
        <v>202</v>
      </c>
      <c r="D115" s="45" t="s">
        <v>105</v>
      </c>
      <c r="E115" s="45" t="s">
        <v>104</v>
      </c>
      <c r="F115" s="45" t="s">
        <v>9</v>
      </c>
      <c r="G115" s="41"/>
      <c r="H115" s="41"/>
      <c r="I115" s="41"/>
      <c r="J115" s="41"/>
      <c r="K115" s="41"/>
      <c r="L115" s="41"/>
      <c r="M115" s="3"/>
      <c r="N115" s="3"/>
    </row>
    <row r="116" spans="1:14">
      <c r="A116" s="46" t="s">
        <v>4</v>
      </c>
      <c r="B116" s="45">
        <v>1353</v>
      </c>
      <c r="C116" s="45" t="s">
        <v>202</v>
      </c>
      <c r="D116" s="45" t="s">
        <v>105</v>
      </c>
      <c r="E116" s="45" t="s">
        <v>104</v>
      </c>
      <c r="F116" s="45" t="s">
        <v>9</v>
      </c>
      <c r="G116" s="41"/>
      <c r="H116" s="41"/>
      <c r="I116" s="41"/>
      <c r="J116" s="41"/>
      <c r="K116" s="41"/>
      <c r="L116" s="41"/>
      <c r="M116" s="3"/>
      <c r="N116" s="3"/>
    </row>
    <row r="117" spans="1:14">
      <c r="A117" s="46" t="s">
        <v>5</v>
      </c>
      <c r="B117" s="45">
        <v>429.1</v>
      </c>
      <c r="C117" s="45" t="s">
        <v>203</v>
      </c>
      <c r="D117" s="45" t="s">
        <v>105</v>
      </c>
      <c r="E117" s="45" t="s">
        <v>106</v>
      </c>
      <c r="F117" s="45">
        <v>1.12E-2</v>
      </c>
      <c r="G117" s="41"/>
      <c r="H117" s="41"/>
      <c r="I117" s="41"/>
      <c r="J117" s="41"/>
      <c r="K117" s="41"/>
      <c r="L117" s="41"/>
      <c r="M117" s="3"/>
      <c r="N117" s="3"/>
    </row>
    <row r="118" spans="1:14">
      <c r="A118" s="46" t="s">
        <v>6</v>
      </c>
      <c r="B118" s="45">
        <v>429.1</v>
      </c>
      <c r="C118" s="45" t="s">
        <v>203</v>
      </c>
      <c r="D118" s="45" t="s">
        <v>105</v>
      </c>
      <c r="E118" s="45" t="s">
        <v>106</v>
      </c>
      <c r="F118" s="45">
        <v>1.12E-2</v>
      </c>
      <c r="G118" s="41"/>
      <c r="H118" s="41"/>
      <c r="I118" s="41"/>
      <c r="J118" s="41"/>
      <c r="K118" s="41"/>
      <c r="L118" s="41"/>
      <c r="M118" s="3"/>
      <c r="N118" s="3"/>
    </row>
    <row r="119" spans="1:14">
      <c r="A119" s="40" t="s">
        <v>8</v>
      </c>
      <c r="B119" s="43">
        <v>2.8419999999999999E-13</v>
      </c>
      <c r="C119" s="43" t="s">
        <v>204</v>
      </c>
      <c r="D119" s="43" t="s">
        <v>62</v>
      </c>
      <c r="E119" s="43" t="s">
        <v>61</v>
      </c>
      <c r="F119" s="43" t="s">
        <v>7</v>
      </c>
      <c r="G119" s="41"/>
      <c r="H119" s="41"/>
      <c r="I119" s="41"/>
      <c r="J119" s="41"/>
      <c r="K119" s="41"/>
      <c r="L119" s="41"/>
      <c r="M119" s="3"/>
      <c r="N119" s="3"/>
    </row>
    <row r="120" spans="1:14">
      <c r="A120" s="40"/>
      <c r="B120" s="43"/>
      <c r="C120" s="43"/>
      <c r="D120" s="43"/>
      <c r="E120" s="43"/>
      <c r="F120" s="43"/>
      <c r="G120" s="41"/>
      <c r="H120" s="41"/>
      <c r="I120" s="41"/>
      <c r="J120" s="41"/>
      <c r="K120" s="41"/>
      <c r="L120" s="41"/>
      <c r="M120" s="3"/>
      <c r="N120" s="3"/>
    </row>
    <row r="121" spans="1:14">
      <c r="A121" s="46" t="s">
        <v>205</v>
      </c>
      <c r="B121" s="45" t="s">
        <v>243</v>
      </c>
      <c r="C121" s="43"/>
      <c r="D121" s="43"/>
      <c r="E121" s="43"/>
      <c r="F121" s="43"/>
      <c r="G121" s="41"/>
      <c r="H121" s="41"/>
      <c r="I121" s="41"/>
      <c r="J121" s="41"/>
      <c r="K121" s="41"/>
      <c r="L121" s="41"/>
      <c r="M121" s="3"/>
      <c r="N121" s="3"/>
    </row>
    <row r="122" spans="1:14">
      <c r="A122" s="46" t="s">
        <v>2</v>
      </c>
      <c r="B122" s="45">
        <v>1059</v>
      </c>
      <c r="C122" s="45" t="s">
        <v>206</v>
      </c>
      <c r="D122" s="45" t="s">
        <v>105</v>
      </c>
      <c r="E122" s="45" t="s">
        <v>104</v>
      </c>
      <c r="F122" s="45" t="s">
        <v>9</v>
      </c>
      <c r="G122" s="41"/>
      <c r="H122" s="41"/>
      <c r="I122" s="41"/>
      <c r="J122" s="41"/>
      <c r="K122" s="41"/>
      <c r="L122" s="41"/>
      <c r="M122" s="3"/>
      <c r="N122" s="3"/>
    </row>
    <row r="123" spans="1:14">
      <c r="A123" s="46" t="s">
        <v>3</v>
      </c>
      <c r="B123" s="45">
        <v>1532</v>
      </c>
      <c r="C123" s="45" t="s">
        <v>207</v>
      </c>
      <c r="D123" s="45" t="s">
        <v>105</v>
      </c>
      <c r="E123" s="45" t="s">
        <v>104</v>
      </c>
      <c r="F123" s="45" t="s">
        <v>9</v>
      </c>
      <c r="G123" s="41"/>
      <c r="H123" s="41"/>
      <c r="I123" s="41"/>
      <c r="J123" s="41"/>
      <c r="K123" s="41"/>
      <c r="L123" s="41"/>
      <c r="M123" s="3"/>
      <c r="N123" s="3"/>
    </row>
    <row r="124" spans="1:14">
      <c r="A124" s="46" t="s">
        <v>4</v>
      </c>
      <c r="B124" s="45">
        <v>1532</v>
      </c>
      <c r="C124" s="45" t="s">
        <v>207</v>
      </c>
      <c r="D124" s="45" t="s">
        <v>105</v>
      </c>
      <c r="E124" s="45" t="s">
        <v>104</v>
      </c>
      <c r="F124" s="45" t="s">
        <v>9</v>
      </c>
      <c r="G124" s="41"/>
      <c r="H124" s="41"/>
      <c r="I124" s="41"/>
      <c r="J124" s="41"/>
      <c r="K124" s="41"/>
      <c r="L124" s="41"/>
      <c r="M124" s="3"/>
      <c r="N124" s="3"/>
    </row>
    <row r="125" spans="1:14">
      <c r="A125" s="46" t="s">
        <v>5</v>
      </c>
      <c r="B125" s="45">
        <v>473.5</v>
      </c>
      <c r="C125" s="45" t="s">
        <v>208</v>
      </c>
      <c r="D125" s="45" t="s">
        <v>105</v>
      </c>
      <c r="E125" s="45" t="s">
        <v>106</v>
      </c>
      <c r="F125" s="45">
        <v>1.5299999999999999E-2</v>
      </c>
      <c r="G125" s="41"/>
      <c r="H125" s="41"/>
      <c r="I125" s="41"/>
      <c r="J125" s="41"/>
      <c r="K125" s="41"/>
      <c r="L125" s="41"/>
      <c r="M125" s="3"/>
      <c r="N125" s="3"/>
    </row>
    <row r="126" spans="1:14">
      <c r="A126" s="46" t="s">
        <v>6</v>
      </c>
      <c r="B126" s="45">
        <v>473.5</v>
      </c>
      <c r="C126" s="45" t="s">
        <v>208</v>
      </c>
      <c r="D126" s="45" t="s">
        <v>105</v>
      </c>
      <c r="E126" s="45" t="s">
        <v>106</v>
      </c>
      <c r="F126" s="45">
        <v>1.5299999999999999E-2</v>
      </c>
      <c r="G126" s="41"/>
      <c r="H126" s="41"/>
      <c r="I126" s="41"/>
      <c r="J126" s="41"/>
      <c r="K126" s="41"/>
      <c r="L126" s="41"/>
      <c r="M126" s="3"/>
      <c r="N126" s="3"/>
    </row>
    <row r="127" spans="1:14">
      <c r="A127" s="40" t="s">
        <v>8</v>
      </c>
      <c r="B127" s="43">
        <v>1.08E-12</v>
      </c>
      <c r="C127" s="43" t="s">
        <v>209</v>
      </c>
      <c r="D127" s="43" t="s">
        <v>62</v>
      </c>
      <c r="E127" s="43" t="s">
        <v>61</v>
      </c>
      <c r="F127" s="43" t="s">
        <v>7</v>
      </c>
      <c r="G127" s="41"/>
      <c r="H127" s="41"/>
      <c r="I127" s="41"/>
      <c r="J127" s="41"/>
      <c r="K127" s="41"/>
      <c r="L127" s="41"/>
      <c r="M127" s="3"/>
      <c r="N127" s="3"/>
    </row>
    <row r="128" spans="1:14">
      <c r="A128" s="40"/>
      <c r="B128" s="43"/>
      <c r="C128" s="43"/>
      <c r="D128" s="43"/>
      <c r="E128" s="43"/>
      <c r="F128" s="43"/>
      <c r="G128" s="41"/>
      <c r="H128" s="41"/>
      <c r="I128" s="41"/>
      <c r="J128" s="41"/>
      <c r="K128" s="41"/>
      <c r="L128" s="41"/>
      <c r="M128" s="3"/>
      <c r="N128" s="3"/>
    </row>
    <row r="129" spans="1:14">
      <c r="A129" s="46" t="s">
        <v>210</v>
      </c>
      <c r="B129" s="45" t="s">
        <v>244</v>
      </c>
      <c r="C129" s="43"/>
      <c r="D129" s="43"/>
      <c r="E129" s="43"/>
      <c r="F129" s="43"/>
      <c r="G129" s="41"/>
      <c r="H129" s="41"/>
      <c r="I129" s="41"/>
      <c r="J129" s="41"/>
      <c r="K129" s="41"/>
      <c r="L129" s="41"/>
      <c r="M129" s="3"/>
      <c r="N129" s="3"/>
    </row>
    <row r="130" spans="1:14">
      <c r="A130" s="46" t="s">
        <v>2</v>
      </c>
      <c r="B130" s="45">
        <v>1108</v>
      </c>
      <c r="C130" s="45" t="s">
        <v>211</v>
      </c>
      <c r="D130" s="45" t="s">
        <v>105</v>
      </c>
      <c r="E130" s="45" t="s">
        <v>104</v>
      </c>
      <c r="F130" s="45" t="s">
        <v>9</v>
      </c>
      <c r="G130" s="41"/>
      <c r="H130" s="41"/>
      <c r="I130" s="41"/>
      <c r="J130" s="41"/>
      <c r="K130" s="41"/>
      <c r="L130" s="41"/>
      <c r="M130" s="3"/>
      <c r="N130" s="3"/>
    </row>
    <row r="131" spans="1:14">
      <c r="A131" s="46" t="s">
        <v>3</v>
      </c>
      <c r="B131" s="45">
        <v>1644</v>
      </c>
      <c r="C131" s="45" t="s">
        <v>212</v>
      </c>
      <c r="D131" s="45" t="s">
        <v>105</v>
      </c>
      <c r="E131" s="45" t="s">
        <v>104</v>
      </c>
      <c r="F131" s="45" t="s">
        <v>9</v>
      </c>
      <c r="G131" s="41"/>
      <c r="H131" s="41"/>
      <c r="I131" s="41"/>
      <c r="J131" s="41"/>
      <c r="K131" s="41"/>
      <c r="L131" s="41"/>
      <c r="M131" s="3"/>
      <c r="N131" s="3"/>
    </row>
    <row r="132" spans="1:14">
      <c r="A132" s="46" t="s">
        <v>4</v>
      </c>
      <c r="B132" s="45">
        <v>1644</v>
      </c>
      <c r="C132" s="45" t="s">
        <v>212</v>
      </c>
      <c r="D132" s="45" t="s">
        <v>105</v>
      </c>
      <c r="E132" s="45" t="s">
        <v>104</v>
      </c>
      <c r="F132" s="45" t="s">
        <v>9</v>
      </c>
      <c r="G132" s="41"/>
      <c r="H132" s="41"/>
      <c r="I132" s="41"/>
      <c r="J132" s="41"/>
      <c r="K132" s="41"/>
      <c r="L132" s="41"/>
      <c r="M132" s="3"/>
      <c r="N132" s="3"/>
    </row>
    <row r="133" spans="1:14">
      <c r="A133" s="46" t="s">
        <v>5</v>
      </c>
      <c r="B133" s="45">
        <v>535.6</v>
      </c>
      <c r="C133" s="45" t="s">
        <v>213</v>
      </c>
      <c r="D133" s="45" t="s">
        <v>105</v>
      </c>
      <c r="E133" s="45" t="s">
        <v>111</v>
      </c>
      <c r="F133" s="45">
        <v>4.1999999999999997E-3</v>
      </c>
      <c r="G133" s="41"/>
      <c r="H133" s="41"/>
      <c r="I133" s="41"/>
      <c r="J133" s="41"/>
      <c r="K133" s="41"/>
      <c r="L133" s="41"/>
      <c r="M133" s="3"/>
      <c r="N133" s="3"/>
    </row>
    <row r="134" spans="1:14">
      <c r="A134" s="46" t="s">
        <v>6</v>
      </c>
      <c r="B134" s="45">
        <v>535.6</v>
      </c>
      <c r="C134" s="45" t="s">
        <v>213</v>
      </c>
      <c r="D134" s="45" t="s">
        <v>105</v>
      </c>
      <c r="E134" s="45" t="s">
        <v>111</v>
      </c>
      <c r="F134" s="45">
        <v>4.1999999999999997E-3</v>
      </c>
      <c r="G134" s="41"/>
      <c r="H134" s="41"/>
      <c r="I134" s="41"/>
      <c r="J134" s="41"/>
      <c r="K134" s="41"/>
      <c r="L134" s="41"/>
      <c r="M134" s="3"/>
      <c r="N134" s="3"/>
    </row>
    <row r="135" spans="1:14">
      <c r="A135" s="40" t="s">
        <v>8</v>
      </c>
      <c r="B135" s="43">
        <v>0</v>
      </c>
      <c r="C135" s="43" t="s">
        <v>209</v>
      </c>
      <c r="D135" s="43" t="s">
        <v>62</v>
      </c>
      <c r="E135" s="43" t="s">
        <v>61</v>
      </c>
      <c r="F135" s="43" t="s">
        <v>7</v>
      </c>
      <c r="G135" s="41"/>
      <c r="H135" s="41"/>
      <c r="I135" s="41"/>
      <c r="J135" s="41"/>
      <c r="K135" s="41"/>
      <c r="L135" s="41"/>
      <c r="M135" s="3"/>
      <c r="N135" s="3"/>
    </row>
    <row r="136" spans="1:14">
      <c r="A136" s="40"/>
      <c r="B136" s="43"/>
      <c r="C136" s="43"/>
      <c r="D136" s="43"/>
      <c r="E136" s="43"/>
      <c r="F136" s="43"/>
      <c r="G136" s="41"/>
      <c r="H136" s="41"/>
      <c r="I136" s="41"/>
      <c r="J136" s="41"/>
      <c r="K136" s="41"/>
      <c r="L136" s="41"/>
      <c r="M136" s="3"/>
      <c r="N136" s="3"/>
    </row>
    <row r="137" spans="1:14">
      <c r="A137" s="46" t="s">
        <v>214</v>
      </c>
      <c r="B137" s="45" t="s">
        <v>245</v>
      </c>
      <c r="C137" s="43"/>
      <c r="D137" s="43"/>
      <c r="E137" s="43"/>
      <c r="F137" s="43"/>
      <c r="G137" s="41"/>
      <c r="H137" s="41"/>
      <c r="I137" s="41"/>
      <c r="J137" s="41"/>
      <c r="K137" s="41"/>
      <c r="L137" s="41"/>
      <c r="M137" s="3"/>
      <c r="N137" s="3"/>
    </row>
    <row r="138" spans="1:14">
      <c r="A138" s="46" t="s">
        <v>2</v>
      </c>
      <c r="B138" s="45">
        <v>1323</v>
      </c>
      <c r="C138" s="45" t="s">
        <v>215</v>
      </c>
      <c r="D138" s="45" t="s">
        <v>105</v>
      </c>
      <c r="E138" s="45" t="s">
        <v>104</v>
      </c>
      <c r="F138" s="45" t="s">
        <v>9</v>
      </c>
      <c r="G138" s="41"/>
      <c r="H138" s="41"/>
      <c r="I138" s="41"/>
      <c r="J138" s="41"/>
      <c r="K138" s="41"/>
      <c r="L138" s="41"/>
      <c r="M138" s="3"/>
      <c r="N138" s="3"/>
    </row>
    <row r="139" spans="1:14">
      <c r="A139" s="46" t="s">
        <v>3</v>
      </c>
      <c r="B139" s="45">
        <v>2025</v>
      </c>
      <c r="C139" s="45" t="s">
        <v>216</v>
      </c>
      <c r="D139" s="45" t="s">
        <v>105</v>
      </c>
      <c r="E139" s="45" t="s">
        <v>104</v>
      </c>
      <c r="F139" s="45" t="s">
        <v>9</v>
      </c>
      <c r="G139" s="41"/>
      <c r="H139" s="41"/>
      <c r="I139" s="41"/>
      <c r="J139" s="41"/>
      <c r="K139" s="41"/>
      <c r="L139" s="41"/>
      <c r="M139" s="3"/>
      <c r="N139" s="3"/>
    </row>
    <row r="140" spans="1:14">
      <c r="A140" s="46" t="s">
        <v>4</v>
      </c>
      <c r="B140" s="45">
        <v>2025</v>
      </c>
      <c r="C140" s="45" t="s">
        <v>216</v>
      </c>
      <c r="D140" s="45" t="s">
        <v>105</v>
      </c>
      <c r="E140" s="45" t="s">
        <v>104</v>
      </c>
      <c r="F140" s="45" t="s">
        <v>9</v>
      </c>
      <c r="G140" s="41"/>
      <c r="H140" s="41"/>
      <c r="I140" s="41"/>
      <c r="J140" s="41"/>
      <c r="K140" s="41"/>
      <c r="L140" s="41"/>
      <c r="M140" s="3"/>
      <c r="N140" s="3"/>
    </row>
    <row r="141" spans="1:14">
      <c r="A141" s="46" t="s">
        <v>5</v>
      </c>
      <c r="B141" s="45">
        <v>702.3</v>
      </c>
      <c r="C141" s="45" t="s">
        <v>217</v>
      </c>
      <c r="D141" s="45" t="s">
        <v>105</v>
      </c>
      <c r="E141" s="45" t="s">
        <v>107</v>
      </c>
      <c r="F141" s="45">
        <v>1E-4</v>
      </c>
      <c r="G141" s="41"/>
      <c r="H141" s="41"/>
      <c r="I141" s="41"/>
      <c r="J141" s="41"/>
      <c r="K141" s="41"/>
      <c r="L141" s="41"/>
      <c r="M141" s="3"/>
      <c r="N141" s="3"/>
    </row>
    <row r="142" spans="1:14">
      <c r="A142" s="46" t="s">
        <v>6</v>
      </c>
      <c r="B142" s="45">
        <v>702.3</v>
      </c>
      <c r="C142" s="45" t="s">
        <v>217</v>
      </c>
      <c r="D142" s="45" t="s">
        <v>105</v>
      </c>
      <c r="E142" s="45" t="s">
        <v>107</v>
      </c>
      <c r="F142" s="45">
        <v>1E-4</v>
      </c>
      <c r="G142" s="41"/>
      <c r="H142" s="41"/>
      <c r="I142" s="41"/>
      <c r="J142" s="41"/>
      <c r="K142" s="41"/>
      <c r="L142" s="41"/>
      <c r="M142" s="3"/>
      <c r="N142" s="3"/>
    </row>
    <row r="143" spans="1:14">
      <c r="A143" s="40" t="s">
        <v>8</v>
      </c>
      <c r="B143" s="43">
        <v>9.0949999999999991E-13</v>
      </c>
      <c r="C143" s="43" t="s">
        <v>218</v>
      </c>
      <c r="D143" s="43" t="s">
        <v>62</v>
      </c>
      <c r="E143" s="43" t="s">
        <v>61</v>
      </c>
      <c r="F143" s="43" t="s">
        <v>7</v>
      </c>
      <c r="G143" s="41"/>
      <c r="H143" s="41"/>
      <c r="I143" s="41"/>
      <c r="J143" s="41"/>
      <c r="K143" s="41"/>
      <c r="L143" s="41"/>
      <c r="M143" s="3"/>
      <c r="N143" s="3"/>
    </row>
    <row r="144" spans="1:14">
      <c r="A144" s="40"/>
      <c r="B144" s="43"/>
      <c r="C144" s="43"/>
      <c r="D144" s="43"/>
      <c r="E144" s="43"/>
      <c r="F144" s="43"/>
      <c r="G144" s="41"/>
      <c r="H144" s="41"/>
      <c r="I144" s="41"/>
      <c r="J144" s="41"/>
      <c r="K144" s="41"/>
      <c r="L144" s="41"/>
      <c r="M144" s="3"/>
      <c r="N144" s="3"/>
    </row>
    <row r="145" spans="1:14">
      <c r="A145" s="46" t="s">
        <v>219</v>
      </c>
      <c r="B145" s="45" t="s">
        <v>246</v>
      </c>
      <c r="C145" s="43"/>
      <c r="D145" s="43"/>
      <c r="E145" s="43"/>
      <c r="F145" s="43"/>
      <c r="G145" s="41"/>
      <c r="H145" s="41"/>
      <c r="I145" s="41"/>
      <c r="J145" s="41"/>
      <c r="K145" s="41"/>
      <c r="L145" s="41"/>
      <c r="M145" s="3"/>
      <c r="N145" s="3"/>
    </row>
    <row r="146" spans="1:14">
      <c r="A146" s="46" t="s">
        <v>2</v>
      </c>
      <c r="B146" s="45">
        <v>1501</v>
      </c>
      <c r="C146" s="45" t="s">
        <v>220</v>
      </c>
      <c r="D146" s="45" t="s">
        <v>105</v>
      </c>
      <c r="E146" s="45" t="s">
        <v>104</v>
      </c>
      <c r="F146" s="45" t="s">
        <v>9</v>
      </c>
      <c r="G146" s="41"/>
      <c r="H146" s="41"/>
      <c r="I146" s="41"/>
      <c r="J146" s="41"/>
      <c r="K146" s="41"/>
      <c r="L146" s="41"/>
      <c r="M146" s="3"/>
      <c r="N146" s="3"/>
    </row>
    <row r="147" spans="1:14">
      <c r="A147" s="46" t="s">
        <v>3</v>
      </c>
      <c r="B147" s="45">
        <v>2227</v>
      </c>
      <c r="C147" s="45" t="s">
        <v>221</v>
      </c>
      <c r="D147" s="45" t="s">
        <v>105</v>
      </c>
      <c r="E147" s="45" t="s">
        <v>104</v>
      </c>
      <c r="F147" s="45" t="s">
        <v>9</v>
      </c>
      <c r="G147" s="41"/>
      <c r="H147" s="41"/>
      <c r="I147" s="41"/>
      <c r="J147" s="41"/>
      <c r="K147" s="41"/>
      <c r="L147" s="41"/>
      <c r="M147" s="3"/>
      <c r="N147" s="3"/>
    </row>
    <row r="148" spans="1:14">
      <c r="A148" s="46" t="s">
        <v>4</v>
      </c>
      <c r="B148" s="45">
        <v>2193</v>
      </c>
      <c r="C148" s="45" t="s">
        <v>222</v>
      </c>
      <c r="D148" s="45" t="s">
        <v>105</v>
      </c>
      <c r="E148" s="45" t="s">
        <v>104</v>
      </c>
      <c r="F148" s="45" t="s">
        <v>9</v>
      </c>
      <c r="G148" s="41"/>
      <c r="H148" s="41"/>
      <c r="I148" s="41"/>
      <c r="J148" s="41"/>
      <c r="K148" s="41"/>
      <c r="L148" s="41"/>
      <c r="M148" s="3"/>
      <c r="N148" s="3"/>
    </row>
    <row r="149" spans="1:14">
      <c r="A149" s="46" t="s">
        <v>5</v>
      </c>
      <c r="B149" s="45">
        <v>726.3</v>
      </c>
      <c r="C149" s="45" t="s">
        <v>223</v>
      </c>
      <c r="D149" s="45" t="s">
        <v>105</v>
      </c>
      <c r="E149" s="45" t="s">
        <v>104</v>
      </c>
      <c r="F149" s="45" t="s">
        <v>9</v>
      </c>
      <c r="G149" s="41"/>
      <c r="H149" s="41"/>
      <c r="I149" s="41"/>
      <c r="J149" s="41"/>
      <c r="K149" s="41"/>
      <c r="L149" s="41"/>
      <c r="M149" s="3"/>
      <c r="N149" s="3"/>
    </row>
    <row r="150" spans="1:14">
      <c r="A150" s="46" t="s">
        <v>6</v>
      </c>
      <c r="B150" s="45">
        <v>691.8</v>
      </c>
      <c r="C150" s="45" t="s">
        <v>224</v>
      </c>
      <c r="D150" s="45" t="s">
        <v>105</v>
      </c>
      <c r="E150" s="45" t="s">
        <v>107</v>
      </c>
      <c r="F150" s="45">
        <v>2.9999999999999997E-4</v>
      </c>
      <c r="G150" s="41"/>
      <c r="H150" s="41"/>
      <c r="I150" s="41"/>
      <c r="J150" s="41"/>
      <c r="K150" s="41"/>
      <c r="L150" s="41"/>
      <c r="M150" s="3"/>
      <c r="N150" s="3"/>
    </row>
    <row r="151" spans="1:14">
      <c r="A151" s="40" t="s">
        <v>8</v>
      </c>
      <c r="B151" s="43">
        <v>-34.56</v>
      </c>
      <c r="C151" s="43" t="s">
        <v>225</v>
      </c>
      <c r="D151" s="43" t="s">
        <v>62</v>
      </c>
      <c r="E151" s="43" t="s">
        <v>61</v>
      </c>
      <c r="F151" s="43">
        <v>0.99780000000000002</v>
      </c>
      <c r="G151" s="41"/>
      <c r="H151" s="41"/>
      <c r="I151" s="41"/>
      <c r="J151" s="41"/>
      <c r="K151" s="41"/>
      <c r="L151" s="41"/>
      <c r="M151" s="3"/>
      <c r="N151" s="3"/>
    </row>
    <row r="152" spans="1:14">
      <c r="A152" s="40"/>
      <c r="B152" s="43"/>
      <c r="C152" s="43"/>
      <c r="D152" s="43"/>
      <c r="E152" s="43"/>
      <c r="F152" s="43"/>
      <c r="G152" s="41"/>
      <c r="H152" s="41"/>
      <c r="I152" s="41"/>
      <c r="J152" s="41"/>
      <c r="K152" s="41"/>
      <c r="L152" s="41"/>
      <c r="M152" s="3"/>
      <c r="N152" s="3"/>
    </row>
    <row r="153" spans="1:14">
      <c r="A153" s="46" t="s">
        <v>226</v>
      </c>
      <c r="B153" s="45" t="s">
        <v>247</v>
      </c>
      <c r="C153" s="43"/>
      <c r="D153" s="43"/>
      <c r="E153" s="43"/>
      <c r="F153" s="43"/>
      <c r="G153" s="41"/>
      <c r="H153" s="41"/>
      <c r="I153" s="41"/>
      <c r="J153" s="41"/>
      <c r="K153" s="41"/>
      <c r="L153" s="41"/>
      <c r="M153" s="3"/>
      <c r="N153" s="3"/>
    </row>
    <row r="154" spans="1:14">
      <c r="A154" s="46" t="s">
        <v>2</v>
      </c>
      <c r="B154" s="45">
        <v>1675</v>
      </c>
      <c r="C154" s="45" t="s">
        <v>227</v>
      </c>
      <c r="D154" s="45" t="s">
        <v>105</v>
      </c>
      <c r="E154" s="45" t="s">
        <v>104</v>
      </c>
      <c r="F154" s="45" t="s">
        <v>9</v>
      </c>
      <c r="G154" s="41"/>
      <c r="H154" s="41"/>
      <c r="I154" s="41"/>
      <c r="J154" s="41"/>
      <c r="K154" s="41"/>
      <c r="L154" s="41"/>
      <c r="M154" s="3"/>
      <c r="N154" s="3"/>
    </row>
    <row r="155" spans="1:14">
      <c r="A155" s="46" t="s">
        <v>3</v>
      </c>
      <c r="B155" s="45">
        <v>2387</v>
      </c>
      <c r="C155" s="45" t="s">
        <v>228</v>
      </c>
      <c r="D155" s="45" t="s">
        <v>105</v>
      </c>
      <c r="E155" s="45" t="s">
        <v>104</v>
      </c>
      <c r="F155" s="45" t="s">
        <v>9</v>
      </c>
      <c r="G155" s="41"/>
      <c r="H155" s="41"/>
      <c r="I155" s="41"/>
      <c r="J155" s="41"/>
      <c r="K155" s="41"/>
      <c r="L155" s="41"/>
      <c r="M155" s="3"/>
      <c r="N155" s="3"/>
    </row>
    <row r="156" spans="1:14">
      <c r="A156" s="46" t="s">
        <v>4</v>
      </c>
      <c r="B156" s="45">
        <v>2406</v>
      </c>
      <c r="C156" s="45" t="s">
        <v>229</v>
      </c>
      <c r="D156" s="45" t="s">
        <v>105</v>
      </c>
      <c r="E156" s="45" t="s">
        <v>104</v>
      </c>
      <c r="F156" s="45" t="s">
        <v>9</v>
      </c>
      <c r="G156" s="41"/>
      <c r="H156" s="41"/>
      <c r="I156" s="41"/>
      <c r="J156" s="41"/>
      <c r="K156" s="41"/>
      <c r="L156" s="41"/>
      <c r="M156" s="3"/>
      <c r="N156" s="3"/>
    </row>
    <row r="157" spans="1:14">
      <c r="A157" s="46" t="s">
        <v>5</v>
      </c>
      <c r="B157" s="45">
        <v>712.4</v>
      </c>
      <c r="C157" s="45" t="s">
        <v>230</v>
      </c>
      <c r="D157" s="45" t="s">
        <v>105</v>
      </c>
      <c r="E157" s="45" t="s">
        <v>107</v>
      </c>
      <c r="F157" s="45">
        <v>2.0000000000000001E-4</v>
      </c>
      <c r="G157" s="41"/>
      <c r="H157" s="41"/>
      <c r="I157" s="41"/>
      <c r="J157" s="41"/>
      <c r="K157" s="41"/>
      <c r="L157" s="41"/>
      <c r="M157" s="3"/>
      <c r="N157" s="3"/>
    </row>
    <row r="158" spans="1:14">
      <c r="A158" s="46" t="s">
        <v>6</v>
      </c>
      <c r="B158" s="45">
        <v>731.1</v>
      </c>
      <c r="C158" s="45" t="s">
        <v>231</v>
      </c>
      <c r="D158" s="45" t="s">
        <v>105</v>
      </c>
      <c r="E158" s="45" t="s">
        <v>107</v>
      </c>
      <c r="F158" s="45">
        <v>4.0000000000000002E-4</v>
      </c>
      <c r="G158" s="41"/>
      <c r="H158" s="41"/>
      <c r="I158" s="41"/>
      <c r="J158" s="41"/>
      <c r="K158" s="41"/>
      <c r="L158" s="41"/>
      <c r="M158" s="3"/>
      <c r="N158" s="3"/>
    </row>
    <row r="159" spans="1:14">
      <c r="A159" s="40" t="s">
        <v>8</v>
      </c>
      <c r="B159" s="43">
        <v>18.670000000000002</v>
      </c>
      <c r="C159" s="43" t="s">
        <v>232</v>
      </c>
      <c r="D159" s="43" t="s">
        <v>62</v>
      </c>
      <c r="E159" s="43" t="s">
        <v>61</v>
      </c>
      <c r="F159" s="43">
        <v>0.99970000000000003</v>
      </c>
      <c r="G159" s="41"/>
      <c r="H159" s="41"/>
      <c r="I159" s="41"/>
      <c r="J159" s="41"/>
      <c r="K159" s="41"/>
      <c r="L159" s="41"/>
      <c r="M159" s="3"/>
      <c r="N159" s="3"/>
    </row>
    <row r="160" spans="1:14">
      <c r="A160" s="40"/>
      <c r="B160" s="41"/>
      <c r="C160" s="41"/>
      <c r="D160" s="41"/>
      <c r="E160" s="41"/>
      <c r="F160" s="41"/>
      <c r="G160" s="41"/>
      <c r="H160" s="41"/>
      <c r="I160" s="41"/>
      <c r="J160" s="41"/>
      <c r="K160" s="41"/>
      <c r="L160" s="41"/>
      <c r="M160" s="3"/>
      <c r="N160" s="3"/>
    </row>
    <row r="161" spans="1:14">
      <c r="A161" s="40"/>
      <c r="B161" s="41"/>
      <c r="C161" s="41"/>
      <c r="D161" s="41"/>
      <c r="E161" s="41"/>
      <c r="F161" s="41"/>
      <c r="G161" s="41"/>
      <c r="H161" s="41"/>
      <c r="I161" s="41"/>
      <c r="J161" s="41"/>
      <c r="K161" s="41"/>
      <c r="L161" s="41"/>
      <c r="M161" s="3"/>
      <c r="N161" s="3"/>
    </row>
    <row r="162" spans="1:14">
      <c r="A162" s="40" t="s">
        <v>84</v>
      </c>
      <c r="B162" s="41" t="s">
        <v>149</v>
      </c>
      <c r="C162" s="41" t="s">
        <v>150</v>
      </c>
      <c r="D162" s="41" t="s">
        <v>148</v>
      </c>
      <c r="E162" s="41" t="s">
        <v>87</v>
      </c>
      <c r="F162" s="41" t="s">
        <v>112</v>
      </c>
      <c r="G162" s="41" t="s">
        <v>113</v>
      </c>
      <c r="H162" s="41" t="s">
        <v>90</v>
      </c>
      <c r="I162" s="41" t="s">
        <v>68</v>
      </c>
      <c r="J162" s="45"/>
      <c r="K162" s="45"/>
      <c r="L162" s="45"/>
      <c r="M162" s="3"/>
      <c r="N162" s="3"/>
    </row>
    <row r="163" spans="1:14">
      <c r="A163" s="40"/>
      <c r="B163" s="41"/>
      <c r="C163" s="41"/>
      <c r="D163" s="41"/>
      <c r="E163" s="41"/>
      <c r="F163" s="41"/>
      <c r="G163" s="41"/>
      <c r="H163" s="41"/>
      <c r="I163" s="41"/>
      <c r="J163" s="41"/>
      <c r="K163" s="41"/>
      <c r="L163" s="41"/>
      <c r="M163" s="3"/>
      <c r="N163" s="3"/>
    </row>
    <row r="164" spans="1:14">
      <c r="A164" s="40" t="s">
        <v>151</v>
      </c>
      <c r="B164" s="41"/>
      <c r="C164" s="41"/>
      <c r="D164" s="41"/>
      <c r="E164" s="41"/>
      <c r="F164" s="41"/>
      <c r="G164" s="41"/>
      <c r="H164" s="41"/>
      <c r="I164" s="41"/>
      <c r="J164" s="41"/>
      <c r="K164" s="41"/>
      <c r="L164" s="41"/>
      <c r="M164" s="3"/>
      <c r="N164" s="3"/>
    </row>
    <row r="165" spans="1:14">
      <c r="A165" s="40" t="s">
        <v>2</v>
      </c>
      <c r="B165" s="41">
        <v>258</v>
      </c>
      <c r="C165" s="41">
        <v>224.3</v>
      </c>
      <c r="D165" s="41">
        <v>33.67</v>
      </c>
      <c r="E165" s="41">
        <v>114.9</v>
      </c>
      <c r="F165" s="41">
        <v>27</v>
      </c>
      <c r="G165" s="41">
        <v>24</v>
      </c>
      <c r="H165" s="41">
        <v>0.41439999999999999</v>
      </c>
      <c r="I165" s="41">
        <v>891</v>
      </c>
      <c r="J165" s="41"/>
      <c r="K165" s="41"/>
      <c r="L165" s="41"/>
      <c r="M165" s="3"/>
      <c r="N165" s="3"/>
    </row>
    <row r="166" spans="1:14">
      <c r="A166" s="40" t="s">
        <v>3</v>
      </c>
      <c r="B166" s="41">
        <v>258</v>
      </c>
      <c r="C166" s="41">
        <v>339.9</v>
      </c>
      <c r="D166" s="41">
        <v>-81.89</v>
      </c>
      <c r="E166" s="41">
        <v>124.6</v>
      </c>
      <c r="F166" s="41">
        <v>27</v>
      </c>
      <c r="G166" s="41">
        <v>18</v>
      </c>
      <c r="H166" s="41">
        <v>0.92920000000000003</v>
      </c>
      <c r="I166" s="41">
        <v>891</v>
      </c>
      <c r="J166" s="41"/>
      <c r="K166" s="41"/>
      <c r="L166" s="41"/>
      <c r="M166" s="3"/>
      <c r="N166" s="3"/>
    </row>
    <row r="167" spans="1:14">
      <c r="A167" s="40" t="s">
        <v>4</v>
      </c>
      <c r="B167" s="41">
        <v>258</v>
      </c>
      <c r="C167" s="41">
        <v>224.8</v>
      </c>
      <c r="D167" s="41">
        <v>33.24</v>
      </c>
      <c r="E167" s="41">
        <v>119.2</v>
      </c>
      <c r="F167" s="41">
        <v>27</v>
      </c>
      <c r="G167" s="41">
        <v>21</v>
      </c>
      <c r="H167" s="41">
        <v>0.39450000000000002</v>
      </c>
      <c r="I167" s="41">
        <v>891</v>
      </c>
      <c r="J167" s="41"/>
      <c r="K167" s="41"/>
      <c r="L167" s="41"/>
      <c r="M167" s="3"/>
      <c r="N167" s="3"/>
    </row>
    <row r="168" spans="1:14">
      <c r="A168" s="40" t="s">
        <v>5</v>
      </c>
      <c r="B168" s="41">
        <v>224.3</v>
      </c>
      <c r="C168" s="41">
        <v>339.9</v>
      </c>
      <c r="D168" s="41">
        <v>-115.6</v>
      </c>
      <c r="E168" s="41">
        <v>127.7</v>
      </c>
      <c r="F168" s="41">
        <v>24</v>
      </c>
      <c r="G168" s="41">
        <v>18</v>
      </c>
      <c r="H168" s="41">
        <v>1.28</v>
      </c>
      <c r="I168" s="41">
        <v>891</v>
      </c>
      <c r="J168" s="41"/>
      <c r="K168" s="41"/>
      <c r="L168" s="41"/>
      <c r="M168" s="3"/>
      <c r="N168" s="3"/>
    </row>
    <row r="169" spans="1:14">
      <c r="A169" s="40" t="s">
        <v>6</v>
      </c>
      <c r="B169" s="41">
        <v>224.3</v>
      </c>
      <c r="C169" s="41">
        <v>224.8</v>
      </c>
      <c r="D169" s="41">
        <v>-0.42899999999999999</v>
      </c>
      <c r="E169" s="41">
        <v>122.4</v>
      </c>
      <c r="F169" s="41">
        <v>24</v>
      </c>
      <c r="G169" s="41">
        <v>21</v>
      </c>
      <c r="H169" s="41">
        <v>4.9569999999999996E-3</v>
      </c>
      <c r="I169" s="41">
        <v>891</v>
      </c>
      <c r="J169" s="41"/>
      <c r="K169" s="41"/>
      <c r="L169" s="41"/>
      <c r="M169" s="3"/>
      <c r="N169" s="3"/>
    </row>
    <row r="170" spans="1:14">
      <c r="A170" s="40" t="s">
        <v>8</v>
      </c>
      <c r="B170" s="41">
        <v>339.9</v>
      </c>
      <c r="C170" s="41">
        <v>224.8</v>
      </c>
      <c r="D170" s="41">
        <v>115.1</v>
      </c>
      <c r="E170" s="41">
        <v>131.6</v>
      </c>
      <c r="F170" s="41">
        <v>18</v>
      </c>
      <c r="G170" s="41">
        <v>21</v>
      </c>
      <c r="H170" s="41">
        <v>1.238</v>
      </c>
      <c r="I170" s="41">
        <v>891</v>
      </c>
      <c r="J170" s="41"/>
      <c r="K170" s="41"/>
      <c r="L170" s="41"/>
      <c r="M170" s="3"/>
      <c r="N170" s="3"/>
    </row>
    <row r="171" spans="1:14">
      <c r="A171" s="40"/>
      <c r="B171" s="41"/>
      <c r="C171" s="41"/>
      <c r="D171" s="41"/>
      <c r="E171" s="41"/>
      <c r="F171" s="41"/>
      <c r="G171" s="41"/>
      <c r="H171" s="41"/>
      <c r="I171" s="41"/>
      <c r="J171" s="41"/>
      <c r="K171" s="41"/>
      <c r="L171" s="41"/>
      <c r="M171" s="3"/>
      <c r="N171" s="3"/>
    </row>
    <row r="172" spans="1:14">
      <c r="A172" s="40" t="s">
        <v>158</v>
      </c>
      <c r="B172" s="41"/>
      <c r="C172" s="41"/>
      <c r="D172" s="41"/>
      <c r="E172" s="41"/>
      <c r="F172" s="41"/>
      <c r="G172" s="41"/>
      <c r="H172" s="41"/>
      <c r="I172" s="41"/>
      <c r="J172" s="41"/>
      <c r="K172" s="41"/>
      <c r="L172" s="41"/>
      <c r="M172" s="3"/>
      <c r="N172" s="3"/>
    </row>
    <row r="173" spans="1:14">
      <c r="A173" s="40" t="s">
        <v>2</v>
      </c>
      <c r="B173" s="41">
        <v>438.4</v>
      </c>
      <c r="C173" s="41">
        <v>298.3</v>
      </c>
      <c r="D173" s="41">
        <v>140.1</v>
      </c>
      <c r="E173" s="41">
        <v>114.9</v>
      </c>
      <c r="F173" s="41">
        <v>27</v>
      </c>
      <c r="G173" s="41">
        <v>24</v>
      </c>
      <c r="H173" s="41">
        <v>1.7250000000000001</v>
      </c>
      <c r="I173" s="41">
        <v>891</v>
      </c>
      <c r="J173" s="41"/>
      <c r="K173" s="41"/>
      <c r="L173" s="41"/>
      <c r="M173" s="3"/>
      <c r="N173" s="3"/>
    </row>
    <row r="174" spans="1:14">
      <c r="A174" s="40" t="s">
        <v>3</v>
      </c>
      <c r="B174" s="41">
        <v>438.4</v>
      </c>
      <c r="C174" s="41">
        <v>224.6</v>
      </c>
      <c r="D174" s="41">
        <v>213.8</v>
      </c>
      <c r="E174" s="41">
        <v>124.6</v>
      </c>
      <c r="F174" s="41">
        <v>27</v>
      </c>
      <c r="G174" s="41">
        <v>18</v>
      </c>
      <c r="H174" s="41">
        <v>2.4260000000000002</v>
      </c>
      <c r="I174" s="41">
        <v>891</v>
      </c>
      <c r="J174" s="41"/>
      <c r="K174" s="41"/>
      <c r="L174" s="41"/>
      <c r="M174" s="3"/>
      <c r="N174" s="3"/>
    </row>
    <row r="175" spans="1:14">
      <c r="A175" s="40" t="s">
        <v>4</v>
      </c>
      <c r="B175" s="41">
        <v>438.4</v>
      </c>
      <c r="C175" s="41">
        <v>44</v>
      </c>
      <c r="D175" s="41">
        <v>394.4</v>
      </c>
      <c r="E175" s="41">
        <v>119.2</v>
      </c>
      <c r="F175" s="41">
        <v>27</v>
      </c>
      <c r="G175" s="41">
        <v>21</v>
      </c>
      <c r="H175" s="41">
        <v>4.681</v>
      </c>
      <c r="I175" s="41">
        <v>891</v>
      </c>
      <c r="J175" s="41"/>
      <c r="K175" s="41"/>
      <c r="L175" s="41"/>
      <c r="M175" s="3"/>
      <c r="N175" s="3"/>
    </row>
    <row r="176" spans="1:14">
      <c r="A176" s="40" t="s">
        <v>5</v>
      </c>
      <c r="B176" s="41">
        <v>298.3</v>
      </c>
      <c r="C176" s="41">
        <v>224.6</v>
      </c>
      <c r="D176" s="41">
        <v>73.72</v>
      </c>
      <c r="E176" s="41">
        <v>127.7</v>
      </c>
      <c r="F176" s="41">
        <v>24</v>
      </c>
      <c r="G176" s="41">
        <v>18</v>
      </c>
      <c r="H176" s="41">
        <v>0.81640000000000001</v>
      </c>
      <c r="I176" s="41">
        <v>891</v>
      </c>
      <c r="J176" s="41"/>
      <c r="K176" s="41"/>
      <c r="L176" s="41"/>
      <c r="M176" s="3"/>
      <c r="N176" s="3"/>
    </row>
    <row r="177" spans="1:14">
      <c r="A177" s="40" t="s">
        <v>6</v>
      </c>
      <c r="B177" s="41">
        <v>298.3</v>
      </c>
      <c r="C177" s="41">
        <v>44</v>
      </c>
      <c r="D177" s="41">
        <v>254.3</v>
      </c>
      <c r="E177" s="41">
        <v>122.4</v>
      </c>
      <c r="F177" s="41">
        <v>24</v>
      </c>
      <c r="G177" s="41">
        <v>21</v>
      </c>
      <c r="H177" s="41">
        <v>2.9390000000000001</v>
      </c>
      <c r="I177" s="41">
        <v>891</v>
      </c>
      <c r="J177" s="41"/>
      <c r="K177" s="41"/>
      <c r="L177" s="41"/>
      <c r="M177" s="3"/>
      <c r="N177" s="3"/>
    </row>
    <row r="178" spans="1:14">
      <c r="A178" s="40" t="s">
        <v>8</v>
      </c>
      <c r="B178" s="41">
        <v>224.6</v>
      </c>
      <c r="C178" s="41">
        <v>44</v>
      </c>
      <c r="D178" s="41">
        <v>180.6</v>
      </c>
      <c r="E178" s="41">
        <v>131.6</v>
      </c>
      <c r="F178" s="41">
        <v>18</v>
      </c>
      <c r="G178" s="41">
        <v>21</v>
      </c>
      <c r="H178" s="41">
        <v>1.9419999999999999</v>
      </c>
      <c r="I178" s="41">
        <v>891</v>
      </c>
      <c r="J178" s="41"/>
      <c r="K178" s="41"/>
      <c r="L178" s="41"/>
      <c r="M178" s="3"/>
      <c r="N178" s="3"/>
    </row>
    <row r="179" spans="1:14">
      <c r="A179" s="40"/>
      <c r="B179" s="41"/>
      <c r="C179" s="41"/>
      <c r="D179" s="41"/>
      <c r="E179" s="41"/>
      <c r="F179" s="41"/>
      <c r="G179" s="41"/>
      <c r="H179" s="41"/>
      <c r="I179" s="41"/>
      <c r="J179" s="41"/>
      <c r="K179" s="41"/>
      <c r="L179" s="41"/>
      <c r="M179" s="3"/>
      <c r="N179" s="3"/>
    </row>
    <row r="180" spans="1:14">
      <c r="A180" s="40" t="s">
        <v>165</v>
      </c>
      <c r="B180" s="41"/>
      <c r="C180" s="41"/>
      <c r="D180" s="41"/>
      <c r="E180" s="41"/>
      <c r="F180" s="41"/>
      <c r="G180" s="41"/>
      <c r="H180" s="41"/>
      <c r="I180" s="41"/>
      <c r="J180" s="41"/>
      <c r="K180" s="41"/>
      <c r="L180" s="41"/>
      <c r="M180" s="3"/>
      <c r="N180" s="3"/>
    </row>
    <row r="181" spans="1:14">
      <c r="A181" s="40" t="s">
        <v>2</v>
      </c>
      <c r="B181" s="41">
        <v>648.9</v>
      </c>
      <c r="C181" s="41">
        <v>303.5</v>
      </c>
      <c r="D181" s="41">
        <v>345.3</v>
      </c>
      <c r="E181" s="41">
        <v>114.9</v>
      </c>
      <c r="F181" s="41">
        <v>27</v>
      </c>
      <c r="G181" s="41">
        <v>24</v>
      </c>
      <c r="H181" s="41">
        <v>4.25</v>
      </c>
      <c r="I181" s="41">
        <v>891</v>
      </c>
      <c r="J181" s="41"/>
      <c r="K181" s="41"/>
      <c r="L181" s="41"/>
      <c r="M181" s="3"/>
      <c r="N181" s="3"/>
    </row>
    <row r="182" spans="1:14">
      <c r="A182" s="40" t="s">
        <v>3</v>
      </c>
      <c r="B182" s="41">
        <v>648.9</v>
      </c>
      <c r="C182" s="41">
        <v>78.22</v>
      </c>
      <c r="D182" s="41">
        <v>570.6</v>
      </c>
      <c r="E182" s="41">
        <v>124.6</v>
      </c>
      <c r="F182" s="41">
        <v>27</v>
      </c>
      <c r="G182" s="41">
        <v>18</v>
      </c>
      <c r="H182" s="41">
        <v>6.4749999999999996</v>
      </c>
      <c r="I182" s="41">
        <v>891</v>
      </c>
      <c r="J182" s="41"/>
      <c r="K182" s="41"/>
      <c r="L182" s="41"/>
      <c r="M182" s="3"/>
      <c r="N182" s="3"/>
    </row>
    <row r="183" spans="1:14">
      <c r="A183" s="40" t="s">
        <v>4</v>
      </c>
      <c r="B183" s="41">
        <v>648.9</v>
      </c>
      <c r="C183" s="41">
        <v>19.91</v>
      </c>
      <c r="D183" s="41">
        <v>628.9</v>
      </c>
      <c r="E183" s="41">
        <v>119.2</v>
      </c>
      <c r="F183" s="41">
        <v>27</v>
      </c>
      <c r="G183" s="41">
        <v>21</v>
      </c>
      <c r="H183" s="41">
        <v>7.4640000000000004</v>
      </c>
      <c r="I183" s="41">
        <v>891</v>
      </c>
      <c r="J183" s="41"/>
      <c r="K183" s="41"/>
      <c r="L183" s="41"/>
      <c r="M183" s="3"/>
      <c r="N183" s="3"/>
    </row>
    <row r="184" spans="1:14">
      <c r="A184" s="40" t="s">
        <v>5</v>
      </c>
      <c r="B184" s="41">
        <v>303.5</v>
      </c>
      <c r="C184" s="41">
        <v>78.22</v>
      </c>
      <c r="D184" s="41">
        <v>225.3</v>
      </c>
      <c r="E184" s="41">
        <v>127.7</v>
      </c>
      <c r="F184" s="41">
        <v>24</v>
      </c>
      <c r="G184" s="41">
        <v>18</v>
      </c>
      <c r="H184" s="41">
        <v>2.4950000000000001</v>
      </c>
      <c r="I184" s="41">
        <v>891</v>
      </c>
      <c r="J184" s="41"/>
      <c r="K184" s="41"/>
      <c r="L184" s="41"/>
      <c r="M184" s="3"/>
      <c r="N184" s="3"/>
    </row>
    <row r="185" spans="1:14">
      <c r="A185" s="40" t="s">
        <v>6</v>
      </c>
      <c r="B185" s="41">
        <v>303.5</v>
      </c>
      <c r="C185" s="41">
        <v>19.91</v>
      </c>
      <c r="D185" s="41">
        <v>283.60000000000002</v>
      </c>
      <c r="E185" s="41">
        <v>122.4</v>
      </c>
      <c r="F185" s="41">
        <v>24</v>
      </c>
      <c r="G185" s="41">
        <v>21</v>
      </c>
      <c r="H185" s="41">
        <v>3.278</v>
      </c>
      <c r="I185" s="41">
        <v>891</v>
      </c>
      <c r="J185" s="41"/>
      <c r="K185" s="41"/>
      <c r="L185" s="41"/>
      <c r="M185" s="3"/>
      <c r="N185" s="3"/>
    </row>
    <row r="186" spans="1:14">
      <c r="A186" s="40" t="s">
        <v>8</v>
      </c>
      <c r="B186" s="41">
        <v>78.22</v>
      </c>
      <c r="C186" s="41">
        <v>19.91</v>
      </c>
      <c r="D186" s="41">
        <v>58.32</v>
      </c>
      <c r="E186" s="41">
        <v>131.6</v>
      </c>
      <c r="F186" s="41">
        <v>18</v>
      </c>
      <c r="G186" s="41">
        <v>21</v>
      </c>
      <c r="H186" s="41">
        <v>0.62690000000000001</v>
      </c>
      <c r="I186" s="41">
        <v>891</v>
      </c>
      <c r="J186" s="41"/>
      <c r="K186" s="41"/>
      <c r="L186" s="41"/>
      <c r="M186" s="3"/>
      <c r="N186" s="3"/>
    </row>
    <row r="187" spans="1:14">
      <c r="A187" s="40"/>
      <c r="B187" s="41"/>
      <c r="C187" s="41"/>
      <c r="D187" s="41"/>
      <c r="E187" s="41"/>
      <c r="F187" s="41"/>
      <c r="G187" s="41"/>
      <c r="H187" s="41"/>
      <c r="I187" s="41"/>
      <c r="J187" s="41"/>
      <c r="K187" s="41"/>
      <c r="L187" s="41"/>
      <c r="M187" s="3"/>
      <c r="N187" s="3"/>
    </row>
    <row r="188" spans="1:14">
      <c r="A188" s="40" t="s">
        <v>172</v>
      </c>
      <c r="B188" s="41"/>
      <c r="C188" s="41"/>
      <c r="D188" s="41"/>
      <c r="E188" s="41"/>
      <c r="F188" s="41"/>
      <c r="G188" s="41"/>
      <c r="H188" s="41"/>
      <c r="I188" s="41"/>
      <c r="J188" s="41"/>
      <c r="K188" s="41"/>
      <c r="L188" s="41"/>
      <c r="M188" s="3"/>
      <c r="N188" s="3"/>
    </row>
    <row r="189" spans="1:14">
      <c r="A189" s="40" t="s">
        <v>2</v>
      </c>
      <c r="B189" s="41">
        <v>782</v>
      </c>
      <c r="C189" s="41">
        <v>333.8</v>
      </c>
      <c r="D189" s="41">
        <v>448.1</v>
      </c>
      <c r="E189" s="41">
        <v>116.2</v>
      </c>
      <c r="F189" s="41">
        <v>27</v>
      </c>
      <c r="G189" s="41">
        <v>23</v>
      </c>
      <c r="H189" s="41">
        <v>5.4530000000000003</v>
      </c>
      <c r="I189" s="41">
        <v>891</v>
      </c>
      <c r="J189" s="41"/>
      <c r="K189" s="41"/>
      <c r="L189" s="41"/>
      <c r="M189" s="3"/>
      <c r="N189" s="3"/>
    </row>
    <row r="190" spans="1:14">
      <c r="A190" s="40" t="s">
        <v>3</v>
      </c>
      <c r="B190" s="41">
        <v>782</v>
      </c>
      <c r="C190" s="41">
        <v>-2.2740000000000002E-13</v>
      </c>
      <c r="D190" s="41">
        <v>782</v>
      </c>
      <c r="E190" s="41">
        <v>124.6</v>
      </c>
      <c r="F190" s="41">
        <v>27</v>
      </c>
      <c r="G190" s="41">
        <v>18</v>
      </c>
      <c r="H190" s="41">
        <v>8.8729999999999993</v>
      </c>
      <c r="I190" s="41">
        <v>891</v>
      </c>
      <c r="J190" s="41"/>
      <c r="K190" s="41"/>
      <c r="L190" s="41"/>
      <c r="M190" s="3"/>
      <c r="N190" s="3"/>
    </row>
    <row r="191" spans="1:14">
      <c r="A191" s="40" t="s">
        <v>4</v>
      </c>
      <c r="B191" s="41">
        <v>782</v>
      </c>
      <c r="C191" s="41">
        <v>4.4000000000000004</v>
      </c>
      <c r="D191" s="41">
        <v>777.6</v>
      </c>
      <c r="E191" s="41">
        <v>120.8</v>
      </c>
      <c r="F191" s="41">
        <v>27</v>
      </c>
      <c r="G191" s="41">
        <v>20</v>
      </c>
      <c r="H191" s="41">
        <v>9.1010000000000009</v>
      </c>
      <c r="I191" s="41">
        <v>891</v>
      </c>
      <c r="J191" s="41"/>
      <c r="K191" s="41"/>
      <c r="L191" s="41"/>
      <c r="M191" s="3"/>
      <c r="N191" s="3"/>
    </row>
    <row r="192" spans="1:14">
      <c r="A192" s="40" t="s">
        <v>5</v>
      </c>
      <c r="B192" s="41">
        <v>333.8</v>
      </c>
      <c r="C192" s="41">
        <v>-2.2740000000000002E-13</v>
      </c>
      <c r="D192" s="41">
        <v>333.8</v>
      </c>
      <c r="E192" s="41">
        <v>128.9</v>
      </c>
      <c r="F192" s="41">
        <v>23</v>
      </c>
      <c r="G192" s="41">
        <v>18</v>
      </c>
      <c r="H192" s="41">
        <v>3.6629999999999998</v>
      </c>
      <c r="I192" s="41">
        <v>891</v>
      </c>
      <c r="J192" s="41"/>
      <c r="K192" s="41"/>
      <c r="L192" s="41"/>
      <c r="M192" s="3"/>
      <c r="N192" s="3"/>
    </row>
    <row r="193" spans="1:14">
      <c r="A193" s="40" t="s">
        <v>6</v>
      </c>
      <c r="B193" s="41">
        <v>333.8</v>
      </c>
      <c r="C193" s="41">
        <v>4.4000000000000004</v>
      </c>
      <c r="D193" s="41">
        <v>329.4</v>
      </c>
      <c r="E193" s="41">
        <v>125.2</v>
      </c>
      <c r="F193" s="41">
        <v>23</v>
      </c>
      <c r="G193" s="41">
        <v>20</v>
      </c>
      <c r="H193" s="41">
        <v>3.72</v>
      </c>
      <c r="I193" s="41">
        <v>891</v>
      </c>
      <c r="J193" s="41"/>
      <c r="K193" s="41"/>
      <c r="L193" s="41"/>
      <c r="M193" s="3"/>
      <c r="N193" s="3"/>
    </row>
    <row r="194" spans="1:14">
      <c r="A194" s="40" t="s">
        <v>8</v>
      </c>
      <c r="B194" s="41">
        <v>-2.2740000000000002E-13</v>
      </c>
      <c r="C194" s="41">
        <v>4.4000000000000004</v>
      </c>
      <c r="D194" s="41">
        <v>-4.4000000000000004</v>
      </c>
      <c r="E194" s="41">
        <v>133.1</v>
      </c>
      <c r="F194" s="41">
        <v>18</v>
      </c>
      <c r="G194" s="41">
        <v>20</v>
      </c>
      <c r="H194" s="41">
        <v>4.6760000000000003E-2</v>
      </c>
      <c r="I194" s="41">
        <v>891</v>
      </c>
      <c r="J194" s="41"/>
      <c r="K194" s="41"/>
      <c r="L194" s="41"/>
      <c r="M194" s="3"/>
      <c r="N194" s="3"/>
    </row>
    <row r="195" spans="1:14">
      <c r="A195" s="40"/>
      <c r="B195" s="41"/>
      <c r="C195" s="41"/>
      <c r="D195" s="41"/>
      <c r="E195" s="41"/>
      <c r="F195" s="41"/>
      <c r="G195" s="41"/>
      <c r="H195" s="41"/>
      <c r="I195" s="41"/>
      <c r="J195" s="41"/>
      <c r="K195" s="41"/>
      <c r="L195" s="41"/>
      <c r="M195" s="3"/>
      <c r="N195" s="3"/>
    </row>
    <row r="196" spans="1:14">
      <c r="A196" s="40" t="s">
        <v>179</v>
      </c>
      <c r="B196" s="41"/>
      <c r="C196" s="41"/>
      <c r="D196" s="41"/>
      <c r="E196" s="41"/>
      <c r="F196" s="41"/>
      <c r="G196" s="41"/>
      <c r="H196" s="41"/>
      <c r="I196" s="41"/>
      <c r="J196" s="41"/>
      <c r="K196" s="41"/>
      <c r="L196" s="41"/>
      <c r="M196" s="3"/>
      <c r="N196" s="3"/>
    </row>
    <row r="197" spans="1:14">
      <c r="A197" s="40" t="s">
        <v>2</v>
      </c>
      <c r="B197" s="41">
        <v>903.4</v>
      </c>
      <c r="C197" s="41">
        <v>410.1</v>
      </c>
      <c r="D197" s="41">
        <v>493.3</v>
      </c>
      <c r="E197" s="41">
        <v>119.2</v>
      </c>
      <c r="F197" s="41">
        <v>27</v>
      </c>
      <c r="G197" s="41">
        <v>21</v>
      </c>
      <c r="H197" s="41">
        <v>5.8550000000000004</v>
      </c>
      <c r="I197" s="41">
        <v>891</v>
      </c>
      <c r="J197" s="41"/>
      <c r="K197" s="41"/>
      <c r="L197" s="41"/>
      <c r="M197" s="3"/>
      <c r="N197" s="3"/>
    </row>
    <row r="198" spans="1:14">
      <c r="A198" s="40" t="s">
        <v>3</v>
      </c>
      <c r="B198" s="41">
        <v>903.4</v>
      </c>
      <c r="C198" s="41">
        <v>5.6839999999999998E-13</v>
      </c>
      <c r="D198" s="41">
        <v>903.4</v>
      </c>
      <c r="E198" s="41">
        <v>124.6</v>
      </c>
      <c r="F198" s="41">
        <v>27</v>
      </c>
      <c r="G198" s="41">
        <v>18</v>
      </c>
      <c r="H198" s="41">
        <v>10.25</v>
      </c>
      <c r="I198" s="41">
        <v>891</v>
      </c>
      <c r="J198" s="41"/>
      <c r="K198" s="41"/>
      <c r="L198" s="41"/>
      <c r="M198" s="3"/>
      <c r="N198" s="3"/>
    </row>
    <row r="199" spans="1:14">
      <c r="A199" s="40" t="s">
        <v>4</v>
      </c>
      <c r="B199" s="41">
        <v>903.4</v>
      </c>
      <c r="C199" s="41">
        <v>2</v>
      </c>
      <c r="D199" s="41">
        <v>901.4</v>
      </c>
      <c r="E199" s="41">
        <v>124.6</v>
      </c>
      <c r="F199" s="41">
        <v>27</v>
      </c>
      <c r="G199" s="41">
        <v>18</v>
      </c>
      <c r="H199" s="41">
        <v>10.23</v>
      </c>
      <c r="I199" s="41">
        <v>891</v>
      </c>
      <c r="J199" s="41"/>
      <c r="K199" s="41"/>
      <c r="L199" s="41"/>
      <c r="M199" s="3"/>
      <c r="N199" s="3"/>
    </row>
    <row r="200" spans="1:14">
      <c r="A200" s="40" t="s">
        <v>5</v>
      </c>
      <c r="B200" s="41">
        <v>410.1</v>
      </c>
      <c r="C200" s="41">
        <v>5.6839999999999998E-13</v>
      </c>
      <c r="D200" s="41">
        <v>410.1</v>
      </c>
      <c r="E200" s="41">
        <v>131.6</v>
      </c>
      <c r="F200" s="41">
        <v>21</v>
      </c>
      <c r="G200" s="41">
        <v>18</v>
      </c>
      <c r="H200" s="41">
        <v>4.4080000000000004</v>
      </c>
      <c r="I200" s="41">
        <v>891</v>
      </c>
      <c r="J200" s="41"/>
      <c r="K200" s="41"/>
      <c r="L200" s="41"/>
      <c r="M200" s="3"/>
      <c r="N200" s="3"/>
    </row>
    <row r="201" spans="1:14">
      <c r="A201" s="40" t="s">
        <v>6</v>
      </c>
      <c r="B201" s="41">
        <v>410.1</v>
      </c>
      <c r="C201" s="41">
        <v>2</v>
      </c>
      <c r="D201" s="41">
        <v>408.1</v>
      </c>
      <c r="E201" s="41">
        <v>131.6</v>
      </c>
      <c r="F201" s="41">
        <v>21</v>
      </c>
      <c r="G201" s="41">
        <v>18</v>
      </c>
      <c r="H201" s="41">
        <v>4.3869999999999996</v>
      </c>
      <c r="I201" s="41">
        <v>891</v>
      </c>
      <c r="J201" s="41"/>
      <c r="K201" s="41"/>
      <c r="L201" s="41"/>
      <c r="M201" s="3"/>
      <c r="N201" s="3"/>
    </row>
    <row r="202" spans="1:14">
      <c r="A202" s="40" t="s">
        <v>8</v>
      </c>
      <c r="B202" s="41">
        <v>5.6839999999999998E-13</v>
      </c>
      <c r="C202" s="41">
        <v>2</v>
      </c>
      <c r="D202" s="41">
        <v>-2</v>
      </c>
      <c r="E202" s="41">
        <v>136.5</v>
      </c>
      <c r="F202" s="41">
        <v>18</v>
      </c>
      <c r="G202" s="41">
        <v>18</v>
      </c>
      <c r="H202" s="41">
        <v>2.0719999999999999E-2</v>
      </c>
      <c r="I202" s="41">
        <v>891</v>
      </c>
      <c r="J202" s="41"/>
      <c r="K202" s="41"/>
      <c r="L202" s="41"/>
      <c r="M202" s="3"/>
      <c r="N202" s="3"/>
    </row>
    <row r="203" spans="1:14">
      <c r="A203" s="40"/>
      <c r="B203" s="41"/>
      <c r="C203" s="41"/>
      <c r="D203" s="41"/>
      <c r="E203" s="41"/>
      <c r="F203" s="41"/>
      <c r="G203" s="41"/>
      <c r="H203" s="41"/>
      <c r="I203" s="41"/>
      <c r="J203" s="41"/>
      <c r="K203" s="41"/>
      <c r="L203" s="41"/>
      <c r="M203" s="3"/>
      <c r="N203" s="3"/>
    </row>
    <row r="204" spans="1:14">
      <c r="A204" s="40" t="s">
        <v>186</v>
      </c>
      <c r="B204" s="41"/>
      <c r="C204" s="41"/>
      <c r="D204" s="41"/>
      <c r="E204" s="41"/>
      <c r="F204" s="41"/>
      <c r="G204" s="41"/>
      <c r="H204" s="41"/>
      <c r="I204" s="41"/>
      <c r="J204" s="41"/>
      <c r="K204" s="41"/>
      <c r="L204" s="41"/>
      <c r="M204" s="3"/>
      <c r="N204" s="3"/>
    </row>
    <row r="205" spans="1:14">
      <c r="A205" s="40" t="s">
        <v>2</v>
      </c>
      <c r="B205" s="41">
        <v>900.6</v>
      </c>
      <c r="C205" s="41">
        <v>504.6</v>
      </c>
      <c r="D205" s="41">
        <v>396</v>
      </c>
      <c r="E205" s="41">
        <v>122.9</v>
      </c>
      <c r="F205" s="41">
        <v>25</v>
      </c>
      <c r="G205" s="41">
        <v>20</v>
      </c>
      <c r="H205" s="41">
        <v>4.5579999999999998</v>
      </c>
      <c r="I205" s="41">
        <v>891</v>
      </c>
      <c r="J205" s="41"/>
      <c r="K205" s="41"/>
      <c r="L205" s="41"/>
      <c r="M205" s="3"/>
      <c r="N205" s="3"/>
    </row>
    <row r="206" spans="1:14">
      <c r="A206" s="40" t="s">
        <v>3</v>
      </c>
      <c r="B206" s="41">
        <v>900.6</v>
      </c>
      <c r="C206" s="41">
        <v>2.2740000000000002E-13</v>
      </c>
      <c r="D206" s="41">
        <v>900.6</v>
      </c>
      <c r="E206" s="41">
        <v>131.1</v>
      </c>
      <c r="F206" s="41">
        <v>25</v>
      </c>
      <c r="G206" s="41">
        <v>16</v>
      </c>
      <c r="H206" s="41">
        <v>9.7129999999999992</v>
      </c>
      <c r="I206" s="41">
        <v>891</v>
      </c>
      <c r="J206" s="41"/>
      <c r="K206" s="41"/>
      <c r="L206" s="41"/>
      <c r="M206" s="3"/>
      <c r="N206" s="3"/>
    </row>
    <row r="207" spans="1:14">
      <c r="A207" s="40" t="s">
        <v>4</v>
      </c>
      <c r="B207" s="41">
        <v>900.6</v>
      </c>
      <c r="C207" s="41">
        <v>2.0590000000000002</v>
      </c>
      <c r="D207" s="41">
        <v>898.5</v>
      </c>
      <c r="E207" s="41">
        <v>128.80000000000001</v>
      </c>
      <c r="F207" s="41">
        <v>25</v>
      </c>
      <c r="G207" s="41">
        <v>17</v>
      </c>
      <c r="H207" s="41">
        <v>9.8689999999999998</v>
      </c>
      <c r="I207" s="41">
        <v>891</v>
      </c>
      <c r="J207" s="41"/>
      <c r="K207" s="41"/>
      <c r="L207" s="41"/>
      <c r="M207" s="3"/>
      <c r="N207" s="3"/>
    </row>
    <row r="208" spans="1:14">
      <c r="A208" s="40" t="s">
        <v>5</v>
      </c>
      <c r="B208" s="41">
        <v>504.6</v>
      </c>
      <c r="C208" s="41">
        <v>2.2740000000000002E-13</v>
      </c>
      <c r="D208" s="41">
        <v>504.6</v>
      </c>
      <c r="E208" s="41">
        <v>137.4</v>
      </c>
      <c r="F208" s="41">
        <v>20</v>
      </c>
      <c r="G208" s="41">
        <v>16</v>
      </c>
      <c r="H208" s="41">
        <v>5.194</v>
      </c>
      <c r="I208" s="41">
        <v>891</v>
      </c>
      <c r="J208" s="41"/>
      <c r="K208" s="41"/>
      <c r="L208" s="41"/>
      <c r="M208" s="3"/>
      <c r="N208" s="3"/>
    </row>
    <row r="209" spans="1:14">
      <c r="A209" s="40" t="s">
        <v>6</v>
      </c>
      <c r="B209" s="41">
        <v>504.6</v>
      </c>
      <c r="C209" s="41">
        <v>2.0590000000000002</v>
      </c>
      <c r="D209" s="41">
        <v>502.5</v>
      </c>
      <c r="E209" s="41">
        <v>135.1</v>
      </c>
      <c r="F209" s="41">
        <v>20</v>
      </c>
      <c r="G209" s="41">
        <v>17</v>
      </c>
      <c r="H209" s="41">
        <v>5.26</v>
      </c>
      <c r="I209" s="41">
        <v>891</v>
      </c>
      <c r="J209" s="41"/>
      <c r="K209" s="41"/>
      <c r="L209" s="41"/>
      <c r="M209" s="3"/>
      <c r="N209" s="3"/>
    </row>
    <row r="210" spans="1:14">
      <c r="A210" s="40" t="s">
        <v>8</v>
      </c>
      <c r="B210" s="41">
        <v>2.2740000000000002E-13</v>
      </c>
      <c r="C210" s="41">
        <v>2.0590000000000002</v>
      </c>
      <c r="D210" s="41">
        <v>-2.0590000000000002</v>
      </c>
      <c r="E210" s="41">
        <v>142.69999999999999</v>
      </c>
      <c r="F210" s="41">
        <v>16</v>
      </c>
      <c r="G210" s="41">
        <v>17</v>
      </c>
      <c r="H210" s="41">
        <v>2.0410000000000001E-2</v>
      </c>
      <c r="I210" s="41">
        <v>891</v>
      </c>
      <c r="J210" s="41"/>
      <c r="K210" s="41"/>
      <c r="L210" s="41"/>
      <c r="M210" s="3"/>
      <c r="N210" s="3"/>
    </row>
    <row r="211" spans="1:14">
      <c r="A211" s="40"/>
      <c r="B211" s="41"/>
      <c r="C211" s="41"/>
      <c r="D211" s="41"/>
      <c r="E211" s="41"/>
      <c r="F211" s="41"/>
      <c r="G211" s="41"/>
      <c r="H211" s="41"/>
      <c r="I211" s="41"/>
      <c r="J211" s="41"/>
      <c r="K211" s="41"/>
      <c r="L211" s="41"/>
      <c r="M211" s="3"/>
      <c r="N211" s="3"/>
    </row>
    <row r="212" spans="1:14">
      <c r="A212" s="40" t="s">
        <v>193</v>
      </c>
      <c r="B212" s="41"/>
      <c r="C212" s="41"/>
      <c r="D212" s="41"/>
      <c r="E212" s="41"/>
      <c r="F212" s="41"/>
      <c r="G212" s="41"/>
      <c r="H212" s="41"/>
      <c r="I212" s="41"/>
      <c r="J212" s="41"/>
      <c r="K212" s="41"/>
      <c r="L212" s="41"/>
      <c r="M212" s="3"/>
      <c r="N212" s="3"/>
    </row>
    <row r="213" spans="1:14">
      <c r="A213" s="40" t="s">
        <v>2</v>
      </c>
      <c r="B213" s="41">
        <v>1151</v>
      </c>
      <c r="C213" s="41">
        <v>477.3</v>
      </c>
      <c r="D213" s="41">
        <v>674</v>
      </c>
      <c r="E213" s="41">
        <v>125.8</v>
      </c>
      <c r="F213" s="41">
        <v>24</v>
      </c>
      <c r="G213" s="41">
        <v>19</v>
      </c>
      <c r="H213" s="41">
        <v>7.5789999999999997</v>
      </c>
      <c r="I213" s="41">
        <v>891</v>
      </c>
      <c r="J213" s="41"/>
      <c r="K213" s="41"/>
      <c r="L213" s="41"/>
      <c r="M213" s="3"/>
      <c r="N213" s="3"/>
    </row>
    <row r="214" spans="1:14">
      <c r="A214" s="40" t="s">
        <v>3</v>
      </c>
      <c r="B214" s="41">
        <v>1151</v>
      </c>
      <c r="C214" s="41">
        <v>-1.7050000000000001E-13</v>
      </c>
      <c r="D214" s="41">
        <v>1151</v>
      </c>
      <c r="E214" s="41">
        <v>132.19999999999999</v>
      </c>
      <c r="F214" s="41">
        <v>24</v>
      </c>
      <c r="G214" s="41">
        <v>16</v>
      </c>
      <c r="H214" s="41">
        <v>12.32</v>
      </c>
      <c r="I214" s="41">
        <v>891</v>
      </c>
      <c r="J214" s="41"/>
      <c r="K214" s="41"/>
      <c r="L214" s="41"/>
      <c r="M214" s="3"/>
      <c r="N214" s="3"/>
    </row>
    <row r="215" spans="1:14">
      <c r="A215" s="40" t="s">
        <v>4</v>
      </c>
      <c r="B215" s="41">
        <v>1151</v>
      </c>
      <c r="C215" s="41">
        <v>2.1880000000000002</v>
      </c>
      <c r="D215" s="41">
        <v>1149</v>
      </c>
      <c r="E215" s="41">
        <v>132.19999999999999</v>
      </c>
      <c r="F215" s="41">
        <v>24</v>
      </c>
      <c r="G215" s="41">
        <v>16</v>
      </c>
      <c r="H215" s="41">
        <v>12.29</v>
      </c>
      <c r="I215" s="41">
        <v>891</v>
      </c>
      <c r="J215" s="41"/>
      <c r="K215" s="41"/>
      <c r="L215" s="41"/>
      <c r="M215" s="3"/>
      <c r="N215" s="3"/>
    </row>
    <row r="216" spans="1:14">
      <c r="A216" s="40" t="s">
        <v>5</v>
      </c>
      <c r="B216" s="41">
        <v>477.3</v>
      </c>
      <c r="C216" s="41">
        <v>-1.7050000000000001E-13</v>
      </c>
      <c r="D216" s="41">
        <v>477.3</v>
      </c>
      <c r="E216" s="41">
        <v>139</v>
      </c>
      <c r="F216" s="41">
        <v>19</v>
      </c>
      <c r="G216" s="41">
        <v>16</v>
      </c>
      <c r="H216" s="41">
        <v>4.8570000000000002</v>
      </c>
      <c r="I216" s="41">
        <v>891</v>
      </c>
      <c r="J216" s="41"/>
      <c r="K216" s="41"/>
      <c r="L216" s="41"/>
      <c r="M216" s="3"/>
      <c r="N216" s="3"/>
    </row>
    <row r="217" spans="1:14">
      <c r="A217" s="40" t="s">
        <v>6</v>
      </c>
      <c r="B217" s="41">
        <v>477.3</v>
      </c>
      <c r="C217" s="41">
        <v>2.1880000000000002</v>
      </c>
      <c r="D217" s="41">
        <v>475.1</v>
      </c>
      <c r="E217" s="41">
        <v>139</v>
      </c>
      <c r="F217" s="41">
        <v>19</v>
      </c>
      <c r="G217" s="41">
        <v>16</v>
      </c>
      <c r="H217" s="41">
        <v>4.835</v>
      </c>
      <c r="I217" s="41">
        <v>891</v>
      </c>
      <c r="J217" s="41"/>
      <c r="K217" s="41"/>
      <c r="L217" s="41"/>
      <c r="M217" s="3"/>
      <c r="N217" s="3"/>
    </row>
    <row r="218" spans="1:14">
      <c r="A218" s="40" t="s">
        <v>8</v>
      </c>
      <c r="B218" s="41">
        <v>-1.7050000000000001E-13</v>
      </c>
      <c r="C218" s="41">
        <v>2.1880000000000002</v>
      </c>
      <c r="D218" s="41">
        <v>-2.1880000000000002</v>
      </c>
      <c r="E218" s="41">
        <v>144.80000000000001</v>
      </c>
      <c r="F218" s="41">
        <v>16</v>
      </c>
      <c r="G218" s="41">
        <v>16</v>
      </c>
      <c r="H218" s="41">
        <v>2.137E-2</v>
      </c>
      <c r="I218" s="41">
        <v>891</v>
      </c>
      <c r="J218" s="41"/>
      <c r="K218" s="41"/>
      <c r="L218" s="41"/>
      <c r="M218" s="3"/>
      <c r="N218" s="3"/>
    </row>
    <row r="219" spans="1:14">
      <c r="A219" s="40"/>
      <c r="B219" s="41"/>
      <c r="C219" s="41"/>
      <c r="D219" s="41"/>
      <c r="E219" s="41"/>
      <c r="F219" s="41"/>
      <c r="G219" s="41"/>
      <c r="H219" s="41"/>
      <c r="I219" s="41"/>
      <c r="J219" s="41"/>
      <c r="K219" s="41"/>
      <c r="L219" s="41"/>
      <c r="M219" s="3"/>
      <c r="N219" s="3"/>
    </row>
    <row r="220" spans="1:14">
      <c r="A220" s="40" t="s">
        <v>200</v>
      </c>
      <c r="B220" s="41"/>
      <c r="C220" s="41"/>
      <c r="D220" s="41"/>
      <c r="E220" s="41"/>
      <c r="F220" s="41"/>
      <c r="G220" s="41"/>
      <c r="H220" s="41"/>
      <c r="I220" s="41"/>
      <c r="J220" s="41"/>
      <c r="K220" s="41"/>
      <c r="L220" s="41"/>
      <c r="M220" s="3"/>
      <c r="N220" s="3"/>
    </row>
    <row r="221" spans="1:14">
      <c r="A221" s="40" t="s">
        <v>2</v>
      </c>
      <c r="B221" s="41">
        <v>1353</v>
      </c>
      <c r="C221" s="41">
        <v>429.1</v>
      </c>
      <c r="D221" s="41">
        <v>923.6</v>
      </c>
      <c r="E221" s="41">
        <v>127</v>
      </c>
      <c r="F221" s="41">
        <v>23</v>
      </c>
      <c r="G221" s="41">
        <v>19</v>
      </c>
      <c r="H221" s="41">
        <v>10.29</v>
      </c>
      <c r="I221" s="41">
        <v>891</v>
      </c>
      <c r="J221" s="41"/>
      <c r="K221" s="41"/>
      <c r="L221" s="41"/>
      <c r="M221" s="3"/>
      <c r="N221" s="3"/>
    </row>
    <row r="222" spans="1:14">
      <c r="A222" s="40" t="s">
        <v>3</v>
      </c>
      <c r="B222" s="41">
        <v>1353</v>
      </c>
      <c r="C222" s="41">
        <v>2.8419999999999999E-13</v>
      </c>
      <c r="D222" s="41">
        <v>1353</v>
      </c>
      <c r="E222" s="41">
        <v>133.30000000000001</v>
      </c>
      <c r="F222" s="41">
        <v>23</v>
      </c>
      <c r="G222" s="41">
        <v>16</v>
      </c>
      <c r="H222" s="41">
        <v>14.35</v>
      </c>
      <c r="I222" s="41">
        <v>891</v>
      </c>
      <c r="J222" s="41"/>
      <c r="K222" s="41"/>
      <c r="L222" s="41"/>
      <c r="M222" s="3"/>
      <c r="N222" s="3"/>
    </row>
    <row r="223" spans="1:14">
      <c r="A223" s="40" t="s">
        <v>4</v>
      </c>
      <c r="B223" s="41">
        <v>1353</v>
      </c>
      <c r="C223" s="41">
        <v>0</v>
      </c>
      <c r="D223" s="41">
        <v>1353</v>
      </c>
      <c r="E223" s="41">
        <v>133.30000000000001</v>
      </c>
      <c r="F223" s="41">
        <v>23</v>
      </c>
      <c r="G223" s="41">
        <v>16</v>
      </c>
      <c r="H223" s="41">
        <v>14.35</v>
      </c>
      <c r="I223" s="41">
        <v>891</v>
      </c>
      <c r="J223" s="41"/>
      <c r="K223" s="41"/>
      <c r="L223" s="41"/>
      <c r="M223" s="3"/>
      <c r="N223" s="3"/>
    </row>
    <row r="224" spans="1:14">
      <c r="A224" s="40" t="s">
        <v>5</v>
      </c>
      <c r="B224" s="41">
        <v>429.1</v>
      </c>
      <c r="C224" s="41">
        <v>2.8419999999999999E-13</v>
      </c>
      <c r="D224" s="41">
        <v>429.1</v>
      </c>
      <c r="E224" s="41">
        <v>139</v>
      </c>
      <c r="F224" s="41">
        <v>19</v>
      </c>
      <c r="G224" s="41">
        <v>16</v>
      </c>
      <c r="H224" s="41">
        <v>4.367</v>
      </c>
      <c r="I224" s="41">
        <v>891</v>
      </c>
      <c r="J224" s="41"/>
      <c r="K224" s="41"/>
      <c r="L224" s="41"/>
      <c r="M224" s="3"/>
      <c r="N224" s="3"/>
    </row>
    <row r="225" spans="1:14">
      <c r="A225" s="40" t="s">
        <v>6</v>
      </c>
      <c r="B225" s="41">
        <v>429.1</v>
      </c>
      <c r="C225" s="41">
        <v>0</v>
      </c>
      <c r="D225" s="41">
        <v>429.1</v>
      </c>
      <c r="E225" s="41">
        <v>139</v>
      </c>
      <c r="F225" s="41">
        <v>19</v>
      </c>
      <c r="G225" s="41">
        <v>16</v>
      </c>
      <c r="H225" s="41">
        <v>4.367</v>
      </c>
      <c r="I225" s="41">
        <v>891</v>
      </c>
      <c r="J225" s="41"/>
      <c r="K225" s="41"/>
      <c r="L225" s="41"/>
      <c r="M225" s="3"/>
      <c r="N225" s="3"/>
    </row>
    <row r="226" spans="1:14">
      <c r="A226" s="40" t="s">
        <v>8</v>
      </c>
      <c r="B226" s="41">
        <v>2.8419999999999999E-13</v>
      </c>
      <c r="C226" s="41">
        <v>0</v>
      </c>
      <c r="D226" s="41">
        <v>2.8419999999999999E-13</v>
      </c>
      <c r="E226" s="41">
        <v>144.80000000000001</v>
      </c>
      <c r="F226" s="41">
        <v>16</v>
      </c>
      <c r="G226" s="41">
        <v>16</v>
      </c>
      <c r="H226" s="41">
        <v>2.7760000000000001E-15</v>
      </c>
      <c r="I226" s="41">
        <v>891</v>
      </c>
      <c r="J226" s="41"/>
      <c r="K226" s="41"/>
      <c r="L226" s="41"/>
      <c r="M226" s="3"/>
      <c r="N226" s="3"/>
    </row>
    <row r="227" spans="1:14">
      <c r="A227" s="40"/>
      <c r="B227" s="41"/>
      <c r="C227" s="41"/>
      <c r="D227" s="41"/>
      <c r="E227" s="41"/>
      <c r="F227" s="41"/>
      <c r="G227" s="41"/>
      <c r="H227" s="41"/>
      <c r="I227" s="41"/>
      <c r="J227" s="41"/>
      <c r="K227" s="41"/>
      <c r="L227" s="41"/>
      <c r="M227" s="3"/>
      <c r="N227" s="3"/>
    </row>
    <row r="228" spans="1:14">
      <c r="A228" s="40" t="s">
        <v>205</v>
      </c>
      <c r="B228" s="41"/>
      <c r="C228" s="41"/>
      <c r="D228" s="41"/>
      <c r="E228" s="41"/>
      <c r="F228" s="41"/>
      <c r="G228" s="41"/>
      <c r="H228" s="41"/>
      <c r="I228" s="41"/>
      <c r="J228" s="41"/>
      <c r="K228" s="41"/>
      <c r="L228" s="41"/>
      <c r="M228" s="3"/>
      <c r="N228" s="3"/>
    </row>
    <row r="229" spans="1:14">
      <c r="A229" s="40" t="s">
        <v>2</v>
      </c>
      <c r="B229" s="41">
        <v>1532</v>
      </c>
      <c r="C229" s="41">
        <v>473.5</v>
      </c>
      <c r="D229" s="41">
        <v>1059</v>
      </c>
      <c r="E229" s="41">
        <v>132.30000000000001</v>
      </c>
      <c r="F229" s="41">
        <v>22</v>
      </c>
      <c r="G229" s="41">
        <v>17</v>
      </c>
      <c r="H229" s="41">
        <v>11.32</v>
      </c>
      <c r="I229" s="41">
        <v>891</v>
      </c>
      <c r="J229" s="41"/>
      <c r="K229" s="41"/>
      <c r="L229" s="41"/>
      <c r="M229" s="3"/>
      <c r="N229" s="3"/>
    </row>
    <row r="230" spans="1:14">
      <c r="A230" s="40" t="s">
        <v>3</v>
      </c>
      <c r="B230" s="41">
        <v>1532</v>
      </c>
      <c r="C230" s="41">
        <v>1.08E-12</v>
      </c>
      <c r="D230" s="41">
        <v>1532</v>
      </c>
      <c r="E230" s="41">
        <v>151.19999999999999</v>
      </c>
      <c r="F230" s="41">
        <v>22</v>
      </c>
      <c r="G230" s="41">
        <v>11</v>
      </c>
      <c r="H230" s="41">
        <v>14.33</v>
      </c>
      <c r="I230" s="41">
        <v>891</v>
      </c>
      <c r="J230" s="41"/>
      <c r="K230" s="41"/>
      <c r="L230" s="41"/>
      <c r="M230" s="3"/>
      <c r="N230" s="3"/>
    </row>
    <row r="231" spans="1:14">
      <c r="A231" s="40" t="s">
        <v>4</v>
      </c>
      <c r="B231" s="41">
        <v>1532</v>
      </c>
      <c r="C231" s="41">
        <v>0</v>
      </c>
      <c r="D231" s="41">
        <v>1532</v>
      </c>
      <c r="E231" s="41">
        <v>151.19999999999999</v>
      </c>
      <c r="F231" s="41">
        <v>22</v>
      </c>
      <c r="G231" s="41">
        <v>11</v>
      </c>
      <c r="H231" s="41">
        <v>14.33</v>
      </c>
      <c r="I231" s="41">
        <v>891</v>
      </c>
      <c r="J231" s="41"/>
      <c r="K231" s="41"/>
      <c r="L231" s="41"/>
      <c r="M231" s="3"/>
      <c r="N231" s="3"/>
    </row>
    <row r="232" spans="1:14">
      <c r="A232" s="40" t="s">
        <v>5</v>
      </c>
      <c r="B232" s="41">
        <v>473.5</v>
      </c>
      <c r="C232" s="41">
        <v>1.08E-12</v>
      </c>
      <c r="D232" s="41">
        <v>473.5</v>
      </c>
      <c r="E232" s="41">
        <v>158.5</v>
      </c>
      <c r="F232" s="41">
        <v>17</v>
      </c>
      <c r="G232" s="41">
        <v>11</v>
      </c>
      <c r="H232" s="41">
        <v>4.226</v>
      </c>
      <c r="I232" s="41">
        <v>891</v>
      </c>
      <c r="J232" s="41"/>
      <c r="K232" s="41"/>
      <c r="L232" s="41"/>
      <c r="M232" s="3"/>
      <c r="N232" s="3"/>
    </row>
    <row r="233" spans="1:14">
      <c r="A233" s="40" t="s">
        <v>6</v>
      </c>
      <c r="B233" s="41">
        <v>473.5</v>
      </c>
      <c r="C233" s="41">
        <v>0</v>
      </c>
      <c r="D233" s="41">
        <v>473.5</v>
      </c>
      <c r="E233" s="41">
        <v>158.5</v>
      </c>
      <c r="F233" s="41">
        <v>17</v>
      </c>
      <c r="G233" s="41">
        <v>11</v>
      </c>
      <c r="H233" s="41">
        <v>4.226</v>
      </c>
      <c r="I233" s="41">
        <v>891</v>
      </c>
      <c r="J233" s="41"/>
      <c r="K233" s="41"/>
      <c r="L233" s="41"/>
      <c r="M233" s="3"/>
      <c r="N233" s="3"/>
    </row>
    <row r="234" spans="1:14">
      <c r="A234" s="40" t="s">
        <v>8</v>
      </c>
      <c r="B234" s="41">
        <v>1.08E-12</v>
      </c>
      <c r="C234" s="41">
        <v>0</v>
      </c>
      <c r="D234" s="41">
        <v>1.08E-12</v>
      </c>
      <c r="E234" s="41">
        <v>174.6</v>
      </c>
      <c r="F234" s="41">
        <v>11</v>
      </c>
      <c r="G234" s="41">
        <v>11</v>
      </c>
      <c r="H234" s="41">
        <v>8.7459999999999997E-15</v>
      </c>
      <c r="I234" s="41">
        <v>891</v>
      </c>
      <c r="J234" s="41"/>
      <c r="K234" s="41"/>
      <c r="L234" s="41"/>
      <c r="M234" s="3"/>
      <c r="N234" s="3"/>
    </row>
    <row r="235" spans="1:14">
      <c r="A235" s="40"/>
      <c r="B235" s="41"/>
      <c r="C235" s="41"/>
      <c r="D235" s="41"/>
      <c r="E235" s="41"/>
      <c r="F235" s="41"/>
      <c r="G235" s="41"/>
      <c r="H235" s="41"/>
      <c r="I235" s="41"/>
      <c r="J235" s="41"/>
      <c r="K235" s="41"/>
      <c r="L235" s="41"/>
      <c r="M235" s="3"/>
      <c r="N235" s="3"/>
    </row>
    <row r="236" spans="1:14">
      <c r="A236" s="40" t="s">
        <v>210</v>
      </c>
      <c r="B236" s="41"/>
      <c r="C236" s="41"/>
      <c r="D236" s="41"/>
      <c r="E236" s="41"/>
      <c r="F236" s="41"/>
      <c r="G236" s="41"/>
      <c r="H236" s="41"/>
      <c r="I236" s="41"/>
      <c r="J236" s="41"/>
      <c r="K236" s="41"/>
      <c r="L236" s="41"/>
      <c r="M236" s="3"/>
      <c r="N236" s="3"/>
    </row>
    <row r="237" spans="1:14">
      <c r="A237" s="40" t="s">
        <v>2</v>
      </c>
      <c r="B237" s="41">
        <v>1644</v>
      </c>
      <c r="C237" s="41">
        <v>535.6</v>
      </c>
      <c r="D237" s="41">
        <v>1108</v>
      </c>
      <c r="E237" s="41">
        <v>136.69999999999999</v>
      </c>
      <c r="F237" s="41">
        <v>19</v>
      </c>
      <c r="G237" s="41">
        <v>17</v>
      </c>
      <c r="H237" s="41">
        <v>11.46</v>
      </c>
      <c r="I237" s="41">
        <v>891</v>
      </c>
      <c r="J237" s="41"/>
      <c r="K237" s="41"/>
      <c r="L237" s="41"/>
      <c r="M237" s="3"/>
      <c r="N237" s="3"/>
    </row>
    <row r="238" spans="1:14">
      <c r="A238" s="40" t="s">
        <v>3</v>
      </c>
      <c r="B238" s="41">
        <v>1644</v>
      </c>
      <c r="C238" s="41">
        <v>0</v>
      </c>
      <c r="D238" s="41">
        <v>1644</v>
      </c>
      <c r="E238" s="41">
        <v>155.19999999999999</v>
      </c>
      <c r="F238" s="41">
        <v>19</v>
      </c>
      <c r="G238" s="41">
        <v>11</v>
      </c>
      <c r="H238" s="41">
        <v>14.98</v>
      </c>
      <c r="I238" s="41">
        <v>891</v>
      </c>
      <c r="J238" s="41"/>
      <c r="K238" s="41"/>
      <c r="L238" s="41"/>
      <c r="M238" s="3"/>
      <c r="N238" s="3"/>
    </row>
    <row r="239" spans="1:14">
      <c r="A239" s="40" t="s">
        <v>4</v>
      </c>
      <c r="B239" s="41">
        <v>1644</v>
      </c>
      <c r="C239" s="41">
        <v>0</v>
      </c>
      <c r="D239" s="41">
        <v>1644</v>
      </c>
      <c r="E239" s="41">
        <v>155.19999999999999</v>
      </c>
      <c r="F239" s="41">
        <v>19</v>
      </c>
      <c r="G239" s="41">
        <v>11</v>
      </c>
      <c r="H239" s="41">
        <v>14.98</v>
      </c>
      <c r="I239" s="41">
        <v>891</v>
      </c>
      <c r="J239" s="41"/>
      <c r="K239" s="41"/>
      <c r="L239" s="41"/>
      <c r="M239" s="3"/>
      <c r="N239" s="3"/>
    </row>
    <row r="240" spans="1:14">
      <c r="A240" s="40" t="s">
        <v>5</v>
      </c>
      <c r="B240" s="41">
        <v>535.6</v>
      </c>
      <c r="C240" s="41">
        <v>0</v>
      </c>
      <c r="D240" s="41">
        <v>535.6</v>
      </c>
      <c r="E240" s="41">
        <v>158.5</v>
      </c>
      <c r="F240" s="41">
        <v>17</v>
      </c>
      <c r="G240" s="41">
        <v>11</v>
      </c>
      <c r="H240" s="41">
        <v>4.7789999999999999</v>
      </c>
      <c r="I240" s="41">
        <v>891</v>
      </c>
      <c r="J240" s="41"/>
      <c r="K240" s="41"/>
      <c r="L240" s="41"/>
      <c r="M240" s="3"/>
      <c r="N240" s="3"/>
    </row>
    <row r="241" spans="1:14">
      <c r="A241" s="40" t="s">
        <v>6</v>
      </c>
      <c r="B241" s="41">
        <v>535.6</v>
      </c>
      <c r="C241" s="41">
        <v>0</v>
      </c>
      <c r="D241" s="41">
        <v>535.6</v>
      </c>
      <c r="E241" s="41">
        <v>158.5</v>
      </c>
      <c r="F241" s="41">
        <v>17</v>
      </c>
      <c r="G241" s="41">
        <v>11</v>
      </c>
      <c r="H241" s="41">
        <v>4.7789999999999999</v>
      </c>
      <c r="I241" s="41">
        <v>891</v>
      </c>
      <c r="J241" s="41"/>
      <c r="K241" s="41"/>
      <c r="L241" s="41"/>
      <c r="M241" s="3"/>
      <c r="N241" s="3"/>
    </row>
    <row r="242" spans="1:14">
      <c r="A242" s="40" t="s">
        <v>8</v>
      </c>
      <c r="B242" s="41">
        <v>0</v>
      </c>
      <c r="C242" s="41">
        <v>0</v>
      </c>
      <c r="D242" s="41">
        <v>0</v>
      </c>
      <c r="E242" s="41">
        <v>174.6</v>
      </c>
      <c r="F242" s="41">
        <v>11</v>
      </c>
      <c r="G242" s="41">
        <v>11</v>
      </c>
      <c r="H242" s="41">
        <v>0</v>
      </c>
      <c r="I242" s="41">
        <v>891</v>
      </c>
      <c r="J242" s="41"/>
      <c r="K242" s="41"/>
      <c r="L242" s="41"/>
      <c r="M242" s="3"/>
      <c r="N242" s="3"/>
    </row>
    <row r="243" spans="1:14">
      <c r="A243" s="40"/>
      <c r="B243" s="41"/>
      <c r="C243" s="41"/>
      <c r="D243" s="41"/>
      <c r="E243" s="41"/>
      <c r="F243" s="41"/>
      <c r="G243" s="41"/>
      <c r="H243" s="41"/>
      <c r="I243" s="41"/>
      <c r="J243" s="41"/>
      <c r="K243" s="41"/>
      <c r="L243" s="41"/>
      <c r="M243" s="3"/>
      <c r="N243" s="3"/>
    </row>
    <row r="244" spans="1:14">
      <c r="A244" s="40" t="s">
        <v>214</v>
      </c>
      <c r="B244" s="41"/>
      <c r="C244" s="41"/>
      <c r="D244" s="41"/>
      <c r="E244" s="41"/>
      <c r="F244" s="41"/>
      <c r="G244" s="41"/>
      <c r="H244" s="41"/>
      <c r="I244" s="41"/>
      <c r="J244" s="41"/>
      <c r="K244" s="41"/>
      <c r="L244" s="41"/>
      <c r="M244" s="3"/>
      <c r="N244" s="3"/>
    </row>
    <row r="245" spans="1:14">
      <c r="A245" s="40" t="s">
        <v>2</v>
      </c>
      <c r="B245" s="41">
        <v>2025</v>
      </c>
      <c r="C245" s="41">
        <v>702.3</v>
      </c>
      <c r="D245" s="41">
        <v>1323</v>
      </c>
      <c r="E245" s="41">
        <v>139</v>
      </c>
      <c r="F245" s="41">
        <v>19</v>
      </c>
      <c r="G245" s="41">
        <v>16</v>
      </c>
      <c r="H245" s="41">
        <v>13.46</v>
      </c>
      <c r="I245" s="41">
        <v>891</v>
      </c>
      <c r="J245" s="41"/>
      <c r="K245" s="41"/>
      <c r="L245" s="41"/>
      <c r="M245" s="3"/>
      <c r="N245" s="3"/>
    </row>
    <row r="246" spans="1:14">
      <c r="A246" s="40" t="s">
        <v>3</v>
      </c>
      <c r="B246" s="41">
        <v>2025</v>
      </c>
      <c r="C246" s="41">
        <v>9.0949999999999991E-13</v>
      </c>
      <c r="D246" s="41">
        <v>2025</v>
      </c>
      <c r="E246" s="41">
        <v>160</v>
      </c>
      <c r="F246" s="41">
        <v>19</v>
      </c>
      <c r="G246" s="41">
        <v>10</v>
      </c>
      <c r="H246" s="41">
        <v>17.899999999999999</v>
      </c>
      <c r="I246" s="41">
        <v>891</v>
      </c>
      <c r="J246" s="41"/>
      <c r="K246" s="41"/>
      <c r="L246" s="41"/>
      <c r="M246" s="3"/>
      <c r="N246" s="3"/>
    </row>
    <row r="247" spans="1:14">
      <c r="A247" s="40" t="s">
        <v>4</v>
      </c>
      <c r="B247" s="41">
        <v>2025</v>
      </c>
      <c r="C247" s="41">
        <v>0</v>
      </c>
      <c r="D247" s="41">
        <v>2025</v>
      </c>
      <c r="E247" s="41">
        <v>160</v>
      </c>
      <c r="F247" s="41">
        <v>19</v>
      </c>
      <c r="G247" s="41">
        <v>10</v>
      </c>
      <c r="H247" s="41">
        <v>17.899999999999999</v>
      </c>
      <c r="I247" s="41">
        <v>891</v>
      </c>
      <c r="J247" s="41"/>
      <c r="K247" s="41"/>
      <c r="L247" s="41"/>
      <c r="M247" s="3"/>
      <c r="N247" s="3"/>
    </row>
    <row r="248" spans="1:14">
      <c r="A248" s="40" t="s">
        <v>5</v>
      </c>
      <c r="B248" s="41">
        <v>702.3</v>
      </c>
      <c r="C248" s="41">
        <v>9.0949999999999991E-13</v>
      </c>
      <c r="D248" s="41">
        <v>702.3</v>
      </c>
      <c r="E248" s="41">
        <v>165.1</v>
      </c>
      <c r="F248" s="41">
        <v>16</v>
      </c>
      <c r="G248" s="41">
        <v>10</v>
      </c>
      <c r="H248" s="41">
        <v>6.016</v>
      </c>
      <c r="I248" s="41">
        <v>891</v>
      </c>
      <c r="J248" s="41"/>
      <c r="K248" s="41"/>
      <c r="L248" s="41"/>
      <c r="M248" s="3"/>
      <c r="N248" s="3"/>
    </row>
    <row r="249" spans="1:14">
      <c r="A249" s="40" t="s">
        <v>6</v>
      </c>
      <c r="B249" s="41">
        <v>702.3</v>
      </c>
      <c r="C249" s="41">
        <v>0</v>
      </c>
      <c r="D249" s="41">
        <v>702.3</v>
      </c>
      <c r="E249" s="41">
        <v>165.1</v>
      </c>
      <c r="F249" s="41">
        <v>16</v>
      </c>
      <c r="G249" s="41">
        <v>10</v>
      </c>
      <c r="H249" s="41">
        <v>6.016</v>
      </c>
      <c r="I249" s="41">
        <v>891</v>
      </c>
      <c r="J249" s="41"/>
      <c r="K249" s="41"/>
      <c r="L249" s="41"/>
      <c r="M249" s="3"/>
      <c r="N249" s="3"/>
    </row>
    <row r="250" spans="1:14">
      <c r="A250" s="40" t="s">
        <v>8</v>
      </c>
      <c r="B250" s="41">
        <v>9.0949999999999991E-13</v>
      </c>
      <c r="C250" s="41">
        <v>0</v>
      </c>
      <c r="D250" s="41">
        <v>9.0949999999999991E-13</v>
      </c>
      <c r="E250" s="41">
        <v>183.2</v>
      </c>
      <c r="F250" s="41">
        <v>10</v>
      </c>
      <c r="G250" s="41">
        <v>10</v>
      </c>
      <c r="H250" s="41">
        <v>7.0220000000000001E-15</v>
      </c>
      <c r="I250" s="41">
        <v>891</v>
      </c>
      <c r="J250" s="41"/>
      <c r="K250" s="41"/>
      <c r="L250" s="41"/>
      <c r="M250" s="3"/>
      <c r="N250" s="3"/>
    </row>
    <row r="251" spans="1:14">
      <c r="A251" s="40"/>
      <c r="B251" s="41"/>
      <c r="C251" s="41"/>
      <c r="D251" s="41"/>
      <c r="E251" s="41"/>
      <c r="F251" s="41"/>
      <c r="G251" s="41"/>
      <c r="H251" s="41"/>
      <c r="I251" s="41"/>
      <c r="J251" s="41"/>
      <c r="K251" s="41"/>
      <c r="L251" s="41"/>
      <c r="M251" s="3"/>
      <c r="N251" s="3"/>
    </row>
    <row r="252" spans="1:14">
      <c r="A252" s="40" t="s">
        <v>219</v>
      </c>
      <c r="B252" s="41"/>
      <c r="C252" s="41"/>
      <c r="D252" s="41"/>
      <c r="E252" s="41"/>
      <c r="F252" s="41"/>
      <c r="G252" s="41"/>
      <c r="H252" s="41"/>
      <c r="I252" s="41"/>
      <c r="J252" s="41"/>
      <c r="K252" s="41"/>
      <c r="L252" s="41"/>
      <c r="M252" s="3"/>
      <c r="N252" s="3"/>
    </row>
    <row r="253" spans="1:14">
      <c r="A253" s="40" t="s">
        <v>2</v>
      </c>
      <c r="B253" s="41">
        <v>2227</v>
      </c>
      <c r="C253" s="41">
        <v>726.3</v>
      </c>
      <c r="D253" s="41">
        <v>1501</v>
      </c>
      <c r="E253" s="41">
        <v>142.69999999999999</v>
      </c>
      <c r="F253" s="41">
        <v>17</v>
      </c>
      <c r="G253" s="41">
        <v>16</v>
      </c>
      <c r="H253" s="41">
        <v>14.88</v>
      </c>
      <c r="I253" s="41">
        <v>891</v>
      </c>
      <c r="J253" s="41"/>
      <c r="K253" s="41"/>
      <c r="L253" s="41"/>
      <c r="M253" s="3"/>
      <c r="N253" s="3"/>
    </row>
    <row r="254" spans="1:14">
      <c r="A254" s="40" t="s">
        <v>3</v>
      </c>
      <c r="B254" s="41">
        <v>2227</v>
      </c>
      <c r="C254" s="41">
        <v>-4.5470000000000002E-13</v>
      </c>
      <c r="D254" s="41">
        <v>2227</v>
      </c>
      <c r="E254" s="41">
        <v>163.19999999999999</v>
      </c>
      <c r="F254" s="41">
        <v>17</v>
      </c>
      <c r="G254" s="41">
        <v>10</v>
      </c>
      <c r="H254" s="41">
        <v>19.3</v>
      </c>
      <c r="I254" s="41">
        <v>891</v>
      </c>
      <c r="J254" s="41"/>
      <c r="K254" s="41"/>
      <c r="L254" s="41"/>
      <c r="M254" s="3"/>
      <c r="N254" s="3"/>
    </row>
    <row r="255" spans="1:14">
      <c r="A255" s="40" t="s">
        <v>4</v>
      </c>
      <c r="B255" s="41">
        <v>2227</v>
      </c>
      <c r="C255" s="41">
        <v>34.56</v>
      </c>
      <c r="D255" s="41">
        <v>2193</v>
      </c>
      <c r="E255" s="41">
        <v>168.8</v>
      </c>
      <c r="F255" s="41">
        <v>17</v>
      </c>
      <c r="G255" s="41">
        <v>9</v>
      </c>
      <c r="H255" s="41">
        <v>18.37</v>
      </c>
      <c r="I255" s="41">
        <v>891</v>
      </c>
      <c r="J255" s="41"/>
      <c r="K255" s="41"/>
      <c r="L255" s="41"/>
      <c r="M255" s="3"/>
      <c r="N255" s="3"/>
    </row>
    <row r="256" spans="1:14">
      <c r="A256" s="40" t="s">
        <v>5</v>
      </c>
      <c r="B256" s="41">
        <v>726.3</v>
      </c>
      <c r="C256" s="41">
        <v>-4.5470000000000002E-13</v>
      </c>
      <c r="D256" s="41">
        <v>726.3</v>
      </c>
      <c r="E256" s="41">
        <v>165.1</v>
      </c>
      <c r="F256" s="41">
        <v>16</v>
      </c>
      <c r="G256" s="41">
        <v>10</v>
      </c>
      <c r="H256" s="41">
        <v>6.2210000000000001</v>
      </c>
      <c r="I256" s="41">
        <v>891</v>
      </c>
      <c r="J256" s="41"/>
      <c r="K256" s="41"/>
      <c r="L256" s="41"/>
      <c r="M256" s="3"/>
      <c r="N256" s="3"/>
    </row>
    <row r="257" spans="1:14">
      <c r="A257" s="40" t="s">
        <v>6</v>
      </c>
      <c r="B257" s="41">
        <v>726.3</v>
      </c>
      <c r="C257" s="41">
        <v>34.56</v>
      </c>
      <c r="D257" s="41">
        <v>691.8</v>
      </c>
      <c r="E257" s="41">
        <v>170.7</v>
      </c>
      <c r="F257" s="41">
        <v>16</v>
      </c>
      <c r="G257" s="41">
        <v>9</v>
      </c>
      <c r="H257" s="41">
        <v>5.7329999999999997</v>
      </c>
      <c r="I257" s="41">
        <v>891</v>
      </c>
      <c r="J257" s="41"/>
      <c r="K257" s="41"/>
      <c r="L257" s="41"/>
      <c r="M257" s="3"/>
      <c r="N257" s="3"/>
    </row>
    <row r="258" spans="1:14">
      <c r="A258" s="40" t="s">
        <v>8</v>
      </c>
      <c r="B258" s="41">
        <v>-4.5470000000000002E-13</v>
      </c>
      <c r="C258" s="41">
        <v>34.56</v>
      </c>
      <c r="D258" s="41">
        <v>-34.56</v>
      </c>
      <c r="E258" s="41">
        <v>188.2</v>
      </c>
      <c r="F258" s="41">
        <v>10</v>
      </c>
      <c r="G258" s="41">
        <v>9</v>
      </c>
      <c r="H258" s="41">
        <v>0.25969999999999999</v>
      </c>
      <c r="I258" s="41">
        <v>891</v>
      </c>
      <c r="J258" s="41"/>
      <c r="K258" s="41"/>
      <c r="L258" s="41"/>
      <c r="M258" s="3"/>
      <c r="N258" s="3"/>
    </row>
    <row r="259" spans="1:14">
      <c r="A259" s="40"/>
      <c r="B259" s="41"/>
      <c r="C259" s="41"/>
      <c r="D259" s="41"/>
      <c r="E259" s="41"/>
      <c r="F259" s="41"/>
      <c r="G259" s="41"/>
      <c r="H259" s="41"/>
      <c r="I259" s="41"/>
      <c r="J259" s="41"/>
      <c r="K259" s="41"/>
      <c r="L259" s="41"/>
      <c r="M259" s="3"/>
      <c r="N259" s="3"/>
    </row>
    <row r="260" spans="1:14">
      <c r="A260" s="40" t="s">
        <v>226</v>
      </c>
      <c r="B260" s="41"/>
      <c r="C260" s="41"/>
      <c r="D260" s="41"/>
      <c r="E260" s="41"/>
      <c r="F260" s="41"/>
      <c r="G260" s="41"/>
      <c r="H260" s="41"/>
      <c r="I260" s="41"/>
      <c r="J260" s="41"/>
      <c r="K260" s="41"/>
      <c r="L260" s="41"/>
      <c r="M260" s="3"/>
      <c r="N260" s="3"/>
    </row>
    <row r="261" spans="1:14">
      <c r="A261" s="40" t="s">
        <v>2</v>
      </c>
      <c r="B261" s="41">
        <v>2412</v>
      </c>
      <c r="C261" s="41">
        <v>737.2</v>
      </c>
      <c r="D261" s="41">
        <v>1675</v>
      </c>
      <c r="E261" s="41">
        <v>149.9</v>
      </c>
      <c r="F261" s="41">
        <v>16</v>
      </c>
      <c r="G261" s="41">
        <v>14</v>
      </c>
      <c r="H261" s="41">
        <v>15.8</v>
      </c>
      <c r="I261" s="41">
        <v>891</v>
      </c>
      <c r="J261" s="41"/>
      <c r="K261" s="41"/>
      <c r="L261" s="41"/>
      <c r="M261" s="3"/>
      <c r="N261" s="3"/>
    </row>
    <row r="262" spans="1:14">
      <c r="A262" s="40" t="s">
        <v>3</v>
      </c>
      <c r="B262" s="41">
        <v>2412</v>
      </c>
      <c r="C262" s="41">
        <v>24.8</v>
      </c>
      <c r="D262" s="41">
        <v>2387</v>
      </c>
      <c r="E262" s="41">
        <v>165.1</v>
      </c>
      <c r="F262" s="41">
        <v>16</v>
      </c>
      <c r="G262" s="41">
        <v>10</v>
      </c>
      <c r="H262" s="41">
        <v>20.45</v>
      </c>
      <c r="I262" s="41">
        <v>891</v>
      </c>
      <c r="J262" s="41"/>
      <c r="K262" s="41"/>
      <c r="L262" s="41"/>
      <c r="M262" s="3"/>
      <c r="N262" s="3"/>
    </row>
    <row r="263" spans="1:14">
      <c r="A263" s="40" t="s">
        <v>4</v>
      </c>
      <c r="B263" s="41">
        <v>2412</v>
      </c>
      <c r="C263" s="41">
        <v>6.125</v>
      </c>
      <c r="D263" s="41">
        <v>2406</v>
      </c>
      <c r="E263" s="41">
        <v>177.3</v>
      </c>
      <c r="F263" s="41">
        <v>16</v>
      </c>
      <c r="G263" s="41">
        <v>8</v>
      </c>
      <c r="H263" s="41">
        <v>19.190000000000001</v>
      </c>
      <c r="I263" s="41">
        <v>891</v>
      </c>
      <c r="J263" s="41"/>
      <c r="K263" s="41"/>
      <c r="L263" s="41"/>
      <c r="M263" s="3"/>
      <c r="N263" s="3"/>
    </row>
    <row r="264" spans="1:14">
      <c r="A264" s="40" t="s">
        <v>5</v>
      </c>
      <c r="B264" s="41">
        <v>737.2</v>
      </c>
      <c r="C264" s="41">
        <v>24.8</v>
      </c>
      <c r="D264" s="41">
        <v>712.4</v>
      </c>
      <c r="E264" s="41">
        <v>169.6</v>
      </c>
      <c r="F264" s="41">
        <v>14</v>
      </c>
      <c r="G264" s="41">
        <v>10</v>
      </c>
      <c r="H264" s="41">
        <v>5.9409999999999998</v>
      </c>
      <c r="I264" s="41">
        <v>891</v>
      </c>
      <c r="J264" s="41"/>
      <c r="K264" s="41"/>
      <c r="L264" s="41"/>
      <c r="M264" s="3"/>
      <c r="N264" s="3"/>
    </row>
    <row r="265" spans="1:14">
      <c r="A265" s="40" t="s">
        <v>6</v>
      </c>
      <c r="B265" s="41">
        <v>737.2</v>
      </c>
      <c r="C265" s="41">
        <v>6.125</v>
      </c>
      <c r="D265" s="41">
        <v>731.1</v>
      </c>
      <c r="E265" s="41">
        <v>181.5</v>
      </c>
      <c r="F265" s="41">
        <v>14</v>
      </c>
      <c r="G265" s="41">
        <v>8</v>
      </c>
      <c r="H265" s="41">
        <v>5.6959999999999997</v>
      </c>
      <c r="I265" s="41">
        <v>891</v>
      </c>
      <c r="J265" s="41"/>
      <c r="K265" s="41"/>
      <c r="L265" s="41"/>
      <c r="M265" s="3"/>
      <c r="N265" s="3"/>
    </row>
    <row r="266" spans="1:14">
      <c r="A266" s="40" t="s">
        <v>8</v>
      </c>
      <c r="B266" s="41">
        <v>24.8</v>
      </c>
      <c r="C266" s="41">
        <v>6.125</v>
      </c>
      <c r="D266" s="41">
        <v>18.670000000000002</v>
      </c>
      <c r="E266" s="41">
        <v>194.3</v>
      </c>
      <c r="F266" s="41">
        <v>10</v>
      </c>
      <c r="G266" s="41">
        <v>8</v>
      </c>
      <c r="H266" s="41">
        <v>0.13589999999999999</v>
      </c>
      <c r="I266" s="41">
        <v>891</v>
      </c>
      <c r="J266" s="41"/>
      <c r="K266" s="41"/>
      <c r="L266" s="41"/>
      <c r="M266" s="3"/>
      <c r="N266" s="3"/>
    </row>
  </sheetData>
  <mergeCells count="8">
    <mergeCell ref="A47:M47"/>
    <mergeCell ref="A1:N1"/>
    <mergeCell ref="A3:N3"/>
    <mergeCell ref="A21:N21"/>
    <mergeCell ref="C5:E5"/>
    <mergeCell ref="F5:H5"/>
    <mergeCell ref="I5:K5"/>
    <mergeCell ref="L5:N5"/>
  </mergeCells>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550E0-F1E3-A848-B6B9-1141B9DC8C23}">
  <dimension ref="A1:M17"/>
  <sheetViews>
    <sheetView zoomScaleNormal="100" workbookViewId="0">
      <selection sqref="A1:G1"/>
    </sheetView>
  </sheetViews>
  <sheetFormatPr defaultColWidth="11" defaultRowHeight="15.75"/>
  <cols>
    <col min="1" max="1" width="10" customWidth="1"/>
    <col min="2" max="2" width="10.875" style="2" bestFit="1" customWidth="1"/>
    <col min="3" max="3" width="12.375" customWidth="1"/>
    <col min="4" max="4" width="12.875" bestFit="1" customWidth="1"/>
    <col min="5" max="6" width="13.375" bestFit="1" customWidth="1"/>
    <col min="7" max="7" width="14.5" bestFit="1" customWidth="1"/>
  </cols>
  <sheetData>
    <row r="1" spans="1:13" s="88" customFormat="1" ht="32.1" customHeight="1">
      <c r="A1" s="190" t="s">
        <v>114</v>
      </c>
      <c r="B1" s="190"/>
      <c r="C1" s="190"/>
      <c r="D1" s="190"/>
      <c r="E1" s="190"/>
      <c r="F1" s="190"/>
      <c r="G1" s="190"/>
    </row>
    <row r="2" spans="1:13">
      <c r="A2" s="43"/>
      <c r="B2" s="43"/>
      <c r="C2" s="3"/>
      <c r="D2" s="3"/>
      <c r="E2" s="3"/>
      <c r="F2" s="3"/>
      <c r="G2" s="3"/>
    </row>
    <row r="3" spans="1:13">
      <c r="A3" s="89"/>
      <c r="B3" s="187" t="s">
        <v>1</v>
      </c>
      <c r="C3" s="187"/>
      <c r="D3" s="187"/>
      <c r="E3" s="187"/>
      <c r="F3" s="187"/>
      <c r="G3" s="187"/>
      <c r="L3" s="1"/>
      <c r="M3" s="1"/>
    </row>
    <row r="4" spans="1:13" ht="32.25" thickBot="1">
      <c r="A4" s="90" t="s">
        <v>10</v>
      </c>
      <c r="B4" s="91" t="s">
        <v>2</v>
      </c>
      <c r="C4" s="91" t="s">
        <v>3</v>
      </c>
      <c r="D4" s="91" t="s">
        <v>4</v>
      </c>
      <c r="E4" s="91" t="s">
        <v>5</v>
      </c>
      <c r="F4" s="91" t="s">
        <v>6</v>
      </c>
      <c r="G4" s="91" t="s">
        <v>8</v>
      </c>
    </row>
    <row r="5" spans="1:13">
      <c r="A5" s="44">
        <v>0</v>
      </c>
      <c r="B5" s="44">
        <v>0.99119999999999997</v>
      </c>
      <c r="C5" s="44">
        <v>0.91310000000000002</v>
      </c>
      <c r="D5" s="44">
        <v>0.99239999999999995</v>
      </c>
      <c r="E5" s="44">
        <v>0.80230000000000001</v>
      </c>
      <c r="F5" s="44" t="s">
        <v>7</v>
      </c>
      <c r="G5" s="44">
        <v>0.81779999999999997</v>
      </c>
    </row>
    <row r="6" spans="1:13">
      <c r="A6" s="44">
        <v>2</v>
      </c>
      <c r="B6" s="44">
        <v>0.61460000000000004</v>
      </c>
      <c r="C6" s="44">
        <v>0.316</v>
      </c>
      <c r="D6" s="93">
        <v>5.4000000000000003E-3</v>
      </c>
      <c r="E6" s="44">
        <v>0.93889999999999996</v>
      </c>
      <c r="F6" s="44">
        <v>0.161</v>
      </c>
      <c r="G6" s="44">
        <v>0.51670000000000005</v>
      </c>
    </row>
    <row r="7" spans="1:13">
      <c r="A7" s="44">
        <v>4</v>
      </c>
      <c r="B7" s="93">
        <v>1.4500000000000001E-2</v>
      </c>
      <c r="C7" s="93" t="s">
        <v>9</v>
      </c>
      <c r="D7" s="93" t="s">
        <v>9</v>
      </c>
      <c r="E7" s="44">
        <v>0.2913</v>
      </c>
      <c r="F7" s="44">
        <v>9.4799999999999995E-2</v>
      </c>
      <c r="G7" s="44">
        <v>0.97089999999999999</v>
      </c>
    </row>
    <row r="8" spans="1:13">
      <c r="A8" s="44">
        <v>7</v>
      </c>
      <c r="B8" s="93">
        <v>6.9999999999999999E-4</v>
      </c>
      <c r="C8" s="93" t="s">
        <v>9</v>
      </c>
      <c r="D8" s="93" t="s">
        <v>9</v>
      </c>
      <c r="E8" s="93">
        <v>4.7899999999999998E-2</v>
      </c>
      <c r="F8" s="93">
        <v>4.2999999999999997E-2</v>
      </c>
      <c r="G8" s="44" t="s">
        <v>7</v>
      </c>
    </row>
    <row r="9" spans="1:13">
      <c r="A9" s="44">
        <v>9</v>
      </c>
      <c r="B9" s="93">
        <v>2.0000000000000001E-4</v>
      </c>
      <c r="C9" s="93" t="s">
        <v>9</v>
      </c>
      <c r="D9" s="93" t="s">
        <v>9</v>
      </c>
      <c r="E9" s="93">
        <v>1.0200000000000001E-2</v>
      </c>
      <c r="F9" s="93">
        <v>1.0699999999999999E-2</v>
      </c>
      <c r="G9" s="44" t="s">
        <v>7</v>
      </c>
    </row>
    <row r="10" spans="1:13">
      <c r="A10" s="44">
        <v>11</v>
      </c>
      <c r="B10" s="93">
        <v>7.1999999999999998E-3</v>
      </c>
      <c r="C10" s="93" t="s">
        <v>9</v>
      </c>
      <c r="D10" s="93" t="s">
        <v>9</v>
      </c>
      <c r="E10" s="93">
        <v>1.4E-3</v>
      </c>
      <c r="F10" s="93">
        <v>1.1999999999999999E-3</v>
      </c>
      <c r="G10" s="44" t="s">
        <v>7</v>
      </c>
    </row>
    <row r="11" spans="1:13">
      <c r="A11" s="44">
        <v>14</v>
      </c>
      <c r="B11" s="93" t="s">
        <v>9</v>
      </c>
      <c r="C11" s="93" t="s">
        <v>9</v>
      </c>
      <c r="D11" s="93" t="s">
        <v>9</v>
      </c>
      <c r="E11" s="93">
        <v>3.5000000000000001E-3</v>
      </c>
      <c r="F11" s="93">
        <v>3.7000000000000002E-3</v>
      </c>
      <c r="G11" s="44" t="s">
        <v>7</v>
      </c>
    </row>
    <row r="12" spans="1:13">
      <c r="A12" s="44">
        <v>16</v>
      </c>
      <c r="B12" s="93" t="s">
        <v>9</v>
      </c>
      <c r="C12" s="93" t="s">
        <v>9</v>
      </c>
      <c r="D12" s="93" t="s">
        <v>9</v>
      </c>
      <c r="E12" s="93">
        <v>1.12E-2</v>
      </c>
      <c r="F12" s="93">
        <v>1.12E-2</v>
      </c>
      <c r="G12" s="44" t="s">
        <v>7</v>
      </c>
    </row>
    <row r="13" spans="1:13">
      <c r="A13" s="44">
        <v>18</v>
      </c>
      <c r="B13" s="93" t="s">
        <v>9</v>
      </c>
      <c r="C13" s="93" t="s">
        <v>9</v>
      </c>
      <c r="D13" s="93" t="s">
        <v>9</v>
      </c>
      <c r="E13" s="93">
        <v>1.5299999999999999E-2</v>
      </c>
      <c r="F13" s="93">
        <v>1.5299999999999999E-2</v>
      </c>
      <c r="G13" s="44" t="s">
        <v>7</v>
      </c>
    </row>
    <row r="14" spans="1:13">
      <c r="A14" s="44">
        <v>21</v>
      </c>
      <c r="B14" s="93" t="s">
        <v>9</v>
      </c>
      <c r="C14" s="93" t="s">
        <v>9</v>
      </c>
      <c r="D14" s="93" t="s">
        <v>9</v>
      </c>
      <c r="E14" s="93">
        <v>4.1999999999999997E-3</v>
      </c>
      <c r="F14" s="93">
        <v>4.1999999999999997E-3</v>
      </c>
      <c r="G14" s="44" t="s">
        <v>7</v>
      </c>
    </row>
    <row r="15" spans="1:13">
      <c r="A15" s="44">
        <v>23</v>
      </c>
      <c r="B15" s="93" t="s">
        <v>9</v>
      </c>
      <c r="C15" s="93" t="s">
        <v>9</v>
      </c>
      <c r="D15" s="93" t="s">
        <v>9</v>
      </c>
      <c r="E15" s="93">
        <v>1E-4</v>
      </c>
      <c r="F15" s="93">
        <v>1E-4</v>
      </c>
      <c r="G15" s="44" t="s">
        <v>7</v>
      </c>
    </row>
    <row r="16" spans="1:13">
      <c r="A16" s="44">
        <v>25</v>
      </c>
      <c r="B16" s="93" t="s">
        <v>9</v>
      </c>
      <c r="C16" s="93" t="s">
        <v>9</v>
      </c>
      <c r="D16" s="93" t="s">
        <v>9</v>
      </c>
      <c r="E16" s="93" t="s">
        <v>9</v>
      </c>
      <c r="F16" s="93">
        <v>2.9999999999999997E-4</v>
      </c>
      <c r="G16" s="44">
        <v>0.99780000000000002</v>
      </c>
    </row>
    <row r="17" spans="1:7">
      <c r="A17" s="44">
        <v>28</v>
      </c>
      <c r="B17" s="93" t="s">
        <v>9</v>
      </c>
      <c r="C17" s="93" t="s">
        <v>9</v>
      </c>
      <c r="D17" s="93" t="s">
        <v>9</v>
      </c>
      <c r="E17" s="93">
        <v>2.0000000000000001E-4</v>
      </c>
      <c r="F17" s="93">
        <v>4.0000000000000002E-4</v>
      </c>
      <c r="G17" s="44">
        <v>0.99970000000000003</v>
      </c>
    </row>
  </sheetData>
  <mergeCells count="2">
    <mergeCell ref="B3:G3"/>
    <mergeCell ref="A1:G1"/>
  </mergeCells>
  <pageMargins left="0.7" right="0.7" top="0.75" bottom="0.75" header="0.3" footer="0.3"/>
  <pageSetup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44743-B606-5640-A787-597DF25BEAE5}">
  <dimension ref="A1:O97"/>
  <sheetViews>
    <sheetView workbookViewId="0">
      <selection sqref="A1:I1"/>
    </sheetView>
  </sheetViews>
  <sheetFormatPr defaultColWidth="11" defaultRowHeight="15.75"/>
  <cols>
    <col min="1" max="1" width="11.25" customWidth="1"/>
    <col min="2" max="2" width="18.75" bestFit="1" customWidth="1"/>
    <col min="3" max="4" width="21.25" customWidth="1"/>
    <col min="5" max="7" width="15" customWidth="1"/>
    <col min="8" max="9" width="11.25" customWidth="1"/>
  </cols>
  <sheetData>
    <row r="1" spans="1:9" ht="32.25" customHeight="1">
      <c r="A1" s="191" t="s">
        <v>336</v>
      </c>
      <c r="B1" s="191"/>
      <c r="C1" s="191"/>
      <c r="D1" s="191"/>
      <c r="E1" s="191"/>
      <c r="F1" s="191"/>
      <c r="G1" s="191"/>
      <c r="H1" s="191"/>
      <c r="I1" s="191"/>
    </row>
    <row r="2" spans="1:9">
      <c r="A2" s="3"/>
      <c r="B2" s="3"/>
      <c r="C2" s="3"/>
      <c r="D2" s="3"/>
      <c r="E2" s="3"/>
      <c r="F2" s="3"/>
      <c r="G2" s="3"/>
      <c r="H2" s="3"/>
      <c r="I2" s="3"/>
    </row>
    <row r="3" spans="1:9">
      <c r="A3" s="182" t="s">
        <v>108</v>
      </c>
      <c r="B3" s="182"/>
      <c r="C3" s="182"/>
      <c r="D3" s="182"/>
      <c r="E3" s="182"/>
      <c r="F3" s="182"/>
      <c r="G3" s="182"/>
      <c r="H3" s="3"/>
      <c r="I3" s="3"/>
    </row>
    <row r="4" spans="1:9">
      <c r="A4" s="3"/>
      <c r="B4" s="3"/>
      <c r="C4" s="3"/>
      <c r="D4" s="3"/>
      <c r="E4" s="3"/>
      <c r="F4" s="3"/>
      <c r="G4" s="3"/>
      <c r="H4" s="3"/>
      <c r="I4" s="3"/>
    </row>
    <row r="5" spans="1:9">
      <c r="A5" s="110"/>
      <c r="B5" s="186" t="s">
        <v>13</v>
      </c>
      <c r="C5" s="187"/>
      <c r="D5" s="188"/>
      <c r="E5" s="186" t="s">
        <v>14</v>
      </c>
      <c r="F5" s="189"/>
      <c r="G5" s="189"/>
      <c r="H5" s="3"/>
      <c r="I5" s="3"/>
    </row>
    <row r="6" spans="1:9" ht="16.5" thickBot="1">
      <c r="A6" s="48" t="s">
        <v>15</v>
      </c>
      <c r="B6" s="49" t="s">
        <v>16</v>
      </c>
      <c r="C6" s="29" t="s">
        <v>17</v>
      </c>
      <c r="D6" s="50" t="s">
        <v>18</v>
      </c>
      <c r="E6" s="29" t="s">
        <v>16</v>
      </c>
      <c r="F6" s="29" t="s">
        <v>17</v>
      </c>
      <c r="G6" s="29" t="s">
        <v>18</v>
      </c>
      <c r="H6" s="3"/>
      <c r="I6" s="3"/>
    </row>
    <row r="7" spans="1:9">
      <c r="A7" s="110">
        <v>0</v>
      </c>
      <c r="B7" s="51">
        <v>0</v>
      </c>
      <c r="C7" s="52">
        <v>0</v>
      </c>
      <c r="D7" s="53">
        <v>8</v>
      </c>
      <c r="E7" s="47">
        <v>5.4444444444444402</v>
      </c>
      <c r="F7" s="47">
        <v>5.44444444444445</v>
      </c>
      <c r="G7" s="44">
        <v>9</v>
      </c>
      <c r="H7" s="3"/>
      <c r="I7" s="3"/>
    </row>
    <row r="8" spans="1:9">
      <c r="A8" s="110">
        <v>2</v>
      </c>
      <c r="B8" s="51">
        <v>31</v>
      </c>
      <c r="C8" s="52">
        <v>23.0651251893416</v>
      </c>
      <c r="D8" s="53">
        <v>8</v>
      </c>
      <c r="E8" s="47">
        <v>3.7777777777777799</v>
      </c>
      <c r="F8" s="47">
        <v>3.7777777777777799</v>
      </c>
      <c r="G8" s="44">
        <v>9</v>
      </c>
      <c r="H8" s="3"/>
      <c r="I8" s="3"/>
    </row>
    <row r="9" spans="1:9">
      <c r="A9" s="110">
        <v>4</v>
      </c>
      <c r="B9" s="51">
        <v>262.5</v>
      </c>
      <c r="C9" s="52">
        <v>118.523505806112</v>
      </c>
      <c r="D9" s="53">
        <v>8</v>
      </c>
      <c r="E9" s="47">
        <v>7.5555555555555598</v>
      </c>
      <c r="F9" s="47">
        <v>7.55555555555555</v>
      </c>
      <c r="G9" s="44">
        <v>9</v>
      </c>
      <c r="H9" s="3"/>
      <c r="I9" s="3"/>
    </row>
    <row r="10" spans="1:9">
      <c r="A10" s="110">
        <v>7</v>
      </c>
      <c r="B10" s="51">
        <v>389.33333333333297</v>
      </c>
      <c r="C10" s="52">
        <v>176.28630437759799</v>
      </c>
      <c r="D10" s="53">
        <v>9</v>
      </c>
      <c r="E10" s="47">
        <v>33</v>
      </c>
      <c r="F10" s="47">
        <v>16.1101121748334</v>
      </c>
      <c r="G10" s="44">
        <v>8</v>
      </c>
      <c r="H10" s="3"/>
      <c r="I10" s="3"/>
    </row>
    <row r="11" spans="1:9">
      <c r="A11" s="110">
        <v>9</v>
      </c>
      <c r="B11" s="51">
        <v>578.88888888888903</v>
      </c>
      <c r="C11" s="52">
        <v>315.03842113323799</v>
      </c>
      <c r="D11" s="53">
        <v>9</v>
      </c>
      <c r="E11" s="47">
        <v>52.8888888888889</v>
      </c>
      <c r="F11" s="47">
        <v>21.523530046881501</v>
      </c>
      <c r="G11" s="44">
        <v>9</v>
      </c>
      <c r="H11" s="3"/>
      <c r="I11" s="3"/>
    </row>
    <row r="12" spans="1:9">
      <c r="A12" s="110">
        <v>11</v>
      </c>
      <c r="B12" s="51">
        <v>605</v>
      </c>
      <c r="C12" s="52">
        <v>286.11574969271101</v>
      </c>
      <c r="D12" s="53">
        <v>9</v>
      </c>
      <c r="E12" s="47">
        <v>83.3333333333333</v>
      </c>
      <c r="F12" s="47">
        <v>30.974900233002302</v>
      </c>
      <c r="G12" s="44">
        <v>9</v>
      </c>
      <c r="H12" s="3"/>
      <c r="I12" s="3"/>
    </row>
    <row r="13" spans="1:9">
      <c r="A13" s="110">
        <v>14</v>
      </c>
      <c r="B13" s="51">
        <v>845.88888888888903</v>
      </c>
      <c r="C13" s="52">
        <v>344.28986674846999</v>
      </c>
      <c r="D13" s="53">
        <v>9</v>
      </c>
      <c r="E13" s="47">
        <v>72.625</v>
      </c>
      <c r="F13" s="47">
        <v>26.160177956472001</v>
      </c>
      <c r="G13" s="44">
        <v>8</v>
      </c>
      <c r="H13" s="3"/>
      <c r="I13" s="3"/>
    </row>
    <row r="14" spans="1:9">
      <c r="A14" s="110">
        <v>16</v>
      </c>
      <c r="B14" s="51">
        <v>551.142857142857</v>
      </c>
      <c r="C14" s="52">
        <v>100.158072344581</v>
      </c>
      <c r="D14" s="53">
        <v>7</v>
      </c>
      <c r="E14" s="47">
        <v>153.5</v>
      </c>
      <c r="F14" s="47">
        <v>45.688776364817301</v>
      </c>
      <c r="G14" s="44">
        <v>8</v>
      </c>
      <c r="H14" s="3"/>
      <c r="I14" s="3"/>
    </row>
    <row r="15" spans="1:9">
      <c r="A15" s="110">
        <v>18</v>
      </c>
      <c r="B15" s="51">
        <v>712.75</v>
      </c>
      <c r="C15" s="52">
        <v>207.50445348060799</v>
      </c>
      <c r="D15" s="53">
        <v>8</v>
      </c>
      <c r="E15" s="47">
        <v>147.111111111111</v>
      </c>
      <c r="F15" s="47">
        <v>19.714239385984499</v>
      </c>
      <c r="G15" s="44">
        <v>9</v>
      </c>
      <c r="H15" s="3"/>
      <c r="I15" s="3"/>
    </row>
    <row r="16" spans="1:9">
      <c r="A16" s="110">
        <v>21</v>
      </c>
      <c r="B16" s="51">
        <v>921</v>
      </c>
      <c r="C16" s="52">
        <v>223.274094844367</v>
      </c>
      <c r="D16" s="53">
        <v>8</v>
      </c>
      <c r="E16" s="47">
        <v>239</v>
      </c>
      <c r="F16" s="47">
        <v>25.289043364384401</v>
      </c>
      <c r="G16" s="44">
        <v>8</v>
      </c>
      <c r="H16" s="3"/>
      <c r="I16" s="3"/>
    </row>
    <row r="17" spans="1:15">
      <c r="A17" s="110">
        <v>23</v>
      </c>
      <c r="B17" s="51">
        <v>1034.125</v>
      </c>
      <c r="C17" s="52">
        <v>199.65652984742101</v>
      </c>
      <c r="D17" s="53">
        <v>8</v>
      </c>
      <c r="E17" s="47">
        <v>274.875</v>
      </c>
      <c r="F17" s="47">
        <v>41.727619108074798</v>
      </c>
      <c r="G17" s="44">
        <v>8</v>
      </c>
      <c r="H17" s="3"/>
      <c r="I17" s="3"/>
    </row>
    <row r="18" spans="1:15">
      <c r="A18" s="110">
        <v>25</v>
      </c>
      <c r="B18" s="51">
        <v>1457.875</v>
      </c>
      <c r="C18" s="52">
        <v>211.08033655966801</v>
      </c>
      <c r="D18" s="53">
        <v>8</v>
      </c>
      <c r="E18" s="47">
        <v>276.71428571428601</v>
      </c>
      <c r="F18" s="47">
        <v>62.602949225261597</v>
      </c>
      <c r="G18" s="44">
        <v>7</v>
      </c>
      <c r="H18" s="3"/>
      <c r="I18" s="3"/>
    </row>
    <row r="19" spans="1:15">
      <c r="A19" s="110">
        <v>28</v>
      </c>
      <c r="B19" s="51">
        <v>1580.42857142857</v>
      </c>
      <c r="C19" s="52">
        <v>284.327180512577</v>
      </c>
      <c r="D19" s="53">
        <v>7</v>
      </c>
      <c r="E19" s="47">
        <v>474.71428571428601</v>
      </c>
      <c r="F19" s="47">
        <v>88.290029174877304</v>
      </c>
      <c r="G19" s="44">
        <v>7</v>
      </c>
      <c r="H19" s="3"/>
      <c r="I19" s="3"/>
    </row>
    <row r="20" spans="1:15">
      <c r="A20" s="103">
        <v>30</v>
      </c>
      <c r="B20" s="104">
        <v>1806</v>
      </c>
      <c r="C20" s="104">
        <v>339.564917701068</v>
      </c>
      <c r="D20" s="105">
        <v>7</v>
      </c>
      <c r="E20" s="104">
        <v>430.142857142857</v>
      </c>
      <c r="F20" s="104">
        <v>72.517790451535305</v>
      </c>
      <c r="G20" s="55">
        <v>7</v>
      </c>
      <c r="H20" s="3"/>
      <c r="I20" s="3"/>
    </row>
    <row r="21" spans="1:15">
      <c r="A21" s="192" t="s">
        <v>280</v>
      </c>
      <c r="B21" s="192"/>
      <c r="C21" s="192"/>
      <c r="D21" s="192"/>
      <c r="E21" s="192"/>
      <c r="F21" s="192"/>
      <c r="G21" s="192"/>
      <c r="H21" s="3"/>
      <c r="I21" s="3"/>
    </row>
    <row r="22" spans="1:15">
      <c r="A22" s="108">
        <v>32</v>
      </c>
      <c r="B22" s="111"/>
      <c r="C22" s="111"/>
      <c r="D22" s="110"/>
      <c r="E22" s="106">
        <v>700</v>
      </c>
      <c r="F22" s="106">
        <v>81.919240137844895</v>
      </c>
      <c r="G22" s="107">
        <v>7</v>
      </c>
      <c r="H22" s="3"/>
      <c r="I22" s="3"/>
    </row>
    <row r="23" spans="1:15">
      <c r="A23" s="108">
        <v>35</v>
      </c>
      <c r="B23" s="111"/>
      <c r="C23" s="111"/>
      <c r="D23" s="110"/>
      <c r="E23" s="106">
        <v>636</v>
      </c>
      <c r="F23" s="106">
        <v>71.260087005279502</v>
      </c>
      <c r="G23" s="107">
        <v>4</v>
      </c>
      <c r="H23" s="3"/>
      <c r="I23" s="3"/>
    </row>
    <row r="24" spans="1:15">
      <c r="A24" s="108">
        <v>37</v>
      </c>
      <c r="B24" s="111"/>
      <c r="C24" s="111"/>
      <c r="D24" s="110"/>
      <c r="E24" s="106">
        <v>664.75</v>
      </c>
      <c r="F24" s="106">
        <v>115.957158036923</v>
      </c>
      <c r="G24" s="107">
        <v>4</v>
      </c>
      <c r="H24" s="3"/>
      <c r="I24" s="3"/>
    </row>
    <row r="25" spans="1:15">
      <c r="A25" s="108">
        <v>39</v>
      </c>
      <c r="B25" s="111"/>
      <c r="C25" s="111"/>
      <c r="D25" s="110"/>
      <c r="E25" s="106">
        <v>701.5</v>
      </c>
      <c r="F25" s="106">
        <v>51.5</v>
      </c>
      <c r="G25" s="107">
        <v>2</v>
      </c>
      <c r="H25" s="3"/>
      <c r="I25" s="3"/>
    </row>
    <row r="26" spans="1:15">
      <c r="A26" s="99"/>
      <c r="B26" s="112"/>
      <c r="C26" s="111"/>
      <c r="D26" s="111"/>
      <c r="E26" s="109"/>
      <c r="F26" s="106"/>
      <c r="G26" s="106"/>
      <c r="H26" s="107"/>
      <c r="I26" s="3"/>
    </row>
    <row r="27" spans="1:15">
      <c r="A27" s="182" t="s">
        <v>71</v>
      </c>
      <c r="B27" s="182"/>
      <c r="C27" s="182"/>
      <c r="D27" s="182"/>
      <c r="E27" s="182"/>
      <c r="F27" s="182"/>
      <c r="G27" s="182"/>
      <c r="H27" s="182"/>
      <c r="I27" s="182"/>
      <c r="J27" s="97"/>
      <c r="K27" s="97"/>
      <c r="L27" s="97"/>
      <c r="M27" s="97"/>
      <c r="N27" s="97"/>
      <c r="O27" s="113"/>
    </row>
    <row r="28" spans="1:15">
      <c r="A28" s="99"/>
      <c r="B28" s="112"/>
      <c r="C28" s="111"/>
      <c r="D28" s="111"/>
      <c r="E28" s="109"/>
      <c r="F28" s="106"/>
      <c r="G28" s="106"/>
      <c r="H28" s="107"/>
      <c r="I28" s="3"/>
    </row>
    <row r="29" spans="1:15">
      <c r="A29" s="46" t="s">
        <v>131</v>
      </c>
      <c r="B29" s="3"/>
      <c r="C29" s="43" t="s">
        <v>132</v>
      </c>
      <c r="D29" s="41"/>
      <c r="E29" s="41"/>
      <c r="F29" s="41"/>
      <c r="G29" s="106"/>
      <c r="H29" s="107"/>
      <c r="I29" s="3"/>
    </row>
    <row r="30" spans="1:15">
      <c r="A30" s="40" t="s">
        <v>76</v>
      </c>
      <c r="B30" s="3"/>
      <c r="C30" s="43">
        <v>0.05</v>
      </c>
      <c r="D30" s="41"/>
      <c r="E30" s="41"/>
      <c r="F30" s="41"/>
      <c r="G30" s="41"/>
      <c r="H30" s="107"/>
      <c r="I30" s="3"/>
    </row>
    <row r="31" spans="1:15">
      <c r="A31" s="40"/>
      <c r="B31" s="3"/>
      <c r="C31" s="43"/>
      <c r="D31" s="41"/>
      <c r="E31" s="41"/>
      <c r="F31" s="41"/>
      <c r="G31" s="41"/>
      <c r="H31" s="107"/>
      <c r="I31" s="3"/>
    </row>
    <row r="32" spans="1:15">
      <c r="A32" s="46" t="s">
        <v>133</v>
      </c>
      <c r="B32" s="21"/>
      <c r="C32" s="45" t="s">
        <v>134</v>
      </c>
      <c r="D32" s="45" t="s">
        <v>59</v>
      </c>
      <c r="E32" s="45" t="s">
        <v>60</v>
      </c>
      <c r="F32" s="45" t="s">
        <v>135</v>
      </c>
      <c r="G32" s="43"/>
      <c r="H32" s="107"/>
      <c r="I32" s="3"/>
    </row>
    <row r="33" spans="1:9">
      <c r="A33" s="40" t="s">
        <v>136</v>
      </c>
      <c r="B33" s="3"/>
      <c r="C33" s="43">
        <v>8.6419999999999995</v>
      </c>
      <c r="D33" s="45">
        <v>6.9999999999999999E-4</v>
      </c>
      <c r="E33" s="45" t="s">
        <v>107</v>
      </c>
      <c r="F33" s="45" t="s">
        <v>105</v>
      </c>
      <c r="G33" s="43"/>
      <c r="H33" s="107"/>
      <c r="I33" s="3"/>
    </row>
    <row r="34" spans="1:9">
      <c r="A34" s="40" t="s">
        <v>137</v>
      </c>
      <c r="B34" s="3"/>
      <c r="C34" s="43">
        <v>24.99</v>
      </c>
      <c r="D34" s="45" t="s">
        <v>9</v>
      </c>
      <c r="E34" s="45" t="s">
        <v>104</v>
      </c>
      <c r="F34" s="45" t="s">
        <v>105</v>
      </c>
      <c r="G34" s="43"/>
      <c r="H34" s="107"/>
      <c r="I34" s="3"/>
    </row>
    <row r="35" spans="1:9">
      <c r="A35" s="40" t="s">
        <v>138</v>
      </c>
      <c r="B35" s="3"/>
      <c r="C35" s="43">
        <v>21.5</v>
      </c>
      <c r="D35" s="45" t="s">
        <v>9</v>
      </c>
      <c r="E35" s="45" t="s">
        <v>104</v>
      </c>
      <c r="F35" s="45" t="s">
        <v>105</v>
      </c>
      <c r="G35" s="43"/>
      <c r="H35" s="107"/>
      <c r="I35" s="3"/>
    </row>
    <row r="36" spans="1:9">
      <c r="A36" s="40"/>
      <c r="B36" s="3"/>
      <c r="C36" s="43"/>
      <c r="D36" s="43"/>
      <c r="E36" s="43"/>
      <c r="F36" s="43"/>
      <c r="G36" s="43"/>
      <c r="H36" s="107"/>
      <c r="I36" s="3"/>
    </row>
    <row r="37" spans="1:9">
      <c r="A37" s="46" t="s">
        <v>66</v>
      </c>
      <c r="B37" s="21"/>
      <c r="C37" s="45" t="s">
        <v>139</v>
      </c>
      <c r="D37" s="45" t="s">
        <v>68</v>
      </c>
      <c r="E37" s="45" t="s">
        <v>69</v>
      </c>
      <c r="F37" s="45" t="s">
        <v>64</v>
      </c>
      <c r="G37" s="45" t="s">
        <v>59</v>
      </c>
      <c r="H37" s="107"/>
      <c r="I37" s="3"/>
    </row>
    <row r="38" spans="1:9">
      <c r="A38" s="40" t="s">
        <v>136</v>
      </c>
      <c r="B38" s="3"/>
      <c r="C38" s="43">
        <v>8417204</v>
      </c>
      <c r="D38" s="43">
        <v>13</v>
      </c>
      <c r="E38" s="43">
        <v>647477</v>
      </c>
      <c r="F38" s="43" t="s">
        <v>281</v>
      </c>
      <c r="G38" s="43" t="s">
        <v>282</v>
      </c>
      <c r="H38" s="107"/>
      <c r="I38" s="3"/>
    </row>
    <row r="39" spans="1:9">
      <c r="A39" s="40" t="s">
        <v>137</v>
      </c>
      <c r="B39" s="3"/>
      <c r="C39" s="43">
        <v>24334979</v>
      </c>
      <c r="D39" s="43">
        <v>13</v>
      </c>
      <c r="E39" s="43">
        <v>1871921</v>
      </c>
      <c r="F39" s="43" t="s">
        <v>283</v>
      </c>
      <c r="G39" s="43" t="s">
        <v>141</v>
      </c>
      <c r="H39" s="107"/>
      <c r="I39" s="3"/>
    </row>
    <row r="40" spans="1:9">
      <c r="A40" s="40" t="s">
        <v>138</v>
      </c>
      <c r="B40" s="3"/>
      <c r="C40" s="43">
        <v>20936097</v>
      </c>
      <c r="D40" s="43">
        <v>1</v>
      </c>
      <c r="E40" s="43">
        <v>20936097</v>
      </c>
      <c r="F40" s="43" t="s">
        <v>284</v>
      </c>
      <c r="G40" s="43" t="s">
        <v>141</v>
      </c>
      <c r="H40" s="107"/>
      <c r="I40" s="3"/>
    </row>
    <row r="41" spans="1:9">
      <c r="A41" s="40" t="s">
        <v>144</v>
      </c>
      <c r="B41" s="3"/>
      <c r="C41" s="43">
        <v>44372008</v>
      </c>
      <c r="D41" s="43">
        <v>200</v>
      </c>
      <c r="E41" s="43">
        <v>221860</v>
      </c>
      <c r="F41" s="43"/>
      <c r="G41" s="43"/>
      <c r="H41" s="107"/>
      <c r="I41" s="3"/>
    </row>
    <row r="42" spans="1:9">
      <c r="A42" s="40"/>
      <c r="B42" s="3"/>
      <c r="C42" s="43"/>
      <c r="D42" s="43"/>
      <c r="E42" s="43"/>
      <c r="F42" s="43"/>
      <c r="G42" s="43"/>
      <c r="H42" s="107"/>
      <c r="I42" s="3"/>
    </row>
    <row r="43" spans="1:9">
      <c r="A43" s="46" t="s">
        <v>285</v>
      </c>
      <c r="B43" s="3"/>
      <c r="C43" s="43"/>
      <c r="D43" s="43"/>
      <c r="E43" s="43"/>
      <c r="F43" s="43"/>
      <c r="G43" s="43"/>
      <c r="H43" s="107"/>
      <c r="I43" s="3"/>
    </row>
    <row r="44" spans="1:9">
      <c r="A44" s="40" t="s">
        <v>286</v>
      </c>
      <c r="B44" s="3"/>
      <c r="C44" s="43">
        <v>769.7</v>
      </c>
      <c r="D44" s="43"/>
      <c r="E44" s="43"/>
      <c r="F44" s="43"/>
      <c r="G44" s="43"/>
      <c r="H44" s="107"/>
      <c r="I44" s="3"/>
    </row>
    <row r="45" spans="1:9">
      <c r="A45" s="40" t="s">
        <v>287</v>
      </c>
      <c r="B45" s="3"/>
      <c r="C45" s="43">
        <v>161</v>
      </c>
      <c r="D45" s="43"/>
      <c r="E45" s="43"/>
      <c r="F45" s="43"/>
      <c r="G45" s="43"/>
      <c r="H45" s="107"/>
      <c r="I45" s="3"/>
    </row>
    <row r="46" spans="1:9">
      <c r="A46" s="40" t="s">
        <v>288</v>
      </c>
      <c r="B46" s="3"/>
      <c r="C46" s="43">
        <v>608.70000000000005</v>
      </c>
      <c r="D46" s="43"/>
      <c r="E46" s="43"/>
      <c r="F46" s="43"/>
      <c r="G46" s="43"/>
      <c r="H46" s="107"/>
      <c r="I46" s="3"/>
    </row>
    <row r="47" spans="1:9">
      <c r="A47" s="40" t="s">
        <v>289</v>
      </c>
      <c r="B47" s="3"/>
      <c r="C47" s="43">
        <v>62.66</v>
      </c>
      <c r="D47" s="43"/>
      <c r="E47" s="43"/>
      <c r="F47" s="43"/>
      <c r="G47" s="43"/>
      <c r="H47" s="107"/>
      <c r="I47" s="3"/>
    </row>
    <row r="48" spans="1:9">
      <c r="A48" s="40" t="s">
        <v>290</v>
      </c>
      <c r="B48" s="3"/>
      <c r="C48" s="43" t="s">
        <v>291</v>
      </c>
      <c r="D48" s="43"/>
      <c r="E48" s="43"/>
      <c r="F48" s="43"/>
      <c r="G48" s="43"/>
      <c r="H48" s="107"/>
      <c r="I48" s="3"/>
    </row>
    <row r="49" spans="1:14">
      <c r="A49" s="40"/>
      <c r="B49" s="3"/>
      <c r="C49" s="43"/>
      <c r="D49" s="43"/>
      <c r="E49" s="43"/>
      <c r="F49" s="43"/>
      <c r="G49" s="43"/>
      <c r="H49" s="107"/>
      <c r="I49" s="3"/>
    </row>
    <row r="50" spans="1:14">
      <c r="A50" s="46" t="s">
        <v>70</v>
      </c>
      <c r="B50" s="3"/>
      <c r="C50" s="43"/>
      <c r="D50" s="43"/>
      <c r="E50" s="43"/>
      <c r="F50" s="43"/>
      <c r="G50" s="43"/>
      <c r="H50" s="107"/>
      <c r="I50" s="3"/>
    </row>
    <row r="51" spans="1:14">
      <c r="A51" s="40" t="s">
        <v>145</v>
      </c>
      <c r="B51" s="3"/>
      <c r="C51" s="43">
        <v>2</v>
      </c>
      <c r="D51" s="43"/>
      <c r="E51" s="43"/>
      <c r="F51" s="43"/>
      <c r="G51" s="43"/>
      <c r="H51" s="107"/>
      <c r="I51" s="3"/>
    </row>
    <row r="52" spans="1:14">
      <c r="A52" s="40" t="s">
        <v>146</v>
      </c>
      <c r="B52" s="3"/>
      <c r="C52" s="43">
        <v>14</v>
      </c>
      <c r="D52" s="43"/>
      <c r="E52" s="43"/>
      <c r="F52" s="43"/>
      <c r="G52" s="43"/>
      <c r="H52" s="107"/>
      <c r="I52" s="3"/>
    </row>
    <row r="53" spans="1:14">
      <c r="A53" s="40" t="s">
        <v>147</v>
      </c>
      <c r="B53" s="3"/>
      <c r="C53" s="43">
        <v>228</v>
      </c>
      <c r="D53" s="43"/>
      <c r="E53" s="43"/>
      <c r="F53" s="43"/>
      <c r="G53" s="43"/>
      <c r="H53" s="107"/>
      <c r="I53" s="3"/>
    </row>
    <row r="54" spans="1:14">
      <c r="A54" s="3"/>
      <c r="B54" s="3"/>
      <c r="C54" s="3"/>
      <c r="D54" s="3"/>
      <c r="E54" s="3"/>
      <c r="F54" s="3"/>
      <c r="G54" s="3"/>
      <c r="H54" s="3"/>
      <c r="I54" s="3"/>
    </row>
    <row r="55" spans="1:14">
      <c r="A55" s="182" t="s">
        <v>72</v>
      </c>
      <c r="B55" s="182"/>
      <c r="C55" s="182"/>
      <c r="D55" s="182"/>
      <c r="E55" s="182"/>
      <c r="F55" s="182"/>
      <c r="G55" s="182"/>
      <c r="H55" s="182"/>
      <c r="I55" s="182"/>
      <c r="J55" s="97"/>
      <c r="K55" s="97"/>
      <c r="L55" s="97"/>
      <c r="M55" s="97"/>
      <c r="N55" s="97"/>
    </row>
    <row r="56" spans="1:14">
      <c r="A56" s="44"/>
      <c r="B56" s="44"/>
      <c r="C56" s="44"/>
      <c r="D56" s="44"/>
      <c r="E56" s="44"/>
      <c r="F56" s="44"/>
      <c r="G56" s="44"/>
      <c r="H56" s="44"/>
      <c r="I56" s="44"/>
    </row>
    <row r="57" spans="1:14">
      <c r="A57" s="40" t="s">
        <v>248</v>
      </c>
      <c r="B57" s="41"/>
      <c r="C57" s="41"/>
      <c r="D57" s="41"/>
      <c r="E57" s="41"/>
      <c r="F57" s="41"/>
      <c r="G57" s="41"/>
      <c r="H57" s="41"/>
      <c r="I57" s="41"/>
    </row>
    <row r="58" spans="1:14">
      <c r="A58" s="40"/>
      <c r="B58" s="41"/>
      <c r="C58" s="41"/>
      <c r="D58" s="41"/>
      <c r="E58" s="41"/>
      <c r="F58" s="41"/>
      <c r="G58" s="41"/>
      <c r="H58" s="41"/>
      <c r="I58" s="41"/>
    </row>
    <row r="59" spans="1:14">
      <c r="A59" s="40" t="s">
        <v>74</v>
      </c>
      <c r="B59" s="3"/>
      <c r="C59" s="41">
        <v>1</v>
      </c>
      <c r="D59" s="3"/>
      <c r="E59" s="41"/>
      <c r="F59" s="41"/>
      <c r="G59" s="41"/>
      <c r="H59" s="41"/>
      <c r="I59" s="41"/>
    </row>
    <row r="60" spans="1:14">
      <c r="A60" s="40" t="s">
        <v>75</v>
      </c>
      <c r="B60" s="3"/>
      <c r="C60" s="41">
        <v>14</v>
      </c>
      <c r="D60" s="3"/>
      <c r="E60" s="41"/>
      <c r="F60" s="41"/>
      <c r="G60" s="41"/>
      <c r="H60" s="41"/>
      <c r="I60" s="41"/>
    </row>
    <row r="61" spans="1:14">
      <c r="A61" s="40" t="s">
        <v>76</v>
      </c>
      <c r="B61" s="3"/>
      <c r="C61" s="41">
        <v>0.05</v>
      </c>
      <c r="D61" s="3"/>
      <c r="E61" s="41"/>
      <c r="F61" s="41"/>
      <c r="G61" s="41"/>
      <c r="H61" s="41"/>
      <c r="I61" s="41"/>
    </row>
    <row r="62" spans="1:14">
      <c r="A62" s="40"/>
      <c r="B62" s="41"/>
      <c r="C62" s="41"/>
      <c r="D62" s="41"/>
      <c r="E62" s="41"/>
      <c r="F62" s="41"/>
      <c r="G62" s="41"/>
      <c r="H62" s="41"/>
      <c r="I62" s="41"/>
    </row>
    <row r="63" spans="1:14">
      <c r="A63" s="46" t="s">
        <v>249</v>
      </c>
      <c r="B63" s="21"/>
      <c r="C63" s="46" t="s">
        <v>250</v>
      </c>
      <c r="D63" s="3"/>
      <c r="E63" s="3"/>
      <c r="F63" s="3"/>
      <c r="G63" s="3"/>
      <c r="H63" s="3"/>
      <c r="I63" s="3"/>
    </row>
    <row r="64" spans="1:14">
      <c r="A64" s="46"/>
      <c r="B64" s="3"/>
      <c r="C64" s="43"/>
      <c r="D64" s="43"/>
      <c r="E64" s="41"/>
      <c r="F64" s="41"/>
      <c r="G64" s="40"/>
      <c r="H64" s="3"/>
      <c r="I64" s="3"/>
    </row>
    <row r="65" spans="1:9">
      <c r="A65" s="45" t="s">
        <v>15</v>
      </c>
      <c r="B65" s="3"/>
      <c r="C65" s="45" t="s">
        <v>148</v>
      </c>
      <c r="D65" s="45" t="s">
        <v>78</v>
      </c>
      <c r="E65" s="45" t="s">
        <v>79</v>
      </c>
      <c r="F65" s="45" t="s">
        <v>80</v>
      </c>
      <c r="G65" s="45" t="s">
        <v>1</v>
      </c>
      <c r="H65" s="3"/>
      <c r="I65" s="3"/>
    </row>
    <row r="66" spans="1:9">
      <c r="A66" s="43" t="s">
        <v>251</v>
      </c>
      <c r="B66" s="3"/>
      <c r="C66" s="43">
        <v>-5.444</v>
      </c>
      <c r="D66" s="43" t="s">
        <v>252</v>
      </c>
      <c r="E66" s="43" t="s">
        <v>62</v>
      </c>
      <c r="F66" s="43" t="s">
        <v>61</v>
      </c>
      <c r="G66" s="43" t="s">
        <v>7</v>
      </c>
      <c r="H66" s="3"/>
      <c r="I66" s="3"/>
    </row>
    <row r="67" spans="1:9">
      <c r="A67" s="43" t="s">
        <v>253</v>
      </c>
      <c r="B67" s="3"/>
      <c r="C67" s="43">
        <v>27.22</v>
      </c>
      <c r="D67" s="43" t="s">
        <v>254</v>
      </c>
      <c r="E67" s="43" t="s">
        <v>62</v>
      </c>
      <c r="F67" s="43" t="s">
        <v>61</v>
      </c>
      <c r="G67" s="43" t="s">
        <v>7</v>
      </c>
      <c r="H67" s="3"/>
      <c r="I67" s="3"/>
    </row>
    <row r="68" spans="1:9">
      <c r="A68" s="43" t="s">
        <v>255</v>
      </c>
      <c r="B68" s="3"/>
      <c r="C68" s="43">
        <v>254.9</v>
      </c>
      <c r="D68" s="43" t="s">
        <v>256</v>
      </c>
      <c r="E68" s="43" t="s">
        <v>62</v>
      </c>
      <c r="F68" s="43" t="s">
        <v>61</v>
      </c>
      <c r="G68" s="43">
        <v>0.98699999999999999</v>
      </c>
      <c r="H68" s="3"/>
      <c r="I68" s="3"/>
    </row>
    <row r="69" spans="1:9">
      <c r="A69" s="43" t="s">
        <v>257</v>
      </c>
      <c r="B69" s="3"/>
      <c r="C69" s="43">
        <v>356.3</v>
      </c>
      <c r="D69" s="43" t="s">
        <v>258</v>
      </c>
      <c r="E69" s="43" t="s">
        <v>62</v>
      </c>
      <c r="F69" s="43" t="s">
        <v>61</v>
      </c>
      <c r="G69" s="43">
        <v>0.83579999999999999</v>
      </c>
      <c r="H69" s="3"/>
      <c r="I69" s="3"/>
    </row>
    <row r="70" spans="1:9">
      <c r="A70" s="43" t="s">
        <v>259</v>
      </c>
      <c r="B70" s="3"/>
      <c r="C70" s="43">
        <v>526</v>
      </c>
      <c r="D70" s="43" t="s">
        <v>260</v>
      </c>
      <c r="E70" s="43" t="s">
        <v>62</v>
      </c>
      <c r="F70" s="43" t="s">
        <v>61</v>
      </c>
      <c r="G70" s="43">
        <v>0.23319999999999999</v>
      </c>
      <c r="H70" s="3"/>
      <c r="I70" s="3"/>
    </row>
    <row r="71" spans="1:9">
      <c r="A71" s="43" t="s">
        <v>261</v>
      </c>
      <c r="B71" s="3"/>
      <c r="C71" s="43">
        <v>521.70000000000005</v>
      </c>
      <c r="D71" s="43" t="s">
        <v>262</v>
      </c>
      <c r="E71" s="43" t="s">
        <v>62</v>
      </c>
      <c r="F71" s="43" t="s">
        <v>61</v>
      </c>
      <c r="G71" s="43">
        <v>0.24399999999999999</v>
      </c>
      <c r="H71" s="3"/>
      <c r="I71" s="3"/>
    </row>
    <row r="72" spans="1:9">
      <c r="A72" s="45" t="s">
        <v>263</v>
      </c>
      <c r="B72" s="21"/>
      <c r="C72" s="45">
        <v>773.3</v>
      </c>
      <c r="D72" s="45" t="s">
        <v>264</v>
      </c>
      <c r="E72" s="45" t="s">
        <v>105</v>
      </c>
      <c r="F72" s="45" t="s">
        <v>106</v>
      </c>
      <c r="G72" s="45">
        <v>1.2200000000000001E-2</v>
      </c>
      <c r="H72" s="3"/>
      <c r="I72" s="3"/>
    </row>
    <row r="73" spans="1:9">
      <c r="A73" s="43" t="s">
        <v>265</v>
      </c>
      <c r="B73" s="3"/>
      <c r="C73" s="43">
        <v>397.6</v>
      </c>
      <c r="D73" s="43" t="s">
        <v>266</v>
      </c>
      <c r="E73" s="43" t="s">
        <v>62</v>
      </c>
      <c r="F73" s="43" t="s">
        <v>61</v>
      </c>
      <c r="G73" s="43">
        <v>0.78649999999999998</v>
      </c>
      <c r="H73" s="3"/>
      <c r="I73" s="3"/>
    </row>
    <row r="74" spans="1:9">
      <c r="A74" s="43" t="s">
        <v>267</v>
      </c>
      <c r="B74" s="3"/>
      <c r="C74" s="43">
        <v>565.6</v>
      </c>
      <c r="D74" s="43" t="s">
        <v>268</v>
      </c>
      <c r="E74" s="43" t="s">
        <v>62</v>
      </c>
      <c r="F74" s="43" t="s">
        <v>61</v>
      </c>
      <c r="G74" s="43">
        <v>0.18260000000000001</v>
      </c>
      <c r="H74" s="3"/>
      <c r="I74" s="3"/>
    </row>
    <row r="75" spans="1:9">
      <c r="A75" s="43" t="s">
        <v>269</v>
      </c>
      <c r="B75" s="3"/>
      <c r="C75" s="43">
        <v>682</v>
      </c>
      <c r="D75" s="43" t="s">
        <v>270</v>
      </c>
      <c r="E75" s="43" t="s">
        <v>62</v>
      </c>
      <c r="F75" s="43" t="s">
        <v>61</v>
      </c>
      <c r="G75" s="43">
        <v>5.7200000000000001E-2</v>
      </c>
      <c r="H75" s="3"/>
      <c r="I75" s="3"/>
    </row>
    <row r="76" spans="1:9">
      <c r="A76" s="45" t="s">
        <v>271</v>
      </c>
      <c r="B76" s="21"/>
      <c r="C76" s="45">
        <v>759.3</v>
      </c>
      <c r="D76" s="45" t="s">
        <v>272</v>
      </c>
      <c r="E76" s="45" t="s">
        <v>105</v>
      </c>
      <c r="F76" s="45" t="s">
        <v>106</v>
      </c>
      <c r="G76" s="45">
        <v>2.0500000000000001E-2</v>
      </c>
      <c r="H76" s="3"/>
      <c r="I76" s="3"/>
    </row>
    <row r="77" spans="1:9">
      <c r="A77" s="45" t="s">
        <v>273</v>
      </c>
      <c r="B77" s="21"/>
      <c r="C77" s="45">
        <v>1181</v>
      </c>
      <c r="D77" s="45" t="s">
        <v>274</v>
      </c>
      <c r="E77" s="45" t="s">
        <v>105</v>
      </c>
      <c r="F77" s="45" t="s">
        <v>104</v>
      </c>
      <c r="G77" s="45" t="s">
        <v>9</v>
      </c>
      <c r="H77" s="3"/>
      <c r="I77" s="3"/>
    </row>
    <row r="78" spans="1:9">
      <c r="A78" s="45" t="s">
        <v>275</v>
      </c>
      <c r="B78" s="21"/>
      <c r="C78" s="45">
        <v>1106</v>
      </c>
      <c r="D78" s="45" t="s">
        <v>276</v>
      </c>
      <c r="E78" s="45" t="s">
        <v>105</v>
      </c>
      <c r="F78" s="45" t="s">
        <v>107</v>
      </c>
      <c r="G78" s="45">
        <v>2.9999999999999997E-4</v>
      </c>
      <c r="H78" s="3"/>
      <c r="I78" s="3"/>
    </row>
    <row r="79" spans="1:9">
      <c r="A79" s="45" t="s">
        <v>277</v>
      </c>
      <c r="B79" s="21"/>
      <c r="C79" s="45">
        <v>1376</v>
      </c>
      <c r="D79" s="45" t="s">
        <v>278</v>
      </c>
      <c r="E79" s="45" t="s">
        <v>105</v>
      </c>
      <c r="F79" s="45" t="s">
        <v>104</v>
      </c>
      <c r="G79" s="45" t="s">
        <v>9</v>
      </c>
      <c r="H79" s="3"/>
      <c r="I79" s="3"/>
    </row>
    <row r="80" spans="1:9">
      <c r="A80" s="40"/>
      <c r="B80" s="41"/>
      <c r="C80" s="41"/>
      <c r="D80" s="41"/>
      <c r="E80" s="41"/>
      <c r="F80" s="41"/>
      <c r="G80" s="41"/>
      <c r="H80" s="41"/>
      <c r="I80" s="41"/>
    </row>
    <row r="81" spans="1:9">
      <c r="A81" s="46" t="s">
        <v>84</v>
      </c>
      <c r="B81" s="41"/>
      <c r="C81" s="46" t="s">
        <v>250</v>
      </c>
      <c r="D81" s="41"/>
      <c r="E81" s="41"/>
      <c r="F81" s="41"/>
      <c r="G81" s="41"/>
      <c r="H81" s="41"/>
      <c r="I81" s="41"/>
    </row>
    <row r="82" spans="1:9">
      <c r="A82" s="3"/>
      <c r="B82" s="43"/>
      <c r="C82" s="43"/>
      <c r="D82" s="43"/>
      <c r="E82" s="43"/>
      <c r="F82" s="43"/>
      <c r="G82" s="43"/>
      <c r="H82" s="43"/>
      <c r="I82" s="43"/>
    </row>
    <row r="83" spans="1:9">
      <c r="A83" s="45" t="s">
        <v>15</v>
      </c>
      <c r="B83" s="45" t="s">
        <v>149</v>
      </c>
      <c r="C83" s="45" t="s">
        <v>150</v>
      </c>
      <c r="D83" s="45" t="s">
        <v>148</v>
      </c>
      <c r="E83" s="45" t="s">
        <v>87</v>
      </c>
      <c r="F83" s="45" t="s">
        <v>112</v>
      </c>
      <c r="G83" s="45" t="s">
        <v>113</v>
      </c>
      <c r="H83" s="45" t="s">
        <v>279</v>
      </c>
      <c r="I83" s="45" t="s">
        <v>68</v>
      </c>
    </row>
    <row r="84" spans="1:9">
      <c r="A84" s="43" t="s">
        <v>251</v>
      </c>
      <c r="B84" s="43">
        <v>0</v>
      </c>
      <c r="C84" s="43">
        <v>5.444</v>
      </c>
      <c r="D84" s="43">
        <v>-5.444</v>
      </c>
      <c r="E84" s="43">
        <v>228.9</v>
      </c>
      <c r="F84" s="43">
        <v>8</v>
      </c>
      <c r="G84" s="43">
        <v>9</v>
      </c>
      <c r="H84" s="43">
        <v>2.3789999999999999E-2</v>
      </c>
      <c r="I84" s="43">
        <v>200</v>
      </c>
    </row>
    <row r="85" spans="1:9">
      <c r="A85" s="43" t="s">
        <v>253</v>
      </c>
      <c r="B85" s="43">
        <v>31</v>
      </c>
      <c r="C85" s="43">
        <v>3.778</v>
      </c>
      <c r="D85" s="43">
        <v>27.22</v>
      </c>
      <c r="E85" s="43">
        <v>228.9</v>
      </c>
      <c r="F85" s="43">
        <v>8</v>
      </c>
      <c r="G85" s="43">
        <v>9</v>
      </c>
      <c r="H85" s="43">
        <v>0.11890000000000001</v>
      </c>
      <c r="I85" s="43">
        <v>200</v>
      </c>
    </row>
    <row r="86" spans="1:9">
      <c r="A86" s="43" t="s">
        <v>255</v>
      </c>
      <c r="B86" s="43">
        <v>262.5</v>
      </c>
      <c r="C86" s="43">
        <v>7.556</v>
      </c>
      <c r="D86" s="43">
        <v>254.9</v>
      </c>
      <c r="E86" s="43">
        <v>228.9</v>
      </c>
      <c r="F86" s="43">
        <v>8</v>
      </c>
      <c r="G86" s="43">
        <v>9</v>
      </c>
      <c r="H86" s="43">
        <v>1.1140000000000001</v>
      </c>
      <c r="I86" s="43">
        <v>200</v>
      </c>
    </row>
    <row r="87" spans="1:9">
      <c r="A87" s="43" t="s">
        <v>257</v>
      </c>
      <c r="B87" s="43">
        <v>389.3</v>
      </c>
      <c r="C87" s="43">
        <v>33</v>
      </c>
      <c r="D87" s="43">
        <v>356.3</v>
      </c>
      <c r="E87" s="43">
        <v>228.9</v>
      </c>
      <c r="F87" s="43">
        <v>9</v>
      </c>
      <c r="G87" s="43">
        <v>8</v>
      </c>
      <c r="H87" s="43">
        <v>1.5569999999999999</v>
      </c>
      <c r="I87" s="43">
        <v>200</v>
      </c>
    </row>
    <row r="88" spans="1:9">
      <c r="A88" s="43" t="s">
        <v>259</v>
      </c>
      <c r="B88" s="43">
        <v>578.9</v>
      </c>
      <c r="C88" s="43">
        <v>52.89</v>
      </c>
      <c r="D88" s="43">
        <v>526</v>
      </c>
      <c r="E88" s="43">
        <v>222</v>
      </c>
      <c r="F88" s="43">
        <v>9</v>
      </c>
      <c r="G88" s="43">
        <v>9</v>
      </c>
      <c r="H88" s="43">
        <v>2.3690000000000002</v>
      </c>
      <c r="I88" s="43">
        <v>200</v>
      </c>
    </row>
    <row r="89" spans="1:9">
      <c r="A89" s="43" t="s">
        <v>261</v>
      </c>
      <c r="B89" s="43">
        <v>605</v>
      </c>
      <c r="C89" s="43">
        <v>83.33</v>
      </c>
      <c r="D89" s="43">
        <v>521.70000000000005</v>
      </c>
      <c r="E89" s="43">
        <v>222</v>
      </c>
      <c r="F89" s="43">
        <v>9</v>
      </c>
      <c r="G89" s="43">
        <v>9</v>
      </c>
      <c r="H89" s="43">
        <v>2.3490000000000002</v>
      </c>
      <c r="I89" s="43">
        <v>200</v>
      </c>
    </row>
    <row r="90" spans="1:9">
      <c r="A90" s="43" t="s">
        <v>263</v>
      </c>
      <c r="B90" s="43">
        <v>845.9</v>
      </c>
      <c r="C90" s="43">
        <v>72.63</v>
      </c>
      <c r="D90" s="43">
        <v>773.3</v>
      </c>
      <c r="E90" s="43">
        <v>228.9</v>
      </c>
      <c r="F90" s="43">
        <v>9</v>
      </c>
      <c r="G90" s="43">
        <v>8</v>
      </c>
      <c r="H90" s="43">
        <v>3.379</v>
      </c>
      <c r="I90" s="43">
        <v>200</v>
      </c>
    </row>
    <row r="91" spans="1:9">
      <c r="A91" s="43" t="s">
        <v>265</v>
      </c>
      <c r="B91" s="43">
        <v>551.1</v>
      </c>
      <c r="C91" s="43">
        <v>153.5</v>
      </c>
      <c r="D91" s="43">
        <v>397.6</v>
      </c>
      <c r="E91" s="43">
        <v>243.8</v>
      </c>
      <c r="F91" s="43">
        <v>7</v>
      </c>
      <c r="G91" s="43">
        <v>8</v>
      </c>
      <c r="H91" s="43">
        <v>1.631</v>
      </c>
      <c r="I91" s="43">
        <v>200</v>
      </c>
    </row>
    <row r="92" spans="1:9">
      <c r="A92" s="43" t="s">
        <v>267</v>
      </c>
      <c r="B92" s="43">
        <v>712.8</v>
      </c>
      <c r="C92" s="43">
        <v>147.1</v>
      </c>
      <c r="D92" s="43">
        <v>565.6</v>
      </c>
      <c r="E92" s="43">
        <v>228.9</v>
      </c>
      <c r="F92" s="43">
        <v>8</v>
      </c>
      <c r="G92" s="43">
        <v>9</v>
      </c>
      <c r="H92" s="43">
        <v>2.4710000000000001</v>
      </c>
      <c r="I92" s="43">
        <v>200</v>
      </c>
    </row>
    <row r="93" spans="1:9">
      <c r="A93" s="43" t="s">
        <v>269</v>
      </c>
      <c r="B93" s="43">
        <v>921</v>
      </c>
      <c r="C93" s="43">
        <v>239</v>
      </c>
      <c r="D93" s="43">
        <v>682</v>
      </c>
      <c r="E93" s="43">
        <v>235.5</v>
      </c>
      <c r="F93" s="43">
        <v>8</v>
      </c>
      <c r="G93" s="43">
        <v>8</v>
      </c>
      <c r="H93" s="43">
        <v>2.8959999999999999</v>
      </c>
      <c r="I93" s="43">
        <v>200</v>
      </c>
    </row>
    <row r="94" spans="1:9">
      <c r="A94" s="43" t="s">
        <v>271</v>
      </c>
      <c r="B94" s="43">
        <v>1034</v>
      </c>
      <c r="C94" s="43">
        <v>274.89999999999998</v>
      </c>
      <c r="D94" s="43">
        <v>759.3</v>
      </c>
      <c r="E94" s="43">
        <v>235.5</v>
      </c>
      <c r="F94" s="43">
        <v>8</v>
      </c>
      <c r="G94" s="43">
        <v>8</v>
      </c>
      <c r="H94" s="43">
        <v>3.2240000000000002</v>
      </c>
      <c r="I94" s="43">
        <v>200</v>
      </c>
    </row>
    <row r="95" spans="1:9">
      <c r="A95" s="43" t="s">
        <v>273</v>
      </c>
      <c r="B95" s="43">
        <v>1458</v>
      </c>
      <c r="C95" s="43">
        <v>276.7</v>
      </c>
      <c r="D95" s="43">
        <v>1181</v>
      </c>
      <c r="E95" s="43">
        <v>243.8</v>
      </c>
      <c r="F95" s="43">
        <v>8</v>
      </c>
      <c r="G95" s="43">
        <v>7</v>
      </c>
      <c r="H95" s="43">
        <v>4.8449999999999998</v>
      </c>
      <c r="I95" s="43">
        <v>200</v>
      </c>
    </row>
    <row r="96" spans="1:9">
      <c r="A96" s="43" t="s">
        <v>275</v>
      </c>
      <c r="B96" s="43">
        <v>1580</v>
      </c>
      <c r="C96" s="43">
        <v>474.7</v>
      </c>
      <c r="D96" s="43">
        <v>1106</v>
      </c>
      <c r="E96" s="43">
        <v>251.8</v>
      </c>
      <c r="F96" s="43">
        <v>7</v>
      </c>
      <c r="G96" s="43">
        <v>7</v>
      </c>
      <c r="H96" s="43">
        <v>4.3920000000000003</v>
      </c>
      <c r="I96" s="43">
        <v>200</v>
      </c>
    </row>
    <row r="97" spans="1:9">
      <c r="A97" s="43" t="s">
        <v>277</v>
      </c>
      <c r="B97" s="43">
        <v>1806</v>
      </c>
      <c r="C97" s="43">
        <v>430.1</v>
      </c>
      <c r="D97" s="43">
        <v>1376</v>
      </c>
      <c r="E97" s="43">
        <v>251.8</v>
      </c>
      <c r="F97" s="43">
        <v>7</v>
      </c>
      <c r="G97" s="43">
        <v>7</v>
      </c>
      <c r="H97" s="43">
        <v>5.4649999999999999</v>
      </c>
      <c r="I97" s="43">
        <v>200</v>
      </c>
    </row>
  </sheetData>
  <mergeCells count="7">
    <mergeCell ref="A1:I1"/>
    <mergeCell ref="A27:I27"/>
    <mergeCell ref="A3:G3"/>
    <mergeCell ref="A21:G21"/>
    <mergeCell ref="A55:I55"/>
    <mergeCell ref="B5:D5"/>
    <mergeCell ref="E5:G5"/>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Suppl Table 1</vt:lpstr>
      <vt:lpstr>Suppl Table 2</vt:lpstr>
      <vt:lpstr>Suppl Table 3</vt:lpstr>
      <vt:lpstr>Suppl Table 4</vt:lpstr>
      <vt:lpstr>Suppl Table 5</vt:lpstr>
      <vt:lpstr>Suppl Table 6</vt:lpstr>
      <vt:lpstr>Suppl Table 7</vt:lpstr>
      <vt:lpstr>Suppl Table 8</vt:lpstr>
      <vt:lpstr>Suppl Table 9</vt:lpstr>
      <vt:lpstr>Suppl Table 10</vt:lpstr>
      <vt:lpstr>Suppl Table 11</vt:lpstr>
      <vt:lpstr>Suppl Table 12</vt:lpstr>
      <vt:lpstr>Suppl Table 13</vt:lpstr>
      <vt:lpstr>Suppl Table 14</vt:lpstr>
      <vt:lpstr>Suppl Table 15</vt:lpstr>
      <vt:lpstr>Suppl Table 16</vt:lpstr>
      <vt:lpstr>Suppl Table 17</vt:lpstr>
      <vt:lpstr>Suppl Table 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istotelis Astreinidis</dc:creator>
  <cp:lastModifiedBy>Astreinidis, Aristotelis (astreias)</cp:lastModifiedBy>
  <dcterms:created xsi:type="dcterms:W3CDTF">2021-11-04T16:18:42Z</dcterms:created>
  <dcterms:modified xsi:type="dcterms:W3CDTF">2022-11-02T19:50:34Z</dcterms:modified>
</cp:coreProperties>
</file>